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cicbiogune.sharepoint.com/teams/arkaitzgroup/Documentos compartidos/Individual folders/Laura Bozal/0_UFM1 MANUSCRIPT/"/>
    </mc:Choice>
  </mc:AlternateContent>
  <xr:revisionPtr revIDLastSave="6" documentId="13_ncr:1_{146FF897-6C03-4231-A90A-F4CA8F33A013}" xr6:coauthVersionLast="47" xr6:coauthVersionMax="47" xr10:uidLastSave="{3317B096-BF26-4FB5-B40B-037285458673}"/>
  <bookViews>
    <workbookView xWindow="-120" yWindow="-120" windowWidth="29040" windowHeight="15720" xr2:uid="{00000000-000D-0000-FFFF-FFFF00000000}"/>
  </bookViews>
  <sheets>
    <sheet name="All proteins" sheetId="4" r:id="rId1"/>
    <sheet name="Selected protei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4" l="1"/>
  <c r="L3" i="4"/>
  <c r="K4" i="4"/>
  <c r="L4" i="4" s="1"/>
  <c r="K5" i="4"/>
  <c r="L5" i="4" s="1"/>
  <c r="K6" i="4"/>
  <c r="L6" i="4" s="1"/>
  <c r="K72" i="4"/>
  <c r="L72" i="4" s="1"/>
  <c r="K73" i="4"/>
  <c r="L73" i="4" s="1"/>
  <c r="K7" i="4"/>
  <c r="L7" i="4" s="1"/>
  <c r="K74" i="4"/>
  <c r="L74" i="4" s="1"/>
  <c r="K8" i="4"/>
  <c r="L8" i="4" s="1"/>
  <c r="K9" i="4"/>
  <c r="L9" i="4" s="1"/>
  <c r="K75" i="4"/>
  <c r="L75" i="4" s="1"/>
  <c r="K76" i="4"/>
  <c r="L76" i="4" s="1"/>
  <c r="K77" i="4"/>
  <c r="L77" i="4" s="1"/>
  <c r="K78" i="4"/>
  <c r="L78" i="4" s="1"/>
  <c r="K10" i="4"/>
  <c r="L10" i="4" s="1"/>
  <c r="K11" i="4"/>
  <c r="L11" i="4" s="1"/>
  <c r="K12" i="4"/>
  <c r="L12" i="4" s="1"/>
  <c r="K79" i="4"/>
  <c r="L79" i="4" s="1"/>
  <c r="K80" i="4"/>
  <c r="L80" i="4" s="1"/>
  <c r="K13" i="4"/>
  <c r="L13" i="4" s="1"/>
  <c r="K81" i="4"/>
  <c r="L81" i="4" s="1"/>
  <c r="K82" i="4"/>
  <c r="L82" i="4" s="1"/>
  <c r="K83" i="4"/>
  <c r="L83" i="4" s="1"/>
  <c r="K14" i="4"/>
  <c r="L14" i="4" s="1"/>
  <c r="K84" i="4"/>
  <c r="L84" i="4" s="1"/>
  <c r="K85" i="4"/>
  <c r="L85" i="4" s="1"/>
  <c r="K15" i="4"/>
  <c r="L15" i="4" s="1"/>
  <c r="K86" i="4"/>
  <c r="L86" i="4" s="1"/>
  <c r="K87" i="4"/>
  <c r="L87" i="4" s="1"/>
  <c r="K16" i="4"/>
  <c r="L16" i="4" s="1"/>
  <c r="K88" i="4"/>
  <c r="L88" i="4" s="1"/>
  <c r="K89" i="4"/>
  <c r="L89" i="4" s="1"/>
  <c r="K90" i="4"/>
  <c r="L90" i="4" s="1"/>
  <c r="K91" i="4"/>
  <c r="L91" i="4" s="1"/>
  <c r="K92" i="4"/>
  <c r="L92" i="4" s="1"/>
  <c r="K93" i="4"/>
  <c r="L93" i="4" s="1"/>
  <c r="K17" i="4"/>
  <c r="L17" i="4" s="1"/>
  <c r="K94" i="4"/>
  <c r="L94" i="4" s="1"/>
  <c r="K18" i="4"/>
  <c r="L18" i="4" s="1"/>
  <c r="K19" i="4"/>
  <c r="L19" i="4" s="1"/>
  <c r="K95" i="4"/>
  <c r="L95" i="4" s="1"/>
  <c r="K20" i="4"/>
  <c r="L20" i="4" s="1"/>
  <c r="K96" i="4"/>
  <c r="L96" i="4" s="1"/>
  <c r="K21" i="4"/>
  <c r="L21" i="4" s="1"/>
  <c r="K97" i="4"/>
  <c r="L97" i="4" s="1"/>
  <c r="K98" i="4"/>
  <c r="L98" i="4" s="1"/>
  <c r="K99" i="4"/>
  <c r="L99" i="4" s="1"/>
  <c r="K100" i="4"/>
  <c r="L100" i="4" s="1"/>
  <c r="K101" i="4"/>
  <c r="L101" i="4" s="1"/>
  <c r="K102" i="4"/>
  <c r="L102" i="4" s="1"/>
  <c r="K103" i="4"/>
  <c r="L103" i="4" s="1"/>
  <c r="K22" i="4"/>
  <c r="L22" i="4" s="1"/>
  <c r="K104" i="4"/>
  <c r="L104" i="4" s="1"/>
  <c r="K105" i="4"/>
  <c r="L105" i="4" s="1"/>
  <c r="K106" i="4"/>
  <c r="L106" i="4" s="1"/>
  <c r="K107" i="4"/>
  <c r="L107" i="4" s="1"/>
  <c r="K108" i="4"/>
  <c r="L108" i="4" s="1"/>
  <c r="K109" i="4"/>
  <c r="L109" i="4" s="1"/>
  <c r="K110" i="4"/>
  <c r="L110" i="4" s="1"/>
  <c r="K23" i="4"/>
  <c r="L23" i="4" s="1"/>
  <c r="K24" i="4"/>
  <c r="L24" i="4" s="1"/>
  <c r="K111" i="4"/>
  <c r="L111" i="4" s="1"/>
  <c r="K112" i="4"/>
  <c r="L112" i="4" s="1"/>
  <c r="K113" i="4"/>
  <c r="L113" i="4" s="1"/>
  <c r="K114" i="4"/>
  <c r="L114" i="4" s="1"/>
  <c r="K115" i="4"/>
  <c r="L115" i="4" s="1"/>
  <c r="K116" i="4"/>
  <c r="L116" i="4" s="1"/>
  <c r="K117" i="4"/>
  <c r="L117" i="4" s="1"/>
  <c r="K118" i="4"/>
  <c r="L118" i="4" s="1"/>
  <c r="K119" i="4"/>
  <c r="L119" i="4" s="1"/>
  <c r="K120" i="4"/>
  <c r="L120" i="4" s="1"/>
  <c r="K121" i="4"/>
  <c r="L121" i="4" s="1"/>
  <c r="K122" i="4"/>
  <c r="L122" i="4" s="1"/>
  <c r="K123" i="4"/>
  <c r="L123" i="4" s="1"/>
  <c r="K124" i="4"/>
  <c r="L124" i="4" s="1"/>
  <c r="K125" i="4"/>
  <c r="L125" i="4" s="1"/>
  <c r="K126" i="4"/>
  <c r="L126" i="4" s="1"/>
  <c r="K127" i="4"/>
  <c r="L127" i="4" s="1"/>
  <c r="K128" i="4"/>
  <c r="L128" i="4" s="1"/>
  <c r="K25" i="4"/>
  <c r="L25" i="4" s="1"/>
  <c r="K26" i="4"/>
  <c r="L26" i="4" s="1"/>
  <c r="K129" i="4"/>
  <c r="L129" i="4" s="1"/>
  <c r="K130" i="4"/>
  <c r="L130" i="4" s="1"/>
  <c r="K131" i="4"/>
  <c r="L131" i="4" s="1"/>
  <c r="K27" i="4"/>
  <c r="L27" i="4" s="1"/>
  <c r="K132" i="4"/>
  <c r="L132" i="4" s="1"/>
  <c r="K133" i="4"/>
  <c r="L133" i="4" s="1"/>
  <c r="K134" i="4"/>
  <c r="L134" i="4" s="1"/>
  <c r="K28" i="4"/>
  <c r="L28" i="4" s="1"/>
  <c r="K135" i="4"/>
  <c r="L135" i="4" s="1"/>
  <c r="K136" i="4"/>
  <c r="L136" i="4" s="1"/>
  <c r="K29" i="4"/>
  <c r="L29" i="4" s="1"/>
  <c r="K137" i="4"/>
  <c r="L137" i="4" s="1"/>
  <c r="K30" i="4"/>
  <c r="L30" i="4" s="1"/>
  <c r="K138" i="4"/>
  <c r="L138" i="4" s="1"/>
  <c r="K139" i="4"/>
  <c r="L139" i="4" s="1"/>
  <c r="K140" i="4"/>
  <c r="L140" i="4" s="1"/>
  <c r="K141" i="4"/>
  <c r="L141" i="4" s="1"/>
  <c r="K142" i="4"/>
  <c r="L142" i="4" s="1"/>
  <c r="K143" i="4"/>
  <c r="L143" i="4" s="1"/>
  <c r="K144" i="4"/>
  <c r="L144" i="4" s="1"/>
  <c r="K145" i="4"/>
  <c r="L145" i="4" s="1"/>
  <c r="K146" i="4"/>
  <c r="L146" i="4" s="1"/>
  <c r="K147" i="4"/>
  <c r="L147" i="4" s="1"/>
  <c r="K148" i="4"/>
  <c r="L148" i="4" s="1"/>
  <c r="K149" i="4"/>
  <c r="L149" i="4" s="1"/>
  <c r="K150" i="4"/>
  <c r="L150" i="4" s="1"/>
  <c r="K151" i="4"/>
  <c r="L151" i="4" s="1"/>
  <c r="K152" i="4"/>
  <c r="L152" i="4" s="1"/>
  <c r="K153" i="4"/>
  <c r="L153" i="4" s="1"/>
  <c r="K154" i="4"/>
  <c r="L154" i="4" s="1"/>
  <c r="K31" i="4"/>
  <c r="L31" i="4" s="1"/>
  <c r="K155" i="4"/>
  <c r="L155" i="4" s="1"/>
  <c r="K156" i="4"/>
  <c r="L156" i="4" s="1"/>
  <c r="K157" i="4"/>
  <c r="L157" i="4" s="1"/>
  <c r="K158" i="4"/>
  <c r="L158" i="4" s="1"/>
  <c r="K159" i="4"/>
  <c r="L159" i="4" s="1"/>
  <c r="K160" i="4"/>
  <c r="L160" i="4" s="1"/>
  <c r="K161" i="4"/>
  <c r="L161" i="4" s="1"/>
  <c r="K162" i="4"/>
  <c r="L162" i="4" s="1"/>
  <c r="K163" i="4"/>
  <c r="L163" i="4" s="1"/>
  <c r="K32" i="4"/>
  <c r="L32" i="4" s="1"/>
  <c r="K164" i="4"/>
  <c r="L164" i="4" s="1"/>
  <c r="K165" i="4"/>
  <c r="L165" i="4" s="1"/>
  <c r="K166" i="4"/>
  <c r="L166" i="4" s="1"/>
  <c r="K167" i="4"/>
  <c r="L167" i="4" s="1"/>
  <c r="K168" i="4"/>
  <c r="L168" i="4" s="1"/>
  <c r="K169" i="4"/>
  <c r="L169" i="4" s="1"/>
  <c r="K170" i="4"/>
  <c r="L170" i="4" s="1"/>
  <c r="K171" i="4"/>
  <c r="L171" i="4" s="1"/>
  <c r="K172" i="4"/>
  <c r="L172" i="4" s="1"/>
  <c r="K173" i="4"/>
  <c r="L173" i="4" s="1"/>
  <c r="K174" i="4"/>
  <c r="L174" i="4" s="1"/>
  <c r="K175" i="4"/>
  <c r="L175" i="4" s="1"/>
  <c r="K176" i="4"/>
  <c r="L176" i="4" s="1"/>
  <c r="K177" i="4"/>
  <c r="L177" i="4" s="1"/>
  <c r="K33" i="4"/>
  <c r="L33" i="4" s="1"/>
  <c r="K178" i="4"/>
  <c r="L178" i="4" s="1"/>
  <c r="K179" i="4"/>
  <c r="L179" i="4" s="1"/>
  <c r="K180" i="4"/>
  <c r="L180" i="4" s="1"/>
  <c r="K181" i="4"/>
  <c r="L181" i="4" s="1"/>
  <c r="K182" i="4"/>
  <c r="L182" i="4" s="1"/>
  <c r="K183" i="4"/>
  <c r="L183" i="4" s="1"/>
  <c r="K184" i="4"/>
  <c r="L184" i="4" s="1"/>
  <c r="K185" i="4"/>
  <c r="L185" i="4" s="1"/>
  <c r="K186" i="4"/>
  <c r="L186" i="4" s="1"/>
  <c r="K187" i="4"/>
  <c r="L187" i="4" s="1"/>
  <c r="K188" i="4"/>
  <c r="L188" i="4" s="1"/>
  <c r="K189" i="4"/>
  <c r="L189" i="4" s="1"/>
  <c r="K190" i="4"/>
  <c r="L190" i="4" s="1"/>
  <c r="K191" i="4"/>
  <c r="L191" i="4" s="1"/>
  <c r="K192" i="4"/>
  <c r="L192" i="4" s="1"/>
  <c r="K193" i="4"/>
  <c r="L193" i="4" s="1"/>
  <c r="K194" i="4"/>
  <c r="L194" i="4" s="1"/>
  <c r="K195" i="4"/>
  <c r="L195" i="4" s="1"/>
  <c r="K196" i="4"/>
  <c r="L196" i="4" s="1"/>
  <c r="K197" i="4"/>
  <c r="L197" i="4" s="1"/>
  <c r="K198" i="4"/>
  <c r="L198" i="4" s="1"/>
  <c r="K199" i="4"/>
  <c r="L199" i="4" s="1"/>
  <c r="K200" i="4"/>
  <c r="L200" i="4" s="1"/>
  <c r="K201" i="4"/>
  <c r="L201" i="4" s="1"/>
  <c r="K202" i="4"/>
  <c r="L202" i="4" s="1"/>
  <c r="K203" i="4"/>
  <c r="L203" i="4" s="1"/>
  <c r="K204" i="4"/>
  <c r="L204" i="4" s="1"/>
  <c r="K205" i="4"/>
  <c r="L205" i="4" s="1"/>
  <c r="K206" i="4"/>
  <c r="L206" i="4" s="1"/>
  <c r="K34" i="4"/>
  <c r="L34" i="4" s="1"/>
  <c r="K207" i="4"/>
  <c r="L207" i="4" s="1"/>
  <c r="K208" i="4"/>
  <c r="L208" i="4" s="1"/>
  <c r="K209" i="4"/>
  <c r="L209" i="4" s="1"/>
  <c r="K210" i="4"/>
  <c r="L210" i="4" s="1"/>
  <c r="K211" i="4"/>
  <c r="L211" i="4" s="1"/>
  <c r="K212" i="4"/>
  <c r="L212" i="4" s="1"/>
  <c r="K213" i="4"/>
  <c r="L213" i="4" s="1"/>
  <c r="K214" i="4"/>
  <c r="L214" i="4" s="1"/>
  <c r="K215" i="4"/>
  <c r="L215" i="4" s="1"/>
  <c r="K216" i="4"/>
  <c r="L216" i="4" s="1"/>
  <c r="K217" i="4"/>
  <c r="L217" i="4" s="1"/>
  <c r="K218" i="4"/>
  <c r="L218" i="4" s="1"/>
  <c r="K219" i="4"/>
  <c r="L219" i="4" s="1"/>
  <c r="K220" i="4"/>
  <c r="L220" i="4" s="1"/>
  <c r="K221" i="4"/>
  <c r="L221" i="4" s="1"/>
  <c r="K222" i="4"/>
  <c r="L222" i="4" s="1"/>
  <c r="K223" i="4"/>
  <c r="L223" i="4" s="1"/>
  <c r="K224" i="4"/>
  <c r="L224" i="4" s="1"/>
  <c r="K225" i="4"/>
  <c r="L225" i="4" s="1"/>
  <c r="K226" i="4"/>
  <c r="L226" i="4" s="1"/>
  <c r="K227" i="4"/>
  <c r="L227" i="4" s="1"/>
  <c r="K228" i="4"/>
  <c r="L228" i="4" s="1"/>
  <c r="K229" i="4"/>
  <c r="L229" i="4" s="1"/>
  <c r="K230" i="4"/>
  <c r="L230" i="4" s="1"/>
  <c r="K231" i="4"/>
  <c r="L231" i="4" s="1"/>
  <c r="K232" i="4"/>
  <c r="L232" i="4" s="1"/>
  <c r="K233" i="4"/>
  <c r="L233" i="4" s="1"/>
  <c r="K234" i="4"/>
  <c r="L234" i="4" s="1"/>
  <c r="K235" i="4"/>
  <c r="L235" i="4" s="1"/>
  <c r="K236" i="4"/>
  <c r="L236" i="4" s="1"/>
  <c r="K237" i="4"/>
  <c r="L237" i="4" s="1"/>
  <c r="K238" i="4"/>
  <c r="L238" i="4" s="1"/>
  <c r="K239" i="4"/>
  <c r="L239" i="4" s="1"/>
  <c r="K240" i="4"/>
  <c r="L240" i="4" s="1"/>
  <c r="K241" i="4"/>
  <c r="L241" i="4" s="1"/>
  <c r="K242" i="4"/>
  <c r="L242" i="4" s="1"/>
  <c r="K243" i="4"/>
  <c r="L243" i="4" s="1"/>
  <c r="K244" i="4"/>
  <c r="L244" i="4" s="1"/>
  <c r="K245" i="4"/>
  <c r="L245" i="4" s="1"/>
  <c r="K246" i="4"/>
  <c r="L246" i="4" s="1"/>
  <c r="K247" i="4"/>
  <c r="L247" i="4" s="1"/>
  <c r="K248" i="4"/>
  <c r="L248" i="4" s="1"/>
  <c r="K249" i="4"/>
  <c r="L249" i="4" s="1"/>
  <c r="K250" i="4"/>
  <c r="L250" i="4" s="1"/>
  <c r="K251" i="4"/>
  <c r="L251" i="4" s="1"/>
  <c r="K252" i="4"/>
  <c r="L252" i="4" s="1"/>
  <c r="K253" i="4"/>
  <c r="L253" i="4" s="1"/>
  <c r="K254" i="4"/>
  <c r="L254" i="4" s="1"/>
  <c r="K255" i="4"/>
  <c r="L255" i="4" s="1"/>
  <c r="K256" i="4"/>
  <c r="L256" i="4" s="1"/>
  <c r="K257" i="4"/>
  <c r="L257" i="4" s="1"/>
  <c r="K258" i="4"/>
  <c r="L258" i="4" s="1"/>
  <c r="K259" i="4"/>
  <c r="L259" i="4" s="1"/>
  <c r="K260" i="4"/>
  <c r="L260" i="4" s="1"/>
  <c r="K261" i="4"/>
  <c r="L261" i="4" s="1"/>
  <c r="K262" i="4"/>
  <c r="L262" i="4" s="1"/>
  <c r="K263" i="4"/>
  <c r="L263" i="4" s="1"/>
  <c r="K264" i="4"/>
  <c r="L264" i="4" s="1"/>
  <c r="K265" i="4"/>
  <c r="L265" i="4" s="1"/>
  <c r="K266" i="4"/>
  <c r="L266" i="4" s="1"/>
  <c r="K267" i="4"/>
  <c r="L267" i="4" s="1"/>
  <c r="K268" i="4"/>
  <c r="L268" i="4" s="1"/>
  <c r="K269" i="4"/>
  <c r="L269" i="4" s="1"/>
  <c r="K270" i="4"/>
  <c r="L270" i="4" s="1"/>
  <c r="K271" i="4"/>
  <c r="L271" i="4" s="1"/>
  <c r="K272" i="4"/>
  <c r="L272" i="4" s="1"/>
  <c r="K273" i="4"/>
  <c r="L273" i="4" s="1"/>
  <c r="K274" i="4"/>
  <c r="L274" i="4" s="1"/>
  <c r="K275" i="4"/>
  <c r="L275" i="4" s="1"/>
  <c r="K276" i="4"/>
  <c r="L276" i="4" s="1"/>
  <c r="K277" i="4"/>
  <c r="L277" i="4" s="1"/>
  <c r="K278" i="4"/>
  <c r="L278" i="4" s="1"/>
  <c r="K279" i="4"/>
  <c r="L279" i="4" s="1"/>
  <c r="K280" i="4"/>
  <c r="L280" i="4" s="1"/>
  <c r="K281" i="4"/>
  <c r="L281" i="4" s="1"/>
  <c r="K282" i="4"/>
  <c r="L282" i="4" s="1"/>
  <c r="K283" i="4"/>
  <c r="L283" i="4" s="1"/>
  <c r="K284" i="4"/>
  <c r="L284" i="4" s="1"/>
  <c r="K285" i="4"/>
  <c r="L285" i="4" s="1"/>
  <c r="K286" i="4"/>
  <c r="L286" i="4" s="1"/>
  <c r="K287" i="4"/>
  <c r="L287" i="4" s="1"/>
  <c r="K288" i="4"/>
  <c r="L288" i="4" s="1"/>
  <c r="K289" i="4"/>
  <c r="L289" i="4" s="1"/>
  <c r="K290" i="4"/>
  <c r="L290" i="4" s="1"/>
  <c r="K291" i="4"/>
  <c r="L291" i="4" s="1"/>
  <c r="K292" i="4"/>
  <c r="L292" i="4" s="1"/>
  <c r="K293" i="4"/>
  <c r="L293" i="4" s="1"/>
  <c r="K294" i="4"/>
  <c r="L294" i="4" s="1"/>
  <c r="K295" i="4"/>
  <c r="L295" i="4" s="1"/>
  <c r="K296" i="4"/>
  <c r="L296" i="4" s="1"/>
  <c r="K297" i="4"/>
  <c r="L297" i="4" s="1"/>
  <c r="K298" i="4"/>
  <c r="L298" i="4" s="1"/>
  <c r="K299" i="4"/>
  <c r="L299" i="4" s="1"/>
  <c r="K300" i="4"/>
  <c r="L300" i="4" s="1"/>
  <c r="K301" i="4"/>
  <c r="L301" i="4" s="1"/>
  <c r="K302" i="4"/>
  <c r="L302" i="4" s="1"/>
  <c r="K303" i="4"/>
  <c r="L303" i="4" s="1"/>
  <c r="K304" i="4"/>
  <c r="L304" i="4" s="1"/>
  <c r="K305" i="4"/>
  <c r="L305" i="4" s="1"/>
  <c r="K306" i="4"/>
  <c r="L306" i="4" s="1"/>
  <c r="K307" i="4"/>
  <c r="L307" i="4" s="1"/>
  <c r="K308" i="4"/>
  <c r="L308" i="4" s="1"/>
  <c r="K309" i="4"/>
  <c r="L309" i="4" s="1"/>
  <c r="K310" i="4"/>
  <c r="L310" i="4" s="1"/>
  <c r="K311" i="4"/>
  <c r="L311" i="4" s="1"/>
  <c r="K312" i="4"/>
  <c r="L312" i="4" s="1"/>
  <c r="K313" i="4"/>
  <c r="L313" i="4" s="1"/>
  <c r="K314" i="4"/>
  <c r="L314" i="4" s="1"/>
  <c r="K315" i="4"/>
  <c r="L315" i="4" s="1"/>
  <c r="K316" i="4"/>
  <c r="L316" i="4" s="1"/>
  <c r="K317" i="4"/>
  <c r="L317" i="4" s="1"/>
  <c r="K318" i="4"/>
  <c r="L318" i="4" s="1"/>
  <c r="K319" i="4"/>
  <c r="L319" i="4" s="1"/>
  <c r="K320" i="4"/>
  <c r="L320" i="4" s="1"/>
  <c r="K321" i="4"/>
  <c r="L321" i="4" s="1"/>
  <c r="K322" i="4"/>
  <c r="L322" i="4" s="1"/>
  <c r="K323" i="4"/>
  <c r="L323" i="4" s="1"/>
  <c r="K324" i="4"/>
  <c r="L324" i="4" s="1"/>
  <c r="K325" i="4"/>
  <c r="L325" i="4" s="1"/>
  <c r="K326" i="4"/>
  <c r="L326" i="4" s="1"/>
  <c r="K327" i="4"/>
  <c r="L327" i="4" s="1"/>
  <c r="K328" i="4"/>
  <c r="L328" i="4" s="1"/>
  <c r="K329" i="4"/>
  <c r="L329" i="4" s="1"/>
  <c r="K330" i="4"/>
  <c r="L330" i="4" s="1"/>
  <c r="K331" i="4"/>
  <c r="L331" i="4" s="1"/>
  <c r="K332" i="4"/>
  <c r="L332" i="4" s="1"/>
  <c r="K333" i="4"/>
  <c r="L333" i="4" s="1"/>
  <c r="K334" i="4"/>
  <c r="L334" i="4" s="1"/>
  <c r="K335" i="4"/>
  <c r="L335" i="4" s="1"/>
  <c r="K336" i="4"/>
  <c r="L336" i="4" s="1"/>
  <c r="K337" i="4"/>
  <c r="L337" i="4" s="1"/>
  <c r="K338" i="4"/>
  <c r="L338" i="4" s="1"/>
  <c r="K339" i="4"/>
  <c r="L339" i="4" s="1"/>
  <c r="K340" i="4"/>
  <c r="L340" i="4" s="1"/>
  <c r="K341" i="4"/>
  <c r="L341" i="4" s="1"/>
  <c r="K342" i="4"/>
  <c r="L342" i="4" s="1"/>
  <c r="K343" i="4"/>
  <c r="L343" i="4" s="1"/>
  <c r="K344" i="4"/>
  <c r="L344" i="4" s="1"/>
  <c r="K345" i="4"/>
  <c r="L345" i="4" s="1"/>
  <c r="K346" i="4"/>
  <c r="L346" i="4" s="1"/>
  <c r="K347" i="4"/>
  <c r="L347" i="4" s="1"/>
  <c r="K348" i="4"/>
  <c r="L348" i="4" s="1"/>
  <c r="K349" i="4"/>
  <c r="L349" i="4" s="1"/>
  <c r="K350" i="4"/>
  <c r="L350" i="4" s="1"/>
  <c r="K351" i="4"/>
  <c r="L351" i="4" s="1"/>
  <c r="K352" i="4"/>
  <c r="L352" i="4" s="1"/>
  <c r="K353" i="4"/>
  <c r="L353" i="4" s="1"/>
  <c r="K354" i="4"/>
  <c r="L354" i="4" s="1"/>
  <c r="K355" i="4"/>
  <c r="L355" i="4" s="1"/>
  <c r="K356" i="4"/>
  <c r="L356" i="4" s="1"/>
  <c r="K357" i="4"/>
  <c r="L357" i="4" s="1"/>
  <c r="K358" i="4"/>
  <c r="L358" i="4" s="1"/>
  <c r="K359" i="4"/>
  <c r="L359" i="4" s="1"/>
  <c r="K360" i="4"/>
  <c r="L360" i="4" s="1"/>
  <c r="K361" i="4"/>
  <c r="L361" i="4" s="1"/>
  <c r="K362" i="4"/>
  <c r="L362" i="4" s="1"/>
  <c r="K363" i="4"/>
  <c r="L363" i="4" s="1"/>
  <c r="K364" i="4"/>
  <c r="L364" i="4" s="1"/>
  <c r="K365" i="4"/>
  <c r="L365" i="4" s="1"/>
  <c r="K366" i="4"/>
  <c r="L366" i="4" s="1"/>
  <c r="K367" i="4"/>
  <c r="L367" i="4" s="1"/>
  <c r="K368" i="4"/>
  <c r="L368" i="4" s="1"/>
  <c r="K369" i="4"/>
  <c r="L369" i="4" s="1"/>
  <c r="K370" i="4"/>
  <c r="L370" i="4" s="1"/>
  <c r="K371" i="4"/>
  <c r="L371" i="4" s="1"/>
  <c r="K35" i="4"/>
  <c r="L35" i="4" s="1"/>
  <c r="K372" i="4"/>
  <c r="L372" i="4" s="1"/>
  <c r="K373" i="4"/>
  <c r="L373" i="4" s="1"/>
  <c r="K374" i="4"/>
  <c r="L374" i="4" s="1"/>
  <c r="K375" i="4"/>
  <c r="L375" i="4" s="1"/>
  <c r="K36" i="4"/>
  <c r="L36" i="4" s="1"/>
  <c r="K376" i="4"/>
  <c r="L376" i="4" s="1"/>
  <c r="K377" i="4"/>
  <c r="L377" i="4" s="1"/>
  <c r="K378" i="4"/>
  <c r="L378" i="4" s="1"/>
  <c r="K379" i="4"/>
  <c r="L379" i="4" s="1"/>
  <c r="K380" i="4"/>
  <c r="L380" i="4" s="1"/>
  <c r="K381" i="4"/>
  <c r="L381" i="4" s="1"/>
  <c r="K382" i="4"/>
  <c r="L382" i="4" s="1"/>
  <c r="K383" i="4"/>
  <c r="L383" i="4" s="1"/>
  <c r="K384" i="4"/>
  <c r="L384" i="4" s="1"/>
  <c r="K385" i="4"/>
  <c r="L385" i="4" s="1"/>
  <c r="K386" i="4"/>
  <c r="L386" i="4" s="1"/>
  <c r="K387" i="4"/>
  <c r="L387" i="4" s="1"/>
  <c r="K388" i="4"/>
  <c r="L388" i="4" s="1"/>
  <c r="K389" i="4"/>
  <c r="L389" i="4" s="1"/>
  <c r="K37" i="4"/>
  <c r="L37" i="4" s="1"/>
  <c r="K38" i="4"/>
  <c r="L38" i="4" s="1"/>
  <c r="K390" i="4"/>
  <c r="L390" i="4" s="1"/>
  <c r="K391" i="4"/>
  <c r="L391" i="4" s="1"/>
  <c r="K392" i="4"/>
  <c r="L392" i="4" s="1"/>
  <c r="K393" i="4"/>
  <c r="L393" i="4" s="1"/>
  <c r="K394" i="4"/>
  <c r="L394" i="4" s="1"/>
  <c r="K395" i="4"/>
  <c r="L395" i="4" s="1"/>
  <c r="K396" i="4"/>
  <c r="L396" i="4" s="1"/>
  <c r="K397" i="4"/>
  <c r="L397" i="4" s="1"/>
  <c r="K398" i="4"/>
  <c r="L398" i="4" s="1"/>
  <c r="K399" i="4"/>
  <c r="L399" i="4" s="1"/>
  <c r="K400" i="4"/>
  <c r="L400" i="4" s="1"/>
  <c r="K401" i="4"/>
  <c r="L401" i="4" s="1"/>
  <c r="K402" i="4"/>
  <c r="L402" i="4" s="1"/>
  <c r="K403" i="4"/>
  <c r="L403" i="4" s="1"/>
  <c r="K404" i="4"/>
  <c r="L404" i="4" s="1"/>
  <c r="K39" i="4"/>
  <c r="L39" i="4" s="1"/>
  <c r="K405" i="4"/>
  <c r="L405" i="4" s="1"/>
  <c r="K406" i="4"/>
  <c r="L406" i="4" s="1"/>
  <c r="K407" i="4"/>
  <c r="L407" i="4" s="1"/>
  <c r="K40" i="4"/>
  <c r="L40" i="4" s="1"/>
  <c r="K41" i="4"/>
  <c r="L41" i="4" s="1"/>
  <c r="K408" i="4"/>
  <c r="L408" i="4" s="1"/>
  <c r="K409" i="4"/>
  <c r="L409" i="4" s="1"/>
  <c r="K410" i="4"/>
  <c r="L410" i="4" s="1"/>
  <c r="K411" i="4"/>
  <c r="L411" i="4" s="1"/>
  <c r="K412" i="4"/>
  <c r="L412" i="4" s="1"/>
  <c r="K413" i="4"/>
  <c r="L413" i="4" s="1"/>
  <c r="K414" i="4"/>
  <c r="L414" i="4" s="1"/>
  <c r="K415" i="4"/>
  <c r="L415" i="4" s="1"/>
  <c r="K416" i="4"/>
  <c r="L416" i="4" s="1"/>
  <c r="K417" i="4"/>
  <c r="L417" i="4" s="1"/>
  <c r="K418" i="4"/>
  <c r="L418" i="4" s="1"/>
  <c r="K419" i="4"/>
  <c r="L419" i="4" s="1"/>
  <c r="K420" i="4"/>
  <c r="L420" i="4" s="1"/>
  <c r="K421" i="4"/>
  <c r="L421" i="4" s="1"/>
  <c r="K422" i="4"/>
  <c r="L422" i="4" s="1"/>
  <c r="K423" i="4"/>
  <c r="L423" i="4" s="1"/>
  <c r="K424" i="4"/>
  <c r="L424" i="4" s="1"/>
  <c r="K425" i="4"/>
  <c r="L425" i="4" s="1"/>
  <c r="K426" i="4"/>
  <c r="L426" i="4" s="1"/>
  <c r="K42" i="4"/>
  <c r="L42" i="4" s="1"/>
  <c r="K427" i="4"/>
  <c r="L427" i="4" s="1"/>
  <c r="K428" i="4"/>
  <c r="L428" i="4" s="1"/>
  <c r="K43" i="4"/>
  <c r="L43" i="4" s="1"/>
  <c r="K429" i="4"/>
  <c r="L429" i="4" s="1"/>
  <c r="K430" i="4"/>
  <c r="L430" i="4" s="1"/>
  <c r="K44" i="4"/>
  <c r="L44" i="4" s="1"/>
  <c r="K431" i="4"/>
  <c r="L431" i="4" s="1"/>
  <c r="K432" i="4"/>
  <c r="L432" i="4" s="1"/>
  <c r="K433" i="4"/>
  <c r="L433" i="4" s="1"/>
  <c r="K45" i="4"/>
  <c r="L45" i="4" s="1"/>
  <c r="K434" i="4"/>
  <c r="L434" i="4" s="1"/>
  <c r="K46" i="4"/>
  <c r="L46" i="4" s="1"/>
  <c r="K47" i="4"/>
  <c r="L47" i="4" s="1"/>
  <c r="K48" i="4"/>
  <c r="L48" i="4" s="1"/>
  <c r="K49" i="4"/>
  <c r="L49" i="4" s="1"/>
  <c r="K435" i="4"/>
  <c r="L435" i="4" s="1"/>
  <c r="K436" i="4"/>
  <c r="L436" i="4" s="1"/>
  <c r="K50" i="4"/>
  <c r="L50" i="4" s="1"/>
  <c r="K437" i="4"/>
  <c r="L437" i="4" s="1"/>
  <c r="K438" i="4"/>
  <c r="L438" i="4" s="1"/>
  <c r="K51" i="4"/>
  <c r="L51" i="4" s="1"/>
  <c r="K439" i="4"/>
  <c r="L439" i="4" s="1"/>
  <c r="K440" i="4"/>
  <c r="L440" i="4" s="1"/>
  <c r="K52" i="4"/>
  <c r="L52" i="4" s="1"/>
  <c r="K53" i="4"/>
  <c r="L53" i="4" s="1"/>
  <c r="K54" i="4"/>
  <c r="L54" i="4" s="1"/>
  <c r="K441" i="4"/>
  <c r="L441" i="4" s="1"/>
  <c r="K442" i="4"/>
  <c r="L442" i="4" s="1"/>
  <c r="K443" i="4"/>
  <c r="L443" i="4" s="1"/>
  <c r="K444" i="4"/>
  <c r="L444" i="4" s="1"/>
  <c r="K445" i="4"/>
  <c r="L445" i="4" s="1"/>
  <c r="K446" i="4"/>
  <c r="L446" i="4" s="1"/>
  <c r="K447" i="4"/>
  <c r="L447" i="4" s="1"/>
  <c r="K448" i="4"/>
  <c r="L448" i="4" s="1"/>
  <c r="K449" i="4"/>
  <c r="L449" i="4" s="1"/>
  <c r="K450" i="4"/>
  <c r="L450" i="4" s="1"/>
  <c r="K451" i="4"/>
  <c r="L451" i="4" s="1"/>
  <c r="K452" i="4"/>
  <c r="L452" i="4" s="1"/>
  <c r="K453" i="4"/>
  <c r="L453" i="4" s="1"/>
  <c r="K55" i="4"/>
  <c r="L55" i="4" s="1"/>
  <c r="K454" i="4"/>
  <c r="L454" i="4" s="1"/>
  <c r="K455" i="4"/>
  <c r="L455" i="4" s="1"/>
  <c r="K456" i="4"/>
  <c r="L456" i="4" s="1"/>
  <c r="K56" i="4"/>
  <c r="L56" i="4" s="1"/>
  <c r="K457" i="4"/>
  <c r="L457" i="4" s="1"/>
  <c r="K458" i="4"/>
  <c r="L458" i="4" s="1"/>
  <c r="K459" i="4"/>
  <c r="L459" i="4" s="1"/>
  <c r="K460" i="4"/>
  <c r="L460" i="4" s="1"/>
  <c r="K461" i="4"/>
  <c r="L461" i="4" s="1"/>
  <c r="K57" i="4"/>
  <c r="L57" i="4" s="1"/>
  <c r="K462" i="4"/>
  <c r="L462" i="4" s="1"/>
  <c r="K463" i="4"/>
  <c r="L463" i="4" s="1"/>
  <c r="K58" i="4"/>
  <c r="L58" i="4" s="1"/>
  <c r="K464" i="4"/>
  <c r="L464" i="4" s="1"/>
  <c r="K465" i="4"/>
  <c r="L465" i="4" s="1"/>
  <c r="K59" i="4"/>
  <c r="L59" i="4" s="1"/>
  <c r="K466" i="4"/>
  <c r="L466" i="4" s="1"/>
  <c r="K467" i="4"/>
  <c r="L467" i="4" s="1"/>
  <c r="K60" i="4"/>
  <c r="L60" i="4" s="1"/>
  <c r="K468" i="4"/>
  <c r="L468" i="4" s="1"/>
  <c r="K61" i="4"/>
  <c r="L61" i="4" s="1"/>
  <c r="K62" i="4"/>
  <c r="L62" i="4" s="1"/>
  <c r="K469" i="4"/>
  <c r="L469" i="4" s="1"/>
  <c r="K470" i="4"/>
  <c r="L470" i="4" s="1"/>
  <c r="K471" i="4"/>
  <c r="L471" i="4" s="1"/>
  <c r="K472" i="4"/>
  <c r="L472" i="4" s="1"/>
  <c r="K63" i="4"/>
  <c r="L63" i="4" s="1"/>
  <c r="K473" i="4"/>
  <c r="L473" i="4" s="1"/>
  <c r="K474" i="4"/>
  <c r="L474" i="4" s="1"/>
  <c r="K475" i="4"/>
  <c r="L475" i="4" s="1"/>
  <c r="K476" i="4"/>
  <c r="L476" i="4" s="1"/>
  <c r="K477" i="4"/>
  <c r="L477" i="4" s="1"/>
  <c r="K64" i="4"/>
  <c r="L64" i="4" s="1"/>
  <c r="K65" i="4"/>
  <c r="L65" i="4" s="1"/>
  <c r="K478" i="4"/>
  <c r="L478" i="4" s="1"/>
  <c r="K66" i="4"/>
  <c r="L66" i="4" s="1"/>
  <c r="K67" i="4"/>
  <c r="L67" i="4" s="1"/>
  <c r="K479" i="4"/>
  <c r="L479" i="4" s="1"/>
  <c r="K480" i="4"/>
  <c r="L480" i="4" s="1"/>
  <c r="K481" i="4"/>
  <c r="L481" i="4" s="1"/>
  <c r="K68" i="4"/>
  <c r="L68" i="4" s="1"/>
  <c r="K482" i="4"/>
  <c r="L482" i="4" s="1"/>
  <c r="K69" i="4"/>
  <c r="L69" i="4" s="1"/>
  <c r="K483" i="4"/>
  <c r="L483" i="4" s="1"/>
  <c r="K484" i="4"/>
  <c r="L484" i="4" s="1"/>
  <c r="K70" i="4"/>
  <c r="L70" i="4" s="1"/>
  <c r="K485" i="4"/>
  <c r="L485" i="4" s="1"/>
  <c r="K486" i="4"/>
  <c r="L486" i="4" s="1"/>
  <c r="K487" i="4"/>
  <c r="L487" i="4" s="1"/>
  <c r="K71" i="4"/>
  <c r="L71" i="4" s="1"/>
  <c r="J488" i="4"/>
  <c r="K488" i="4" s="1"/>
</calcChain>
</file>

<file path=xl/sharedStrings.xml><?xml version="1.0" encoding="utf-8"?>
<sst xmlns="http://schemas.openxmlformats.org/spreadsheetml/2006/main" count="1649" uniqueCount="1481">
  <si>
    <t>+</t>
  </si>
  <si>
    <t>Q09666</t>
  </si>
  <si>
    <t>AHNK_HUMAN Neuroblast differentiation-associated protein AHNAK OS=Homo sapiens OX=9606 GN=AHNAK PE=1 SV=2</t>
  </si>
  <si>
    <t>P27816</t>
  </si>
  <si>
    <t>MAP4_HUMAN Microtubule-associated protein 4 OS=Homo sapiens OX=9606 GN=MAP4 PE=1 SV=3</t>
  </si>
  <si>
    <t>P35579</t>
  </si>
  <si>
    <t>MYH9_HUMAN Myosin-9 OS=Homo sapiens OX=9606 GN=MYH9 PE=1 SV=4</t>
  </si>
  <si>
    <t>Q13085</t>
  </si>
  <si>
    <t>ACACA_HUMAN Acetyl-CoA carboxylase 1 OS=Homo sapiens OX=9606 GN=ACACA PE=1 SV=2</t>
  </si>
  <si>
    <t>P21333</t>
  </si>
  <si>
    <t>FLNA_HUMAN Filamin-A OS=Homo sapiens OX=9606 GN=FLNA PE=1 SV=4</t>
  </si>
  <si>
    <t>P11498</t>
  </si>
  <si>
    <t>PYC_HUMAN Pyruvate carboxylase, mitochondrial OS=Homo sapiens OX=9606 GN=PC PE=1 SV=2</t>
  </si>
  <si>
    <t>Q9UM54</t>
  </si>
  <si>
    <t>MYO6_HUMAN Unconventional myosin-VI OS=Homo sapiens OX=9606 GN=MYO6 PE=1 SV=4</t>
  </si>
  <si>
    <t>P05165</t>
  </si>
  <si>
    <t>PCCA_HUMAN Propionyl-CoA carboxylase alpha chain, mitochondrial OS=Homo sapiens OX=9606 GN=PCCA PE=1 SV=4</t>
  </si>
  <si>
    <t>Q9UMZ2</t>
  </si>
  <si>
    <t>SYNRG_HUMAN Synergin gamma OS=Homo sapiens OX=9606 GN=SYNRG PE=1 SV=2</t>
  </si>
  <si>
    <t>P08670</t>
  </si>
  <si>
    <t>VIME_HUMAN Vimentin OS=Homo sapiens OX=9606 GN=VIM PE=1 SV=4</t>
  </si>
  <si>
    <t>Q00610</t>
  </si>
  <si>
    <t>CLH1_HUMAN Clathrin heavy chain 1 OS=Homo sapiens OX=9606 GN=CLTC PE=1 SV=5</t>
  </si>
  <si>
    <t>P05783</t>
  </si>
  <si>
    <t>K1C18_HUMAN Keratin, type I cytoskeletal 18 OS=Homo sapiens OX=9606 GN=KRT18 PE=1 SV=2</t>
  </si>
  <si>
    <t>P49327</t>
  </si>
  <si>
    <t>FAS_HUMAN Fatty acid synthase OS=Homo sapiens OX=9606 GN=FASN PE=1 SV=3</t>
  </si>
  <si>
    <t>Q92900</t>
  </si>
  <si>
    <t>RENT1_HUMAN Regulator of nonsense transcripts 1 OS=Homo sapiens OX=9606 GN=UPF1 PE=1 SV=2</t>
  </si>
  <si>
    <t>Q9NRZ9</t>
  </si>
  <si>
    <t>HELLS_HUMAN Lymphoid-specific helicase OS=Homo sapiens OX=9606 GN=HELLS PE=1 SV=1</t>
  </si>
  <si>
    <t>P50990</t>
  </si>
  <si>
    <t>TCPQ_HUMAN T-complex protein 1 subunit theta OS=Homo sapiens OX=9606 GN=CCT8 PE=1 SV=4</t>
  </si>
  <si>
    <t>O75369</t>
  </si>
  <si>
    <t>FLNB_HUMAN Filamin-B OS=Homo sapiens OX=9606 GN=FLNB PE=1 SV=2</t>
  </si>
  <si>
    <t>P07355</t>
  </si>
  <si>
    <t>ANXA2_HUMAN Annexin A2 OS=Homo sapiens OX=9606 GN=ANXA2 PE=1 SV=2;sp</t>
  </si>
  <si>
    <t>Q92797</t>
  </si>
  <si>
    <t>SYMPK_HUMAN Symplekin OS=Homo sapiens OX=9606 GN=SYMPK PE=1 SV=2</t>
  </si>
  <si>
    <t>P08238</t>
  </si>
  <si>
    <t>HS90B_HUMAN Heat shock protein HSP 90-beta OS=Homo sapiens OX=9606 GN=HSP90AB1 PE=1 SV=4</t>
  </si>
  <si>
    <t>P13639</t>
  </si>
  <si>
    <t>EF2_HUMAN Elongation factor 2 OS=Homo sapiens OX=9606 GN=EEF2 PE=1 SV=4</t>
  </si>
  <si>
    <t>P14618</t>
  </si>
  <si>
    <t>KPYM_HUMAN Pyruvate kinase PKM OS=Homo sapiens OX=9606 GN=PKM PE=1 SV=4</t>
  </si>
  <si>
    <t>Q9HCS7</t>
  </si>
  <si>
    <t>SYF1_HUMAN Pre-mRNA-splicing factor SYF1 OS=Homo sapiens OX=9606 GN=XAB2 PE=1 SV=2</t>
  </si>
  <si>
    <t>Q9Y490</t>
  </si>
  <si>
    <t>TLN1_HUMAN Talin-1 OS=Homo sapiens OX=9606 GN=TLN1 PE=1 SV=3</t>
  </si>
  <si>
    <t>P15924</t>
  </si>
  <si>
    <t>DESP_HUMAN Desmoplakin OS=Homo sapiens OX=9606 GN=DSP PE=1 SV=3</t>
  </si>
  <si>
    <t>Q8IVF2</t>
  </si>
  <si>
    <t>AHNK2_HUMAN Protein AHNAK2 OS=Homo sapiens OX=9606 GN=AHNAK2 PE=1 SV=2</t>
  </si>
  <si>
    <t>O15523</t>
  </si>
  <si>
    <t>DDX3Y_HUMAN ATP-dependent RNA helicase DDX3Y OS=Homo sapiens OX=9606 GN=DDX3Y PE=1 SV=2</t>
  </si>
  <si>
    <t>O75533</t>
  </si>
  <si>
    <t>SF3B1_HUMAN Splicing factor 3B subunit 1 OS=Homo sapiens OX=9606 GN=SF3B1 PE=1 SV=3</t>
  </si>
  <si>
    <t>P06737</t>
  </si>
  <si>
    <t>PYGL_HUMAN Glycogen phosphorylase, liver form OS=Homo sapiens OX=9606 GN=PYGL PE=1 SV=4</t>
  </si>
  <si>
    <t>P07437</t>
  </si>
  <si>
    <t>TBB5_HUMAN Tubulin beta chain OS=Homo sapiens OX=9606 GN=TUBB PE=1 SV=2</t>
  </si>
  <si>
    <t>P37802</t>
  </si>
  <si>
    <t>TAGL2_HUMAN Transgelin-2 OS=Homo sapiens OX=9606 GN=TAGLN2 PE=1 SV=3</t>
  </si>
  <si>
    <t>P46940</t>
  </si>
  <si>
    <t>IQGA1_HUMAN Ras GTPase-activating-like protein IQGAP1 OS=Homo sapiens OX=9606 GN=IQGAP1 PE=1 SV=1</t>
  </si>
  <si>
    <t>Q16555</t>
  </si>
  <si>
    <t>DPYL2_HUMAN Dihydropyrimidinase-related protein 2 OS=Homo sapiens OX=9606 GN=DPYSL2 PE=1 SV=1</t>
  </si>
  <si>
    <t>O00571</t>
  </si>
  <si>
    <t>DDX3X_HUMAN ATP-dependent RNA helicase DDX3X OS=Homo sapiens OX=9606 GN=DDX3X PE=1 SV=3</t>
  </si>
  <si>
    <t>P07900</t>
  </si>
  <si>
    <t>HS90A_HUMAN Heat shock protein HSP 90-alpha OS=Homo sapiens OX=9606 GN=HSP90AA1 PE=1 SV=5;sp</t>
  </si>
  <si>
    <t>P11142</t>
  </si>
  <si>
    <t>HSP7C_HUMAN Heat shock cognate 71 kDa protein OS=Homo sapiens OX=9606 GN=HSPA8 PE=1 SV=1</t>
  </si>
  <si>
    <t>P18206</t>
  </si>
  <si>
    <t>VINC_HUMAN Vinculin OS=Homo sapiens OX=9606 GN=VCL PE=1 SV=4</t>
  </si>
  <si>
    <t>P68371</t>
  </si>
  <si>
    <t>TBB4B_HUMAN Tubulin beta-4B chain OS=Homo sapiens OX=9606 GN=TUBB4B PE=1 SV=1;sp</t>
  </si>
  <si>
    <t>Q00341</t>
  </si>
  <si>
    <t>VIGLN_HUMAN Vigilin OS=Homo sapiens OX=9606 GN=HDLBP PE=1 SV=2</t>
  </si>
  <si>
    <t>Q14247</t>
  </si>
  <si>
    <t>SRC8_HUMAN Src substrate cortactin OS=Homo sapiens OX=9606 GN=CTTN PE=1 SV=2</t>
  </si>
  <si>
    <t>Q14315</t>
  </si>
  <si>
    <t>FLNC_HUMAN Filamin-C OS=Homo sapiens OX=9606 GN=FLNC PE=1 SV=3</t>
  </si>
  <si>
    <t>Q9NZM1</t>
  </si>
  <si>
    <t>MYOF_HUMAN Myoferlin OS=Homo sapiens OX=9606 GN=MYOF PE=1 SV=1</t>
  </si>
  <si>
    <t>O43707</t>
  </si>
  <si>
    <t>ACTN4_HUMAN Alpha-actinin-4 OS=Homo sapiens OX=9606 GN=ACTN4 PE=1 SV=2</t>
  </si>
  <si>
    <t>O95793</t>
  </si>
  <si>
    <t>STAU1_HUMAN Double-stranded RNA-binding protein Staufen homolog 1 OS=Homo sapiens OX=9606 GN=STAU1 PE=1 SV=2</t>
  </si>
  <si>
    <t>P11413</t>
  </si>
  <si>
    <t>G6PD_HUMAN Glucose-6-phosphate 1-dehydrogenase OS=Homo sapiens OX=9606 GN=G6PD PE=1 SV=4</t>
  </si>
  <si>
    <t>P40763</t>
  </si>
  <si>
    <t>STAT3_HUMAN Signal transducer and activator of transcription 3 OS=Homo sapiens OX=9606 GN=STAT3 PE=1 SV=2</t>
  </si>
  <si>
    <t>P42224</t>
  </si>
  <si>
    <t>STAT1_HUMAN Signal transducer and activator of transcription 1-alpha/beta OS=Homo sapiens OX=9606 GN=STAT1 PE=1 SV=2</t>
  </si>
  <si>
    <t>P78347</t>
  </si>
  <si>
    <t>GTF2I_HUMAN General transcription factor II-I OS=Homo sapiens OX=9606 GN=GTF2I PE=1 SV=2</t>
  </si>
  <si>
    <t>Q08211</t>
  </si>
  <si>
    <t>DHX9_HUMAN ATP-dependent RNA helicase A OS=Homo sapiens OX=9606 GN=DHX9 PE=1 SV=4</t>
  </si>
  <si>
    <t>P04083</t>
  </si>
  <si>
    <t>ANXA1_HUMAN Annexin A1 OS=Homo sapiens OX=9606 GN=ANXA1 PE=1 SV=2</t>
  </si>
  <si>
    <t>P05023</t>
  </si>
  <si>
    <t>AT1A1_HUMAN Sodium/potassium-transporting ATPase subunit alpha-1 OS=Homo sapiens OX=9606 GN=ATP1A1 PE=1 SV=1;sp</t>
  </si>
  <si>
    <t>P06733</t>
  </si>
  <si>
    <t>ENOA_HUMAN Alpha-enolase OS=Homo sapiens OX=9606 GN=ENO1 PE=1 SV=2</t>
  </si>
  <si>
    <t>P60709</t>
  </si>
  <si>
    <t>ACTB_HUMAN Actin, cytoplasmic 1 OS=Homo sapiens OX=9606 GN=ACTB PE=1 SV=1</t>
  </si>
  <si>
    <t>P63261</t>
  </si>
  <si>
    <t>ACTG_HUMAN Actin, cytoplasmic 2 OS=Homo sapiens OX=9606 GN=ACTG1 PE=1 SV=1</t>
  </si>
  <si>
    <t>Q9BQE3</t>
  </si>
  <si>
    <t>TBA1C_HUMAN Tubulin alpha-1C chain OS=Homo sapiens OX=9606 GN=TUBA1C PE=1 SV=1;sp</t>
  </si>
  <si>
    <t>Q07157</t>
  </si>
  <si>
    <t>ZO1_HUMAN Tight junction protein ZO-1 OS=Homo sapiens OX=9606 GN=TJP1 PE=1 SV=3</t>
  </si>
  <si>
    <t>Q15149</t>
  </si>
  <si>
    <t>PLEC_HUMAN Plectin OS=Homo sapiens OX=9606 GN=PLEC PE=1 SV=3</t>
  </si>
  <si>
    <t>Q71U36</t>
  </si>
  <si>
    <t>TBA1A_HUMAN Tubulin alpha-1A chain OS=Homo sapiens OX=9606 GN=TUBA1A PE=1 SV=1;sp</t>
  </si>
  <si>
    <t>Q8WWI1</t>
  </si>
  <si>
    <t>LMO7_HUMAN LIM domain only protein 7 OS=Homo sapiens OX=9606 GN=LMO7 PE=1 SV=3</t>
  </si>
  <si>
    <t>Q96RT1</t>
  </si>
  <si>
    <t>ERBIN_HUMAN Erbin OS=Homo sapiens OX=9606 GN=ERBIN PE=1 SV=2</t>
  </si>
  <si>
    <t>P02786</t>
  </si>
  <si>
    <t>TFR1_HUMAN Transferrin receptor protein 1 OS=Homo sapiens OX=9606 GN=TFRC PE=1 SV=2</t>
  </si>
  <si>
    <t>P09651</t>
  </si>
  <si>
    <t>ROA1_HUMAN Heterogeneous nuclear ribonucleoprotein A1 OS=Homo sapiens OX=9606 GN=HNRNPA1 PE=1 SV=5;sp</t>
  </si>
  <si>
    <t>P14923</t>
  </si>
  <si>
    <t>PLAK_HUMAN Junction plakoglobin OS=Homo sapiens OX=9606 GN=JUP PE=1 SV=3</t>
  </si>
  <si>
    <t>P26639</t>
  </si>
  <si>
    <t>SYTC_HUMAN Threonine--tRNA ligase 1, cytoplasmic OS=Homo sapiens OX=9606 GN=TARS1 PE=1 SV=3</t>
  </si>
  <si>
    <t>P52272</t>
  </si>
  <si>
    <t>HNRPM_HUMAN Heterogeneous nuclear ribonucleoprotein M OS=Homo sapiens OX=9606 GN=HNRNPM PE=1 SV=3</t>
  </si>
  <si>
    <t>P53396</t>
  </si>
  <si>
    <t>ACLY_HUMAN ATP-citrate synthase OS=Homo sapiens OX=9606 GN=ACLY PE=1 SV=3</t>
  </si>
  <si>
    <t>P55265</t>
  </si>
  <si>
    <t>DSRAD_HUMAN Double-stranded RNA-specific adenosine deaminase OS=Homo sapiens OX=9606 GN=ADAR PE=1 SV=4</t>
  </si>
  <si>
    <t>P61978</t>
  </si>
  <si>
    <t>HNRPK_HUMAN Heterogeneous nuclear ribonucleoprotein K OS=Homo sapiens OX=9606 GN=HNRNPK PE=1 SV=1</t>
  </si>
  <si>
    <t>P78344</t>
  </si>
  <si>
    <t>IF4G2_HUMAN Eukaryotic translation initiation factor 4 gamma 2 OS=Homo sapiens OX=9606 GN=EIF4G2 PE=1 SV=1</t>
  </si>
  <si>
    <t>Q14694</t>
  </si>
  <si>
    <t>UBP10_HUMAN Ubiquitin carboxyl-terminal hydrolase 10 OS=Homo sapiens OX=9606 GN=USP10 PE=1 SV=2</t>
  </si>
  <si>
    <t>Q86VP6</t>
  </si>
  <si>
    <t>CAND1_HUMAN Cullin-associated NEDD8-dissociated protein 1 OS=Homo sapiens OX=9606 GN=CAND1 PE=1 SV=2</t>
  </si>
  <si>
    <t>Q92616</t>
  </si>
  <si>
    <t>GCN1_HUMAN eIF-2-alpha kinase activator GCN1 OS=Homo sapiens OX=9606 GN=GCN1 PE=1 SV=6</t>
  </si>
  <si>
    <t>Q9GZZ9</t>
  </si>
  <si>
    <t>UBA5_HUMAN Ubiquitin-like modifier-activating enzyme 5 OS=Homo sapiens OX=9606 GN=UBA5 PE=1 SV=1</t>
  </si>
  <si>
    <t>Q9UPQ0</t>
  </si>
  <si>
    <t>LIMC1_HUMAN LIM and calponin homology domains-containing protein 1 OS=Homo sapiens OX=9606 GN=LIMCH1 PE=1 SV=4</t>
  </si>
  <si>
    <t>O00203</t>
  </si>
  <si>
    <t>AP3B1_HUMAN AP-3 complex subunit beta-1 OS=Homo sapiens OX=9606 GN=AP3B1 PE=1 SV=3</t>
  </si>
  <si>
    <t>P11021</t>
  </si>
  <si>
    <t>BIP_HUMAN Endoplasmic reticulum chaperone BiP OS=Homo sapiens OX=9606 GN=HSPA5 PE=1 SV=2</t>
  </si>
  <si>
    <t>P17987</t>
  </si>
  <si>
    <t>TCPA_HUMAN T-complex protein 1 subunit alpha OS=Homo sapiens OX=9606 GN=TCP1 PE=1 SV=1</t>
  </si>
  <si>
    <t>P21980</t>
  </si>
  <si>
    <t>TGM2_HUMAN Protein-glutamine gamma-glutamyltransferase 2 OS=Homo sapiens OX=9606 GN=TGM2 PE=1 SV=2</t>
  </si>
  <si>
    <t>P33176</t>
  </si>
  <si>
    <t>KINH_HUMAN Kinesin-1 heavy chain OS=Homo sapiens OX=9606 GN=KIF5B PE=1 SV=1</t>
  </si>
  <si>
    <t>P42167</t>
  </si>
  <si>
    <t>LAP2B_HUMAN Lamina-associated polypeptide 2, isoforms beta/gamma OS=Homo sapiens OX=9606 GN=TMPO PE=1 SV=2;sp</t>
  </si>
  <si>
    <t>P49790</t>
  </si>
  <si>
    <t>NU153_HUMAN Nuclear pore complex protein Nup153 OS=Homo sapiens OX=9606 GN=NUP153 PE=1 SV=2</t>
  </si>
  <si>
    <t>P68366</t>
  </si>
  <si>
    <t>TBA4A_HUMAN Tubulin alpha-4A chain OS=Homo sapiens OX=9606 GN=TUBA4A PE=1 SV=1</t>
  </si>
  <si>
    <t>Q01780</t>
  </si>
  <si>
    <t>EXOSX_HUMAN Exosome component 10 OS=Homo sapiens OX=9606 GN=EXOSC10 PE=1 SV=2</t>
  </si>
  <si>
    <t>Q02413</t>
  </si>
  <si>
    <t>DSG1_HUMAN Desmoglein-1 OS=Homo sapiens OX=9606 GN=DSG1 PE=1 SV=2</t>
  </si>
  <si>
    <t>Q13033</t>
  </si>
  <si>
    <t>STRN3_HUMAN Striatin-3 OS=Homo sapiens OX=9606 GN=STRN3 PE=1 SV=3</t>
  </si>
  <si>
    <t>Q13177</t>
  </si>
  <si>
    <t>PAK2_HUMAN Serine/threonine-protein kinase PAK 2 OS=Homo sapiens OX=9606 GN=PAK2 PE=1 SV=3</t>
  </si>
  <si>
    <t>Q15393</t>
  </si>
  <si>
    <t>SF3B3_HUMAN Splicing factor 3B subunit 3 OS=Homo sapiens OX=9606 GN=SF3B3 PE=1 SV=4</t>
  </si>
  <si>
    <t>Q86V48</t>
  </si>
  <si>
    <t>LUZP1_HUMAN Leucine zipper protein 1 OS=Homo sapiens OX=9606 GN=LUZP1 PE=1 SV=2</t>
  </si>
  <si>
    <t>Q96TA1</t>
  </si>
  <si>
    <t>NIBA2_HUMAN Protein Niban 2 OS=Homo sapiens OX=9606 GN=NIBAN2 PE=1 SV=3</t>
  </si>
  <si>
    <t>Q9BSJ8</t>
  </si>
  <si>
    <t>ESYT1_HUMAN Extended synaptotagmin-1 OS=Homo sapiens OX=9606 GN=ESYT1 PE=1 SV=1</t>
  </si>
  <si>
    <t>Q9H3U1</t>
  </si>
  <si>
    <t>UN45A_HUMAN Protein unc-45 homolog A OS=Homo sapiens OX=9606 GN=UNC45A PE=1 SV=1</t>
  </si>
  <si>
    <t>Q99613</t>
  </si>
  <si>
    <t>EIF3C_HUMAN Eukaryotic translation initiation factor 3 subunit C OS=Homo sapiens OX=9606 GN=EIF3C PE=1 SV=1;sp</t>
  </si>
  <si>
    <t>O43795</t>
  </si>
  <si>
    <t>MYO1B_HUMAN Unconventional myosin-Ib OS=Homo sapiens OX=9606 GN=MYO1B PE=1 SV=3</t>
  </si>
  <si>
    <t>P01833</t>
  </si>
  <si>
    <t>PIGR_HUMAN Polymeric immunoglobulin receptor OS=Homo sapiens OX=9606 GN=PIGR PE=1 SV=4</t>
  </si>
  <si>
    <t>P05556</t>
  </si>
  <si>
    <t>ITB1_HUMAN Integrin beta-1 OS=Homo sapiens OX=9606 GN=ITGB1 PE=1 SV=2</t>
  </si>
  <si>
    <t>P06576</t>
  </si>
  <si>
    <t>ATPB_HUMAN ATP synthase subunit beta, mitochondrial OS=Homo sapiens OX=9606 GN=ATP5F1B PE=1 SV=3</t>
  </si>
  <si>
    <t>P07237</t>
  </si>
  <si>
    <t>PDIA1_HUMAN Protein disulfide-isomerase OS=Homo sapiens OX=9606 GN=P4HB PE=1 SV=3</t>
  </si>
  <si>
    <t>P11586</t>
  </si>
  <si>
    <t>C1TC_HUMAN C-1-tetrahydrofolate synthase, cytoplasmic OS=Homo sapiens OX=9606 GN=MTHFD1 PE=1 SV=3</t>
  </si>
  <si>
    <t>P11940</t>
  </si>
  <si>
    <t>PABP1_HUMAN Polyadenylate-binding protein 1 OS=Homo sapiens OX=9606 GN=PABPC1 PE=1 SV=2</t>
  </si>
  <si>
    <t>P12814</t>
  </si>
  <si>
    <t>ACTN1_HUMAN Alpha-actinin-1 OS=Homo sapiens OX=9606 GN=ACTN1 PE=1 SV=2</t>
  </si>
  <si>
    <t>P14625</t>
  </si>
  <si>
    <t>ENPL_HUMAN Endoplasmin OS=Homo sapiens OX=9606 GN=HSP90B1 PE=1 SV=1</t>
  </si>
  <si>
    <t>P22626</t>
  </si>
  <si>
    <t>ROA2_HUMAN Heterogeneous nuclear ribonucleoproteins A2/B1 OS=Homo sapiens OX=9606 GN=HNRNPA2B1 PE=1 SV=2</t>
  </si>
  <si>
    <t>P26640</t>
  </si>
  <si>
    <t>SYVC_HUMAN Valine--tRNA ligase OS=Homo sapiens OX=9606 GN=VARS1 PE=1 SV=4</t>
  </si>
  <si>
    <t>P41252</t>
  </si>
  <si>
    <t>SYIC_HUMAN Isoleucine--tRNA ligase, cytoplasmic OS=Homo sapiens OX=9606 GN=IARS1 PE=1 SV=2</t>
  </si>
  <si>
    <t>P42566</t>
  </si>
  <si>
    <t>EPS15_HUMAN Epidermal growth factor receptor substrate 15 OS=Homo sapiens OX=9606 GN=EPS15 PE=1 SV=2</t>
  </si>
  <si>
    <t>P46821</t>
  </si>
  <si>
    <t>MAP1B_HUMAN Microtubule-associated protein 1B OS=Homo sapiens OX=9606 GN=MAP1B PE=1 SV=2</t>
  </si>
  <si>
    <t>P52594</t>
  </si>
  <si>
    <t>AGFG1_HUMAN Arf-GAP domain and FG repeat-containing protein 1 OS=Homo sapiens OX=9606 GN=AGFG1 PE=1 SV=2</t>
  </si>
  <si>
    <t>P61011</t>
  </si>
  <si>
    <t>SRP54_HUMAN Signal recognition particle 54 kDa protein OS=Homo sapiens OX=9606 GN=SRP54 PE=1 SV=1</t>
  </si>
  <si>
    <t>Q01813</t>
  </si>
  <si>
    <t>PFKAP_HUMAN ATP-dependent 6-phosphofructokinase, platelet type OS=Homo sapiens OX=9606 GN=PFKP PE=1 SV=2</t>
  </si>
  <si>
    <t>Q13263</t>
  </si>
  <si>
    <t>TIF1B_HUMAN Transcription intermediary factor 1-beta OS=Homo sapiens OX=9606 GN=TRIM28 PE=1 SV=5</t>
  </si>
  <si>
    <t>Q7Z2W4</t>
  </si>
  <si>
    <t>ZCCHV_HUMAN Zinc finger CCCH-type antiviral protein 1 OS=Homo sapiens OX=9606 GN=ZC3HAV1 PE=1 SV=3</t>
  </si>
  <si>
    <t>Q96JB5</t>
  </si>
  <si>
    <t>CK5P3_HUMAN CDK5 regulatory subunit-associated protein 3 OS=Homo sapiens OX=9606 GN=CDK5RAP3 PE=1 SV=2</t>
  </si>
  <si>
    <t>Q9Y4K1</t>
  </si>
  <si>
    <t>CRBG1_HUMAN Beta/gamma crystallin domain-containing protein 1 OS=Homo sapiens OX=9606 GN=CRYBG1 PE=1 SV=3</t>
  </si>
  <si>
    <t>Q9Y5K6</t>
  </si>
  <si>
    <t>CD2AP_HUMAN CD2-associated protein OS=Homo sapiens OX=9606 GN=CD2AP PE=1 SV=1</t>
  </si>
  <si>
    <t>O60664</t>
  </si>
  <si>
    <t>PLIN3_HUMAN Perilipin-3 OS=Homo sapiens OX=9606 GN=PLIN3 PE=1 SV=3</t>
  </si>
  <si>
    <t>O75643</t>
  </si>
  <si>
    <t>U520_HUMAN U5 small nuclear ribonucleoprotein 200 kDa helicase OS=Homo sapiens OX=9606 GN=SNRNP200 PE=1 SV=2</t>
  </si>
  <si>
    <t>O95359</t>
  </si>
  <si>
    <t>TACC2_HUMAN Transforming acidic coiled-coil-containing protein 2 OS=Homo sapiens OX=9606 GN=TACC2 PE=1 SV=3</t>
  </si>
  <si>
    <t>O95373</t>
  </si>
  <si>
    <t>IPO7_HUMAN Importin-7 OS=Homo sapiens OX=9606 GN=IPO7 PE=1 SV=1</t>
  </si>
  <si>
    <t>P04150</t>
  </si>
  <si>
    <t>GCR_HUMAN Glucocorticoid receptor OS=Homo sapiens OX=9606 GN=NR3C1 PE=1 SV=1</t>
  </si>
  <si>
    <t>P04406</t>
  </si>
  <si>
    <t>G3P_HUMAN Glyceraldehyde-3-phosphate dehydrogenase OS=Homo sapiens OX=9606 GN=GAPDH PE=1 SV=3</t>
  </si>
  <si>
    <t>P12277</t>
  </si>
  <si>
    <t>KCRB_HUMAN Creatine kinase B-type OS=Homo sapiens OX=9606 GN=CKB PE=1 SV=1</t>
  </si>
  <si>
    <t>P16615</t>
  </si>
  <si>
    <t>AT2A2_HUMAN Sarcoplasmic/endoplasmic reticulum calcium ATPase 2 OS=Homo sapiens OX=9606 GN=ATP2A2 PE=1 SV=1</t>
  </si>
  <si>
    <t>P17980</t>
  </si>
  <si>
    <t>PRS6A_HUMAN 26S proteasome regulatory subunit 6A OS=Homo sapiens OX=9606 GN=PSMC3 PE=1 SV=3</t>
  </si>
  <si>
    <t>P23526</t>
  </si>
  <si>
    <t>SAHH_HUMAN Adenosylhomocysteinase OS=Homo sapiens OX=9606 GN=AHCY PE=1 SV=4</t>
  </si>
  <si>
    <t>P23528</t>
  </si>
  <si>
    <t>COF1_HUMAN Cofilin-1 OS=Homo sapiens OX=9606 GN=CFL1 PE=1 SV=3</t>
  </si>
  <si>
    <t>P25705</t>
  </si>
  <si>
    <t>ATPA_HUMAN ATP synthase subunit alpha, mitochondrial OS=Homo sapiens OX=9606 GN=ATP5F1A PE=1 SV=1</t>
  </si>
  <si>
    <t>P29401</t>
  </si>
  <si>
    <t>TKT_HUMAN Transketolase OS=Homo sapiens OX=9606 GN=TKT PE=1 SV=3</t>
  </si>
  <si>
    <t>P30041</t>
  </si>
  <si>
    <t>PRDX6_HUMAN Peroxiredoxin-6 OS=Homo sapiens OX=9606 GN=PRDX6 PE=1 SV=3</t>
  </si>
  <si>
    <t>P35580</t>
  </si>
  <si>
    <t>MYH10_HUMAN Myosin-10 OS=Homo sapiens OX=9606 GN=MYH10 PE=1 SV=3</t>
  </si>
  <si>
    <t>P35658</t>
  </si>
  <si>
    <t>NU214_HUMAN Nuclear pore complex protein Nup214 OS=Homo sapiens OX=9606 GN=NUP214 PE=1 SV=2</t>
  </si>
  <si>
    <t>P38646</t>
  </si>
  <si>
    <t>GRP75_HUMAN Stress-70 protein, mitochondrial OS=Homo sapiens OX=9606 GN=HSPA9 PE=1 SV=2</t>
  </si>
  <si>
    <t>P55072</t>
  </si>
  <si>
    <t>TERA_HUMAN Transitional endoplasmic reticulum ATPase OS=Homo sapiens OX=9606 GN=VCP PE=1 SV=4</t>
  </si>
  <si>
    <t>P55209</t>
  </si>
  <si>
    <t>NP1L1_HUMAN Nucleosome assembly protein 1-like 1 OS=Homo sapiens OX=9606 GN=NAP1L1 PE=1 SV=1</t>
  </si>
  <si>
    <t>P60174</t>
  </si>
  <si>
    <t>TPIS_HUMAN Triosephosphate isomerase OS=Homo sapiens OX=9606 GN=TPI1 PE=1 SV=3</t>
  </si>
  <si>
    <t>Q06830</t>
  </si>
  <si>
    <t>PRDX1_HUMAN Peroxiredoxin-1 OS=Homo sapiens OX=9606 GN=PRDX1 PE=1 SV=1</t>
  </si>
  <si>
    <t>Q15365</t>
  </si>
  <si>
    <t>PCBP1_HUMAN Poly(rC)-binding protein 1 OS=Homo sapiens OX=9606 GN=PCBP1 PE=1 SV=2</t>
  </si>
  <si>
    <t>Q5T6F2</t>
  </si>
  <si>
    <t>UBAP2_HUMAN Ubiquitin-associated protein 2 OS=Homo sapiens OX=9606 GN=UBAP2 PE=1 SV=1</t>
  </si>
  <si>
    <t>Q6NUQ1</t>
  </si>
  <si>
    <t>RINT1_HUMAN RAD50-interacting protein 1 OS=Homo sapiens OX=9606 GN=RINT1 PE=1 SV=1</t>
  </si>
  <si>
    <t>Q7Z3T8</t>
  </si>
  <si>
    <t>ZFY16_HUMAN Zinc finger FYVE domain-containing protein 16 OS=Homo sapiens OX=9606 GN=ZFYVE16 PE=1 SV=3</t>
  </si>
  <si>
    <t>Q9NYL9</t>
  </si>
  <si>
    <t>TMOD3_HUMAN Tropomodulin-3 OS=Homo sapiens OX=9606 GN=TMOD3 PE=1 SV=1</t>
  </si>
  <si>
    <t>Q9UBC2</t>
  </si>
  <si>
    <t>EP15R_HUMAN Epidermal growth factor receptor substrate 15-like 1 OS=Homo sapiens OX=9606 GN=EPS15L1 PE=1 SV=1</t>
  </si>
  <si>
    <t>Q9ULK4</t>
  </si>
  <si>
    <t>MED23_HUMAN Mediator of RNA polymerase II transcription subunit 23 OS=Homo sapiens OX=9606 GN=MED23 PE=1 SV=2</t>
  </si>
  <si>
    <t>Q9Y265</t>
  </si>
  <si>
    <t>RUVB1_HUMAN RuvB-like 1 OS=Homo sapiens OX=9606 GN=RUVBL1 PE=1 SV=1</t>
  </si>
  <si>
    <t>A0MZ66</t>
  </si>
  <si>
    <t>SHOT1_HUMAN Shootin-1 OS=Homo sapiens OX=9606 GN=SHTN1 PE=1 SV=4</t>
  </si>
  <si>
    <t>O00159</t>
  </si>
  <si>
    <t>MYO1C_HUMAN Unconventional myosin-Ic OS=Homo sapiens OX=9606 GN=MYO1C PE=1 SV=4</t>
  </si>
  <si>
    <t>O43143</t>
  </si>
  <si>
    <t>DHX15_HUMAN Pre-mRNA-splicing factor ATP-dependent RNA helicase DHX15 OS=Homo sapiens OX=9606 GN=DHX15 PE=1 SV=2</t>
  </si>
  <si>
    <t>O60506</t>
  </si>
  <si>
    <t>HNRPQ_HUMAN Heterogeneous nuclear ribonucleoprotein Q OS=Homo sapiens OX=9606 GN=SYNCRIP PE=1 SV=2</t>
  </si>
  <si>
    <t>O60701</t>
  </si>
  <si>
    <t>UGDH_HUMAN UDP-glucose 6-dehydrogenase OS=Homo sapiens OX=9606 GN=UGDH PE=1 SV=1</t>
  </si>
  <si>
    <t>O75396</t>
  </si>
  <si>
    <t>SC22B_HUMAN Vesicle-trafficking protein SEC22b OS=Homo sapiens OX=9606 GN=SEC22B PE=1 SV=4</t>
  </si>
  <si>
    <t>P00533</t>
  </si>
  <si>
    <t>EGFR_HUMAN Epidermal growth factor receptor OS=Homo sapiens OX=9606 GN=EGFR PE=1 SV=2</t>
  </si>
  <si>
    <t>P04075</t>
  </si>
  <si>
    <t>ALDOA_HUMAN Fructose-bisphosphate aldolase A OS=Homo sapiens OX=9606 GN=ALDOA PE=1 SV=2</t>
  </si>
  <si>
    <t>P08865</t>
  </si>
  <si>
    <t>RSSA_HUMAN 40S ribosomal protein SA OS=Homo sapiens OX=9606 GN=RPSA PE=1 SV=4</t>
  </si>
  <si>
    <t>P0DMV9</t>
  </si>
  <si>
    <t>HS71B_HUMAN Heat shock 70 kDa protein 1B OS=Homo sapiens OX=9606 GN=HSPA1B PE=1 SV=1;sp</t>
  </si>
  <si>
    <t>P15311</t>
  </si>
  <si>
    <t>EZRI_HUMAN Ezrin OS=Homo sapiens OX=9606 GN=EZR PE=1 SV=4</t>
  </si>
  <si>
    <t>P20810</t>
  </si>
  <si>
    <t>ICAL_HUMAN Calpastatin OS=Homo sapiens OX=9606 GN=CAST PE=1 SV=4</t>
  </si>
  <si>
    <t>P22314</t>
  </si>
  <si>
    <t>UBA1_HUMAN Ubiquitin-like modifier-activating enzyme 1 OS=Homo sapiens OX=9606 GN=UBA1 PE=1 SV=3</t>
  </si>
  <si>
    <t>P23246</t>
  </si>
  <si>
    <t>SFPQ_HUMAN Splicing factor, proline- and glutamine-rich OS=Homo sapiens OX=9606 GN=SFPQ PE=1 SV=2</t>
  </si>
  <si>
    <t>P34932</t>
  </si>
  <si>
    <t>HSP74_HUMAN Heat shock 70 kDa protein 4 OS=Homo sapiens OX=9606 GN=HSPA4 PE=1 SV=4</t>
  </si>
  <si>
    <t>P45974</t>
  </si>
  <si>
    <t>UBP5_HUMAN Ubiquitin carboxyl-terminal hydrolase 5 OS=Homo sapiens OX=9606 GN=USP5 PE=1 SV=2</t>
  </si>
  <si>
    <t>P53621</t>
  </si>
  <si>
    <t>COPA_HUMAN Coatomer subunit alpha OS=Homo sapiens OX=9606 GN=COPA PE=1 SV=2</t>
  </si>
  <si>
    <t>P55786</t>
  </si>
  <si>
    <t>PSA_HUMAN Puromycin-sensitive aminopeptidase OS=Homo sapiens OX=9606 GN=NPEPPS PE=1 SV=2</t>
  </si>
  <si>
    <t>P56192</t>
  </si>
  <si>
    <t>SYMC_HUMAN Methionine--tRNA ligase, cytoplasmic OS=Homo sapiens OX=9606 GN=MARS1 PE=1 SV=2</t>
  </si>
  <si>
    <t>P60842</t>
  </si>
  <si>
    <t>IF4A1_HUMAN Eukaryotic initiation factor 4A-I OS=Homo sapiens OX=9606 GN=EIF4A1 PE=1 SV=1;sp</t>
  </si>
  <si>
    <t>P82094</t>
  </si>
  <si>
    <t>TMF1_HUMAN TATA element modulatory factor OS=Homo sapiens OX=9606 GN=TMF1 PE=1 SV=2</t>
  </si>
  <si>
    <t>Q04637</t>
  </si>
  <si>
    <t>IF4G1_HUMAN Eukaryotic translation initiation factor 4 gamma 1 OS=Homo sapiens OX=9606 GN=EIF4G1 PE=1 SV=4</t>
  </si>
  <si>
    <t>Q12906</t>
  </si>
  <si>
    <t>ILF3_HUMAN Interleukin enhancer-binding factor 3 OS=Homo sapiens OX=9606 GN=ILF3 PE=1 SV=3</t>
  </si>
  <si>
    <t>Q13501</t>
  </si>
  <si>
    <t>SQSTM_HUMAN Sequestosome-1 OS=Homo sapiens OX=9606 GN=SQSTM1 PE=1 SV=1</t>
  </si>
  <si>
    <t>Q13596</t>
  </si>
  <si>
    <t>SNX1_HUMAN Sorting nexin-1 OS=Homo sapiens OX=9606 GN=SNX1 PE=1 SV=3</t>
  </si>
  <si>
    <t>Q14126</t>
  </si>
  <si>
    <t>DSG2_HUMAN Desmoglein-2 OS=Homo sapiens OX=9606 GN=DSG2 PE=1 SV=2</t>
  </si>
  <si>
    <t>Q14157</t>
  </si>
  <si>
    <t>UBP2L_HUMAN Ubiquitin-associated protein 2-like OS=Homo sapiens OX=9606 GN=UBAP2L PE=1 SV=2</t>
  </si>
  <si>
    <t>Q14677</t>
  </si>
  <si>
    <t>EPN4_HUMAN Clathrin interactor 1 OS=Homo sapiens OX=9606 GN=CLINT1 PE=1 SV=1</t>
  </si>
  <si>
    <t>Q14974</t>
  </si>
  <si>
    <t>IMB1_HUMAN Importin subunit beta-1 OS=Homo sapiens OX=9606 GN=KPNB1 PE=1 SV=2</t>
  </si>
  <si>
    <t>Q15366</t>
  </si>
  <si>
    <t>PCBP2_HUMAN Poly(rC)-binding protein 2 OS=Homo sapiens OX=9606 GN=PCBP2 PE=1 SV=1</t>
  </si>
  <si>
    <t>Q15382</t>
  </si>
  <si>
    <t>RHEB_HUMAN GTP-binding protein Rheb OS=Homo sapiens OX=9606 GN=RHEB PE=1 SV=1</t>
  </si>
  <si>
    <t>Q15418</t>
  </si>
  <si>
    <t>KS6A1_HUMAN Ribosomal protein S6 kinase alpha-1 OS=Homo sapiens OX=9606 GN=RPS6KA1 PE=1 SV=2</t>
  </si>
  <si>
    <t>Q15424</t>
  </si>
  <si>
    <t>SAFB1_HUMAN Scaffold attachment factor B1 OS=Homo sapiens OX=9606 GN=SAFB PE=1 SV=4</t>
  </si>
  <si>
    <t>Q15942</t>
  </si>
  <si>
    <t>ZYX_HUMAN Zyxin OS=Homo sapiens OX=9606 GN=ZYX PE=1 SV=1</t>
  </si>
  <si>
    <t>Q2M2I8</t>
  </si>
  <si>
    <t>AAK1_HUMAN AP2-associated protein kinase 1 OS=Homo sapiens OX=9606 GN=AAK1 PE=1 SV=3</t>
  </si>
  <si>
    <t>Q6ZSR9</t>
  </si>
  <si>
    <t>YJ005_HUMAN Uncharacterized protein FLJ45252 OS=Homo sapiens OX=9606 PE=2 SV=2</t>
  </si>
  <si>
    <t>Q7Z406</t>
  </si>
  <si>
    <t>MYH14_HUMAN Myosin-14 OS=Homo sapiens OX=9606 GN=MYH14 PE=1 SV=2</t>
  </si>
  <si>
    <t>Q8IX01</t>
  </si>
  <si>
    <t>SUGP2_HUMAN SURP and G-patch domain-containing protein 2 OS=Homo sapiens OX=9606 GN=SUGP2 PE=1 SV=2</t>
  </si>
  <si>
    <t>Q8IZH2</t>
  </si>
  <si>
    <t>XRN1_HUMAN 5-3 exoribonuclease 1 OS=Homo sapiens OX=9606 GN=XRN1 PE=1 SV=1</t>
  </si>
  <si>
    <t>Q8ND24</t>
  </si>
  <si>
    <t>RN214_HUMAN RING finger protein 214 OS=Homo sapiens OX=9606 GN=RNF214 PE=1 SV=2</t>
  </si>
  <si>
    <t>Q8WTW3</t>
  </si>
  <si>
    <t>COG1_HUMAN Conserved oligomeric Golgi complex subunit 1 OS=Homo sapiens OX=9606 GN=COG1 PE=1 SV=1</t>
  </si>
  <si>
    <t>Q92620</t>
  </si>
  <si>
    <t>PRP16_HUMAN Pre-mRNA-splicing factor ATP-dependent RNA helicase PRP16 OS=Homo sapiens OX=9606 GN=DHX38 PE=1 SV=2</t>
  </si>
  <si>
    <t>Q96D71</t>
  </si>
  <si>
    <t>REPS1_HUMAN RalBP1-associated Eps domain-containing protein 1 OS=Homo sapiens OX=9606 GN=REPS1 PE=1 SV=3</t>
  </si>
  <si>
    <t>Q96P70</t>
  </si>
  <si>
    <t>IPO9_HUMAN Importin-9 OS=Homo sapiens OX=9606 GN=IPO9 PE=1 SV=3</t>
  </si>
  <si>
    <t>Q96PK6</t>
  </si>
  <si>
    <t>RBM14_HUMAN RNA-binding protein 14 OS=Homo sapiens OX=9606 GN=RBM14 PE=1 SV=2</t>
  </si>
  <si>
    <t>Q9BXF6</t>
  </si>
  <si>
    <t>RFIP5_HUMAN Rab11 family-interacting protein 5 OS=Homo sapiens OX=9606 GN=RAB11FIP5 PE=1 SV=1</t>
  </si>
  <si>
    <t>Q9C0D5</t>
  </si>
  <si>
    <t>TANC1_HUMAN Protein TANC1 OS=Homo sapiens OX=9606 GN=TANC1 PE=1 SV=3</t>
  </si>
  <si>
    <t>Q9H6T3</t>
  </si>
  <si>
    <t>RPAP3_HUMAN RNA polymerase II-associated protein 3 OS=Homo sapiens OX=9606 GN=RPAP3 PE=1 SV=2</t>
  </si>
  <si>
    <t>Q9H910</t>
  </si>
  <si>
    <t>JUPI2_HUMAN Jupiter microtubule associated homolog 2 OS=Homo sapiens OX=9606 GN=JPT2 PE=1 SV=1</t>
  </si>
  <si>
    <t>Q9NQC3</t>
  </si>
  <si>
    <t>RTN4_HUMAN Reticulon-4 OS=Homo sapiens OX=9606 GN=RTN4 PE=1 SV=2</t>
  </si>
  <si>
    <t>Q9UHD8</t>
  </si>
  <si>
    <t>SEPT9_HUMAN Septin-9 OS=Homo sapiens OX=9606 GN=SEPTIN9 PE=1 SV=2</t>
  </si>
  <si>
    <t>Q9Y2D5</t>
  </si>
  <si>
    <t>AKAP2_HUMAN A-kinase anchor protein 2 OS=Homo sapiens OX=9606 GN=AKAP2 PE=1 SV=3</t>
  </si>
  <si>
    <t>Q9Y5B9</t>
  </si>
  <si>
    <t>SP16H_HUMAN FACT complex subunit SPT16 OS=Homo sapiens OX=9606 GN=SUPT16H PE=1 SV=1</t>
  </si>
  <si>
    <t>O43290</t>
  </si>
  <si>
    <t>SNUT1_HUMAN U4/U6.U5 tri-snRNP-associated protein 1 OS=Homo sapiens OX=9606 GN=SART1 PE=1 SV=1</t>
  </si>
  <si>
    <t>O60716</t>
  </si>
  <si>
    <t>CTND1_HUMAN Catenin delta-1 OS=Homo sapiens OX=9606 GN=CTNND1 PE=1 SV=1</t>
  </si>
  <si>
    <t>O75694</t>
  </si>
  <si>
    <t>NU155_HUMAN Nuclear pore complex protein Nup155 OS=Homo sapiens OX=9606 GN=NUP155 PE=1 SV=1</t>
  </si>
  <si>
    <t>P00338</t>
  </si>
  <si>
    <t>LDHA_HUMAN L-lactate dehydrogenase A chain OS=Homo sapiens OX=9606 GN=LDHA PE=1 SV=2</t>
  </si>
  <si>
    <t>P00558</t>
  </si>
  <si>
    <t>PGK1_HUMAN Phosphoglycerate kinase 1 OS=Homo sapiens OX=9606 GN=PGK1 PE=1 SV=3</t>
  </si>
  <si>
    <t>P05388</t>
  </si>
  <si>
    <t>RLA0_HUMAN 60S acidic ribosomal protein P0 OS=Homo sapiens OX=9606 GN=RPLP0 PE=1 SV=1;sp</t>
  </si>
  <si>
    <t>P07910</t>
  </si>
  <si>
    <t>HNRPC_HUMAN Heterogeneous nuclear ribonucleoproteins C1/C2 OS=Homo sapiens OX=9606 GN=HNRNPC PE=1 SV=4;sp</t>
  </si>
  <si>
    <t>P13010</t>
  </si>
  <si>
    <t>XRCC5_HUMAN X-ray repair cross-complementing protein 5 OS=Homo sapiens OX=9606 GN=XRCC5 PE=1 SV=3</t>
  </si>
  <si>
    <t>P17301</t>
  </si>
  <si>
    <t>ITA2_HUMAN Integrin alpha-2 OS=Homo sapiens OX=9606 GN=ITGA2 PE=1 SV=1</t>
  </si>
  <si>
    <t>P22234</t>
  </si>
  <si>
    <t>PUR6_HUMAN Multifunctional protein ADE2 OS=Homo sapiens OX=9606 GN=PAICS PE=1 SV=3</t>
  </si>
  <si>
    <t>P34897</t>
  </si>
  <si>
    <t>GLYM_HUMAN Serine hydroxymethyltransferase, mitochondrial OS=Homo sapiens OX=9606 GN=SHMT2 PE=1 SV=3</t>
  </si>
  <si>
    <t>P40227</t>
  </si>
  <si>
    <t>TCPZ_HUMAN T-complex protein 1 subunit zeta OS=Homo sapiens OX=9606 GN=CCT6A PE=1 SV=3</t>
  </si>
  <si>
    <t>P46013</t>
  </si>
  <si>
    <t>KI67_HUMAN Proliferation marker protein Ki-67 OS=Homo sapiens OX=9606 GN=MKI67 PE=1 SV=2</t>
  </si>
  <si>
    <t>P46060</t>
  </si>
  <si>
    <t>RAGP1_HUMAN Ran GTPase-activating protein 1 OS=Homo sapiens OX=9606 GN=RANGAP1 PE=1 SV=1</t>
  </si>
  <si>
    <t>P49792</t>
  </si>
  <si>
    <t>RBP2_HUMAN E3 SUMO-protein ligase RanBP2 OS=Homo sapiens OX=9606 GN=RANBP2 PE=1 SV=2</t>
  </si>
  <si>
    <t>P50395</t>
  </si>
  <si>
    <t>GDIB_HUMAN Rab GDP dissociation inhibitor beta OS=Homo sapiens OX=9606 GN=GDI2 PE=1 SV=2;sp</t>
  </si>
  <si>
    <t>P50747</t>
  </si>
  <si>
    <t>BPL1_HUMAN Biotin--protein ligase OS=Homo sapiens OX=9606 GN=HLCS PE=1 SV=1</t>
  </si>
  <si>
    <t>P55010</t>
  </si>
  <si>
    <t>IF5_HUMAN Eukaryotic translation initiation factor 5 OS=Homo sapiens OX=9606 GN=EIF5 PE=1 SV=2</t>
  </si>
  <si>
    <t>P84077</t>
  </si>
  <si>
    <t>ARF1_HUMAN ADP-ribosylation factor 1 OS=Homo sapiens OX=9606 GN=ARF1 PE=1 SV=2;sp</t>
  </si>
  <si>
    <t>P63010</t>
  </si>
  <si>
    <t>AP2B1_HUMAN AP-2 complex subunit beta OS=Homo sapiens OX=9606 GN=AP2B1 PE=1 SV=1</t>
  </si>
  <si>
    <t>Q5VTE0</t>
  </si>
  <si>
    <t>EF1A3_HUMAN Putative elongation factor 1-alpha-like 3 OS=Homo sapiens OX=9606 GN=EEF1A1P5 PE=5 SV=1;sp</t>
  </si>
  <si>
    <t>P81605</t>
  </si>
  <si>
    <t>DCD_HUMAN Dermcidin OS=Homo sapiens OX=9606 GN=DCD PE=1 SV=2</t>
  </si>
  <si>
    <t>Q00839</t>
  </si>
  <si>
    <t>HNRPU_HUMAN Heterogeneous nuclear ribonucleoprotein U OS=Homo sapiens OX=9606 GN=HNRNPU PE=1 SV=6</t>
  </si>
  <si>
    <t>Q01995</t>
  </si>
  <si>
    <t>TAGL_HUMAN Transgelin OS=Homo sapiens OX=9606 GN=TAGLN PE=1 SV=4</t>
  </si>
  <si>
    <t>Q05209</t>
  </si>
  <si>
    <t>PTN12_HUMAN Tyrosine-protein phosphatase non-receptor type 12 OS=Homo sapiens OX=9606 GN=PTPN12 PE=1 SV=3</t>
  </si>
  <si>
    <t>Q05639</t>
  </si>
  <si>
    <t>EF1A2_HUMAN Elongation factor 1-alpha 2 OS=Homo sapiens OX=9606 GN=EEF1A2 PE=1 SV=1</t>
  </si>
  <si>
    <t>Q12965</t>
  </si>
  <si>
    <t>MYO1E_HUMAN Unconventional myosin-Ie OS=Homo sapiens OX=9606 GN=MYO1E PE=1 SV=2</t>
  </si>
  <si>
    <t>Q13435</t>
  </si>
  <si>
    <t>SF3B2_HUMAN Splicing factor 3B subunit 2 OS=Homo sapiens OX=9606 GN=SF3B2 PE=1 SV=2</t>
  </si>
  <si>
    <t>Q13442</t>
  </si>
  <si>
    <t>HAP28_HUMAN 28 kDa heat- and acid-stable phosphoprotein OS=Homo sapiens OX=9606 GN=PDAP1 PE=1 SV=1</t>
  </si>
  <si>
    <t>Q13492</t>
  </si>
  <si>
    <t>PICAL_HUMAN Phosphatidylinositol-binding clathrin assembly protein OS=Homo sapiens OX=9606 GN=PICALM PE=1 SV=2</t>
  </si>
  <si>
    <t>Q13561</t>
  </si>
  <si>
    <t>DCTN2_HUMAN Dynactin subunit 2 OS=Homo sapiens OX=9606 GN=DCTN2 PE=1 SV=4</t>
  </si>
  <si>
    <t>Q13838</t>
  </si>
  <si>
    <t>DX39B_HUMAN Spliceosome RNA helicase DDX39B OS=Homo sapiens OX=9606 GN=DDX39B PE=1 SV=1</t>
  </si>
  <si>
    <t>Q14151</t>
  </si>
  <si>
    <t>SAFB2_HUMAN Scaffold attachment factor B2 OS=Homo sapiens OX=9606 GN=SAFB2 PE=1 SV=1</t>
  </si>
  <si>
    <t>Q14152</t>
  </si>
  <si>
    <t>EIF3A_HUMAN Eukaryotic translation initiation factor 3 subunit A OS=Homo sapiens OX=9606 GN=EIF3A PE=1 SV=1</t>
  </si>
  <si>
    <t>Q14444</t>
  </si>
  <si>
    <t>CAPR1_HUMAN Caprin-1 OS=Homo sapiens OX=9606 GN=CAPRIN1 PE=1 SV=2</t>
  </si>
  <si>
    <t>Q14980</t>
  </si>
  <si>
    <t>NUMA1_HUMAN Nuclear mitotic apparatus protein 1 OS=Homo sapiens OX=9606 GN=NUMA1 PE=1 SV=2</t>
  </si>
  <si>
    <t>Q14C86</t>
  </si>
  <si>
    <t>GAPD1_HUMAN GTPase-activating protein and VPS9 domain-containing protein 1 OS=Homo sapiens OX=9606 GN=GAPVD1 PE=1 SV=2</t>
  </si>
  <si>
    <t>Q5R372</t>
  </si>
  <si>
    <t>RBG1L_HUMAN Rab GTPase-activating protein 1-like OS=Homo sapiens OX=9606 GN=RABGAP1L PE=1 SV=1</t>
  </si>
  <si>
    <t>Q5SW79</t>
  </si>
  <si>
    <t>CE170_HUMAN Centrosomal protein of 170 kDa OS=Homo sapiens OX=9606 GN=CEP170 PE=1 SV=1</t>
  </si>
  <si>
    <t>Q6P996</t>
  </si>
  <si>
    <t>PDXD1_HUMAN Pyridoxal-dependent decarboxylase domain-containing protein 1 OS=Homo sapiens OX=9606 GN=PDXDC1 PE=1 SV=2;sp</t>
  </si>
  <si>
    <t>Q7KZF4</t>
  </si>
  <si>
    <t>SND1_HUMAN Staphylococcal nuclease domain-containing protein 1 OS=Homo sapiens OX=9606 GN=SND1 PE=1 SV=1</t>
  </si>
  <si>
    <t>Q86TX2</t>
  </si>
  <si>
    <t>ACOT1_HUMAN Acyl-coenzyme A thioesterase 1 OS=Homo sapiens OX=9606 GN=ACOT1 PE=1 SV=1;sp</t>
  </si>
  <si>
    <t>Q86XP3</t>
  </si>
  <si>
    <t>DDX42_HUMAN ATP-dependent RNA helicase DDX42 OS=Homo sapiens OX=9606 GN=DDX42 PE=1 SV=1</t>
  </si>
  <si>
    <t>Q8IW35</t>
  </si>
  <si>
    <t>CEP97_HUMAN Centrosomal protein of 97 kDa OS=Homo sapiens OX=9606 GN=CEP97 PE=1 SV=1</t>
  </si>
  <si>
    <t>Q8TD19</t>
  </si>
  <si>
    <t>NEK9_HUMAN Serine/threonine-protein kinase Nek9 OS=Homo sapiens OX=9606 GN=NEK9 PE=1 SV=2</t>
  </si>
  <si>
    <t>Q8WVM8</t>
  </si>
  <si>
    <t>SCFD1_HUMAN Sec1 family domain-containing protein 1 OS=Homo sapiens OX=9606 GN=SCFD1 PE=1 SV=4</t>
  </si>
  <si>
    <t>Q8WWM7</t>
  </si>
  <si>
    <t>ATX2L_HUMAN Ataxin-2-like protein OS=Homo sapiens OX=9606 GN=ATXN2L PE=1 SV=2</t>
  </si>
  <si>
    <t>Q92609</t>
  </si>
  <si>
    <t>TBCD5_HUMAN TBC1 domain family member 5 OS=Homo sapiens OX=9606 GN=TBC1D5 PE=1 SV=1</t>
  </si>
  <si>
    <t>Q96C24</t>
  </si>
  <si>
    <t>SYTL4_HUMAN Synaptotagmin-like protein 4 OS=Homo sapiens OX=9606 GN=SYTL4 PE=1 SV=2</t>
  </si>
  <si>
    <t>Q96P63</t>
  </si>
  <si>
    <t>SPB12_HUMAN Serpin B12 OS=Homo sapiens OX=9606 GN=SERPINB12 PE=1 SV=1</t>
  </si>
  <si>
    <t>Q99460</t>
  </si>
  <si>
    <t>PSMD1_HUMAN 26S proteasome non-ATPase regulatory subunit 1 OS=Homo sapiens OX=9606 GN=PSMD1 PE=1 SV=2</t>
  </si>
  <si>
    <t>Q9C0C2</t>
  </si>
  <si>
    <t>TB182_HUMAN 182 kDa tankyrase-1-binding protein OS=Homo sapiens OX=9606 GN=TNKS1BP1 PE=1 SV=4</t>
  </si>
  <si>
    <t>Q9H6S0</t>
  </si>
  <si>
    <t>YTDC2_HUMAN 3-5 RNA helicase YTHDC2 OS=Homo sapiens OX=9606 GN=YTHDC2 PE=1 SV=2</t>
  </si>
  <si>
    <t>Q9NR30</t>
  </si>
  <si>
    <t>DDX21_HUMAN Nucleolar RNA helicase 2 OS=Homo sapiens OX=9606 GN=DDX21 PE=1 SV=5</t>
  </si>
  <si>
    <t>Q9NZB2</t>
  </si>
  <si>
    <t>F120A_HUMAN Constitutive coactivator of PPAR-gamma-like protein 1 OS=Homo sapiens OX=9606 GN=FAM120A PE=1 SV=2</t>
  </si>
  <si>
    <t>Q9UHB6</t>
  </si>
  <si>
    <t>LIMA1_HUMAN LIM domain and actin-binding protein 1 OS=Homo sapiens OX=9606 GN=LIMA1 PE=1 SV=1</t>
  </si>
  <si>
    <t>Q9ULM3</t>
  </si>
  <si>
    <t>YETS2_HUMAN YEATS domain-containing protein 2 OS=Homo sapiens OX=9606 GN=YEATS2 PE=1 SV=2</t>
  </si>
  <si>
    <t>Q9UM82</t>
  </si>
  <si>
    <t>SPAT2_HUMAN Spermatogenesis-associated protein 2 OS=Homo sapiens OX=9606 GN=SPATA2 PE=1 SV=2</t>
  </si>
  <si>
    <t>Q9Y230</t>
  </si>
  <si>
    <t>RUVB2_HUMAN RuvB-like 2 OS=Homo sapiens OX=9606 GN=RUVBL2 PE=1 SV=3</t>
  </si>
  <si>
    <t>Q9Y613</t>
  </si>
  <si>
    <t>FHOD1_HUMAN FH1/FH2 domain-containing protein 1 OS=Homo sapiens OX=9606 GN=FHOD1 PE=1 SV=3</t>
  </si>
  <si>
    <t>O00410</t>
  </si>
  <si>
    <t>IPO5_HUMAN Importin-5 OS=Homo sapiens OX=9606 GN=IPO5 PE=1 SV=4</t>
  </si>
  <si>
    <t>O00443</t>
  </si>
  <si>
    <t>P3C2A_HUMAN Phosphatidylinositol 4-phosphate 3-kinase C2 domain-containing subunit alpha OS=Homo sapiens OX=9606 GN=PIK3C2A PE=1 SV=2</t>
  </si>
  <si>
    <t>O14617</t>
  </si>
  <si>
    <t>AP3D1_HUMAN AP-3 complex subunit delta-1 OS=Homo sapiens OX=9606 GN=AP3D1 PE=1 SV=1</t>
  </si>
  <si>
    <t>O43865</t>
  </si>
  <si>
    <t>SAHH2_HUMAN S-adenosylhomocysteine hydrolase-like protein 1 OS=Homo sapiens OX=9606 GN=AHCYL1 PE=1 SV=2;sp</t>
  </si>
  <si>
    <t>O60271</t>
  </si>
  <si>
    <t>JIP4_HUMAN C-Jun-amino-terminal kinase-interacting protein 4 OS=Homo sapiens OX=9606 GN=SPAG9 PE=1 SV=4</t>
  </si>
  <si>
    <t>Q99880</t>
  </si>
  <si>
    <t>H2B1L_HUMAN Histone H2B type 1-L OS=Homo sapiens OX=9606 GN=H2BC13 PE=1 SV=3;sp</t>
  </si>
  <si>
    <t>O75083</t>
  </si>
  <si>
    <t>WDR1_HUMAN WD repeat-containing protein 1 OS=Homo sapiens OX=9606 GN=WDR1 PE=1 SV=4</t>
  </si>
  <si>
    <t>O75821</t>
  </si>
  <si>
    <t>EIF3G_HUMAN Eukaryotic translation initiation factor 3 subunit G OS=Homo sapiens OX=9606 GN=EIF3G PE=1 SV=2</t>
  </si>
  <si>
    <t>O95433</t>
  </si>
  <si>
    <t>AHSA1_HUMAN Activator of 90 kDa heat shock protein ATPase homolog 1 OS=Homo sapiens OX=9606 GN=AHSA1 PE=1 SV=1</t>
  </si>
  <si>
    <t>O95487</t>
  </si>
  <si>
    <t>SC24B_HUMAN Protein transport protein Sec24B OS=Homo sapiens OX=9606 GN=SEC24B PE=1 SV=2</t>
  </si>
  <si>
    <t>O95551</t>
  </si>
  <si>
    <t>TYDP2_HUMAN Tyrosyl-DNA phosphodiesterase 2 OS=Homo sapiens OX=9606 GN=TDP2 PE=1 SV=1</t>
  </si>
  <si>
    <t>P00505</t>
  </si>
  <si>
    <t>AATM_HUMAN Aspartate aminotransferase, mitochondrial OS=Homo sapiens OX=9606 GN=GOT2 PE=1 SV=3</t>
  </si>
  <si>
    <t>P05089</t>
  </si>
  <si>
    <t>ARGI1_HUMAN Arginase-1 OS=Homo sapiens OX=9606 GN=ARG1 PE=1 SV=2</t>
  </si>
  <si>
    <t>P05362</t>
  </si>
  <si>
    <t>ICAM1_HUMAN Intercellular adhesion molecule 1 OS=Homo sapiens OX=9606 GN=ICAM1 PE=1 SV=2</t>
  </si>
  <si>
    <t>Q8N257</t>
  </si>
  <si>
    <t>H2B3B_HUMAN Histone H2B type 3-B OS=Homo sapiens OX=9606 GN=H2BU1 PE=1 SV=3;sp</t>
  </si>
  <si>
    <t>P09874</t>
  </si>
  <si>
    <t>PARP1_HUMAN Poly [ADP-ribose] polymerase 1 OS=Homo sapiens OX=9606 GN=PARP1 PE=1 SV=4</t>
  </si>
  <si>
    <t>P15170</t>
  </si>
  <si>
    <t>ERF3A_HUMAN Eukaryotic peptide chain release factor GTP-binding subunit ERF3A OS=Homo sapiens OX=9606 GN=GSPT1 PE=1 SV=1</t>
  </si>
  <si>
    <t>P17066</t>
  </si>
  <si>
    <t>HSP76_HUMAN Heat shock 70 kDa protein 6 OS=Homo sapiens OX=9606 GN=HSPA6 PE=1 SV=2;sp</t>
  </si>
  <si>
    <t>P17275</t>
  </si>
  <si>
    <t>JUNB_HUMAN Transcription factor jun-B OS=Homo sapiens OX=9606 GN=JUNB PE=1 SV=1</t>
  </si>
  <si>
    <t>P17844</t>
  </si>
  <si>
    <t>DDX5_HUMAN Probable ATP-dependent RNA helicase DDX5 OS=Homo sapiens OX=9606 GN=DDX5 PE=1 SV=1;sp</t>
  </si>
  <si>
    <t>P21399</t>
  </si>
  <si>
    <t>ACOC_HUMAN Cytoplasmic aconitate hydratase OS=Homo sapiens OX=9606 GN=ACO1 PE=1 SV=3</t>
  </si>
  <si>
    <t>P23588</t>
  </si>
  <si>
    <t>IF4B_HUMAN Eukaryotic translation initiation factor 4B OS=Homo sapiens OX=9606 GN=EIF4B PE=1 SV=2</t>
  </si>
  <si>
    <t>P26038</t>
  </si>
  <si>
    <t>MOES_HUMAN Moesin OS=Homo sapiens OX=9606 GN=MSN PE=1 SV=3</t>
  </si>
  <si>
    <t>P26599</t>
  </si>
  <si>
    <t>PTBP1_HUMAN Polypyrimidine tract-binding protein 1 OS=Homo sapiens OX=9606 GN=PTBP1 PE=1 SV=1</t>
  </si>
  <si>
    <t>P26641</t>
  </si>
  <si>
    <t>EF1G_HUMAN Elongation factor 1-gamma OS=Homo sapiens OX=9606 GN=EEF1G PE=1 SV=3</t>
  </si>
  <si>
    <t>P27708</t>
  </si>
  <si>
    <t>PYR1_HUMAN CAD protein OS=Homo sapiens OX=9606 GN=CAD PE=1 SV=3</t>
  </si>
  <si>
    <t>P29508</t>
  </si>
  <si>
    <t>SPB3_HUMAN Serpin B3 OS=Homo sapiens OX=9606 GN=SERPINB3 PE=1 SV=2</t>
  </si>
  <si>
    <t>P30048</t>
  </si>
  <si>
    <t>PRDX3_HUMAN Thioredoxin-dependent peroxide reductase, mitochondrial OS=Homo sapiens OX=9606 GN=PRDX3 PE=1 SV=3</t>
  </si>
  <si>
    <t>P31948</t>
  </si>
  <si>
    <t>STIP1_HUMAN Stress-induced-phosphoprotein 1 OS=Homo sapiens OX=9606 GN=STIP1 PE=1 SV=1</t>
  </si>
  <si>
    <t>P35221</t>
  </si>
  <si>
    <t>CTNA1_HUMAN Catenin alpha-1 OS=Homo sapiens OX=9606 GN=CTNNA1 PE=1 SV=1</t>
  </si>
  <si>
    <t>P35606</t>
  </si>
  <si>
    <t>COPB2_HUMAN Coatomer subunit beta OS=Homo sapiens OX=9606 GN=COPB2 PE=1 SV=2</t>
  </si>
  <si>
    <t>P40261</t>
  </si>
  <si>
    <t>NNMT_HUMAN Nicotinamide N-methyltransferase OS=Homo sapiens OX=9606 GN=NNMT PE=1 SV=1</t>
  </si>
  <si>
    <t>P40926</t>
  </si>
  <si>
    <t>MDHM_HUMAN Malate dehydrogenase, mitochondrial OS=Homo sapiens OX=9606 GN=MDH2 PE=1 SV=3</t>
  </si>
  <si>
    <t>P42704</t>
  </si>
  <si>
    <t>LPPRC_HUMAN Leucine-rich PPR motif-containing protein, mitochondrial OS=Homo sapiens OX=9606 GN=LRPPRC PE=1 SV=3</t>
  </si>
  <si>
    <t>P43490</t>
  </si>
  <si>
    <t>NAMPT_HUMAN Nicotinamide phosphoribosyltransferase OS=Homo sapiens OX=9606 GN=NAMPT PE=1 SV=1</t>
  </si>
  <si>
    <t>P46937</t>
  </si>
  <si>
    <t>YAP1_HUMAN Transcriptional coactivator YAP1 OS=Homo sapiens OX=9606 GN=YAP1 PE=1 SV=2</t>
  </si>
  <si>
    <t>P47897</t>
  </si>
  <si>
    <t>SYQ_HUMAN Glutamine--tRNA ligase OS=Homo sapiens OX=9606 GN=QARS1 PE=1 SV=1</t>
  </si>
  <si>
    <t>P48594</t>
  </si>
  <si>
    <t>SPB4_HUMAN Serpin B4 OS=Homo sapiens OX=9606 GN=SERPINB4 PE=1 SV=2</t>
  </si>
  <si>
    <t>P49748</t>
  </si>
  <si>
    <t>ACADV_HUMAN Very long-chain specific acyl-CoA dehydrogenase, mitochondrial OS=Homo sapiens OX=9606 GN=ACADVL PE=1 SV=1</t>
  </si>
  <si>
    <t>P50991</t>
  </si>
  <si>
    <t>TCPD_HUMAN T-complex protein 1 subunit delta OS=Homo sapiens OX=9606 GN=CCT4 PE=1 SV=4</t>
  </si>
  <si>
    <t>P51610</t>
  </si>
  <si>
    <t>HCFC1_HUMAN Host cell factor 1 OS=Homo sapiens OX=9606 GN=HCFC1 PE=1 SV=2</t>
  </si>
  <si>
    <t>P51648</t>
  </si>
  <si>
    <t>AL3A2_HUMAN Aldehyde dehydrogenase family 3 member A2 OS=Homo sapiens OX=9606 GN=ALDH3A2 PE=1 SV=1</t>
  </si>
  <si>
    <t>P55060</t>
  </si>
  <si>
    <t>XPO2_HUMAN Exportin-2 OS=Homo sapiens OX=9606 GN=CSE1L PE=1 SV=3</t>
  </si>
  <si>
    <t>P61960</t>
  </si>
  <si>
    <t>UFM1_HUMAN Ubiquitin-fold modifier 1 OS=Homo sapiens OX=9606 GN=UFM1 PE=1 SV=1</t>
  </si>
  <si>
    <t>P62805</t>
  </si>
  <si>
    <t>H4_HUMAN Histone H4 OS=Homo sapiens OX=9606 GN=H4C1 PE=1 SV=2</t>
  </si>
  <si>
    <t>P62826</t>
  </si>
  <si>
    <t>RAN_HUMAN GTP-binding nuclear protein Ran OS=Homo sapiens OX=9606 GN=RAN PE=1 SV=3</t>
  </si>
  <si>
    <t>P78371</t>
  </si>
  <si>
    <t>TCPB_HUMAN T-complex protein 1 subunit beta OS=Homo sapiens OX=9606 GN=CCT2 PE=1 SV=4</t>
  </si>
  <si>
    <t>Q02241</t>
  </si>
  <si>
    <t>KIF23_HUMAN Kinesin-like protein KIF23 OS=Homo sapiens OX=9606 GN=KIF23 PE=1 SV=3</t>
  </si>
  <si>
    <t>Q06210</t>
  </si>
  <si>
    <t>GFPT1_HUMAN Glutamine--fructose-6-phosphate aminotransferase [isomerizing] 1 OS=Homo sapiens OX=9606 GN=GFPT1 PE=1 SV=3</t>
  </si>
  <si>
    <t>Q10567</t>
  </si>
  <si>
    <t>AP1B1_HUMAN AP-1 complex subunit beta-1 OS=Homo sapiens OX=9606 GN=AP1B1 PE=1 SV=2</t>
  </si>
  <si>
    <t>Q12788</t>
  </si>
  <si>
    <t>TBL3_HUMAN Transducin beta-like protein 3 OS=Homo sapiens OX=9606 GN=TBL3 PE=1 SV=2</t>
  </si>
  <si>
    <t>Q13148</t>
  </si>
  <si>
    <t>TADBP_HUMAN TAR DNA-binding protein 43 OS=Homo sapiens OX=9606 GN=TARDBP PE=1 SV=1</t>
  </si>
  <si>
    <t>Q13200</t>
  </si>
  <si>
    <t>PSMD2_HUMAN 26S proteasome non-ATPase regulatory subunit 2 OS=Homo sapiens OX=9606 GN=PSMD2 PE=1 SV=3</t>
  </si>
  <si>
    <t>Q13733</t>
  </si>
  <si>
    <t>AT1A4_HUMAN Sodium/potassium-transporting ATPase subunit alpha-4 OS=Homo sapiens OX=9606 GN=ATP1A4 PE=1 SV=3</t>
  </si>
  <si>
    <t>Q14204</t>
  </si>
  <si>
    <t>DYHC1_HUMAN Cytoplasmic dynein 1 heavy chain 1 OS=Homo sapiens OX=9606 GN=DYNC1H1 PE=1 SV=5</t>
  </si>
  <si>
    <t>Q15233</t>
  </si>
  <si>
    <t>NONO_HUMAN Non-POU domain-containing octamer-binding protein OS=Homo sapiens OX=9606 GN=NONO PE=1 SV=4</t>
  </si>
  <si>
    <t>Q15334</t>
  </si>
  <si>
    <t>L2GL1_HUMAN Lethal(2) giant larvae protein homolog 1 OS=Homo sapiens OX=9606 GN=LLGL1 PE=1 SV=3</t>
  </si>
  <si>
    <t>Q15434</t>
  </si>
  <si>
    <t>RBMS2_HUMAN RNA-binding motif, single-stranded-interacting protein 2 OS=Homo sapiens OX=9606 GN=RBMS2 PE=1 SV=1</t>
  </si>
  <si>
    <t>Q15459</t>
  </si>
  <si>
    <t>SF3A1_HUMAN Splicing factor 3A subunit 1 OS=Homo sapiens OX=9606 GN=SF3A1 PE=1 SV=1</t>
  </si>
  <si>
    <t>Q15477</t>
  </si>
  <si>
    <t>SKIV2_HUMAN Helicase SKI2W OS=Homo sapiens OX=9606 GN=SKIV2L PE=1 SV=3</t>
  </si>
  <si>
    <t>Q16181</t>
  </si>
  <si>
    <t>SEPT7_HUMAN Septin-7 OS=Homo sapiens OX=9606 GN=SEPTIN7 PE=1 SV=2</t>
  </si>
  <si>
    <t>Q16512</t>
  </si>
  <si>
    <t>PKN1_HUMAN Serine/threonine-protein kinase N1 OS=Homo sapiens OX=9606 GN=PKN1 PE=1 SV=2</t>
  </si>
  <si>
    <t>Q16630</t>
  </si>
  <si>
    <t>CPSF6_HUMAN Cleavage and polyadenylation specificity factor subunit 6 OS=Homo sapiens OX=9606 GN=CPSF6 PE=1 SV=2</t>
  </si>
  <si>
    <t>Q16666</t>
  </si>
  <si>
    <t>IF16_HUMAN Gamma-interferon-inducible protein 16 OS=Homo sapiens OX=9606 GN=IFI16 PE=1 SV=3</t>
  </si>
  <si>
    <t>Q32MZ4</t>
  </si>
  <si>
    <t>LRRF1_HUMAN Leucine-rich repeat flightless-interacting protein 1 OS=Homo sapiens OX=9606 GN=LRRFIP1 PE=1 SV=2</t>
  </si>
  <si>
    <t>Q58FF8</t>
  </si>
  <si>
    <t>H90B2_HUMAN Putative heat shock protein HSP 90-beta 2 OS=Homo sapiens OX=9606 GN=HSP90AB2P PE=1 SV=2</t>
  </si>
  <si>
    <t>Q5H9R7</t>
  </si>
  <si>
    <t>PP6R3_HUMAN Serine/threonine-protein phosphatase 6 regulatory subunit 3 OS=Homo sapiens OX=9606 GN=PPP6R3 PE=1 SV=2</t>
  </si>
  <si>
    <t>Q5QJE6</t>
  </si>
  <si>
    <t>TDIF2_HUMAN Deoxynucleotidyltransferase terminal-interacting protein 2 OS=Homo sapiens OX=9606 GN=DNTTIP2 PE=1 SV=2</t>
  </si>
  <si>
    <t>Q5T1M5</t>
  </si>
  <si>
    <t>FKB15_HUMAN FK506-binding protein 15 OS=Homo sapiens OX=9606 GN=FKBP15 PE=1 SV=2</t>
  </si>
  <si>
    <t>Q5VT52</t>
  </si>
  <si>
    <t>RPRD2_HUMAN Regulation of nuclear pre-mRNA domain-containing protein 2 OS=Homo sapiens OX=9606 GN=RPRD2 PE=1 SV=1</t>
  </si>
  <si>
    <t>Q6P2H3</t>
  </si>
  <si>
    <t>CEP85_HUMAN Centrosomal protein of 85 kDa OS=Homo sapiens OX=9606 GN=CEP85 PE=1 SV=1</t>
  </si>
  <si>
    <t>Q6PIU2</t>
  </si>
  <si>
    <t>NCEH1_HUMAN Neutral cholesterol ester hydrolase 1 OS=Homo sapiens OX=9606 GN=NCEH1 PE=1 SV=3</t>
  </si>
  <si>
    <t>Q6PKG0</t>
  </si>
  <si>
    <t>LARP1_HUMAN La-related protein 1 OS=Homo sapiens OX=9606 GN=LARP1 PE=1 SV=2</t>
  </si>
  <si>
    <t>Q8N163</t>
  </si>
  <si>
    <t>CCAR2_HUMAN Cell cycle and apoptosis regulator protein 2 OS=Homo sapiens OX=9606 GN=CCAR2 PE=1 SV=2</t>
  </si>
  <si>
    <t>Q8N1G0</t>
  </si>
  <si>
    <t>ZN687_HUMAN Zinc finger protein 687 OS=Homo sapiens OX=9606 GN=ZNF687 PE=1 SV=1</t>
  </si>
  <si>
    <t>Q8N3C0</t>
  </si>
  <si>
    <t>ASCC3_HUMAN Activating signal cointegrator 1 complex subunit 3 OS=Homo sapiens OX=9606 GN=ASCC3 PE=1 SV=3</t>
  </si>
  <si>
    <t>Q8NEZ2</t>
  </si>
  <si>
    <t>VP37A_HUMAN Vacuolar protein sorting-associated protein 37A OS=Homo sapiens OX=9606 GN=VPS37A PE=1 SV=1</t>
  </si>
  <si>
    <t>Q8WUM4</t>
  </si>
  <si>
    <t>PDC6I_HUMAN Programmed cell death 6-interacting protein OS=Homo sapiens OX=9606 GN=PDCD6IP PE=1 SV=1</t>
  </si>
  <si>
    <t>Q8WW12</t>
  </si>
  <si>
    <t>PCNP_HUMAN PEST proteolytic signal-containing nuclear protein OS=Homo sapiens OX=9606 GN=PCNP PE=1 SV=2</t>
  </si>
  <si>
    <t>Q92598</t>
  </si>
  <si>
    <t>HS105_HUMAN Heat shock protein 105 kDa OS=Homo sapiens OX=9606 GN=HSPH1 PE=1 SV=1</t>
  </si>
  <si>
    <t>Q96F86</t>
  </si>
  <si>
    <t>EDC3_HUMAN Enhancer of mRNA-decapping protein 3 OS=Homo sapiens OX=9606 GN=EDC3 PE=1 SV=1</t>
  </si>
  <si>
    <t>Q96HY6</t>
  </si>
  <si>
    <t>DDRGK_HUMAN DDRGK domain-containing protein 1 OS=Homo sapiens OX=9606 GN=DDRGK1 PE=1 SV=2</t>
  </si>
  <si>
    <t>Q96JQ2</t>
  </si>
  <si>
    <t>CLMN_HUMAN Calmin OS=Homo sapiens OX=9606 GN=CLMN PE=1 SV=1</t>
  </si>
  <si>
    <t>Q96KG9</t>
  </si>
  <si>
    <t>SCYL1_HUMAN N-terminal kinase-like protein OS=Homo sapiens OX=9606 GN=SCYL1 PE=1 SV=1</t>
  </si>
  <si>
    <t>Q96S55</t>
  </si>
  <si>
    <t>WRIP1_HUMAN ATPase WRNIP1 OS=Homo sapiens OX=9606 GN=WRNIP1 PE=1 SV=2</t>
  </si>
  <si>
    <t>Q99707</t>
  </si>
  <si>
    <t>METH_HUMAN Methionine synthase OS=Homo sapiens OX=9606 GN=MTR PE=1 SV=2</t>
  </si>
  <si>
    <t>Q99733</t>
  </si>
  <si>
    <t>NP1L4_HUMAN Nucleosome assembly protein 1-like 4 OS=Homo sapiens OX=9606 GN=NAP1L4 PE=1 SV=1</t>
  </si>
  <si>
    <t>Q9BUJ2</t>
  </si>
  <si>
    <t>HNRL1_HUMAN Heterogeneous nuclear ribonucleoprotein U-like protein 1 OS=Homo sapiens OX=9606 GN=HNRNPUL1 PE=1 SV=2</t>
  </si>
  <si>
    <t>Q9BY44</t>
  </si>
  <si>
    <t>EIF2A_HUMAN Eukaryotic translation initiation factor 2A OS=Homo sapiens OX=9606 GN=EIF2A PE=1 SV=3</t>
  </si>
  <si>
    <t>Q9H0C8</t>
  </si>
  <si>
    <t>ILKAP_HUMAN Integrin-linked kinase-associated serine/threonine phosphatase 2C OS=Homo sapiens OX=9606 GN=ILKAP PE=1 SV=1</t>
  </si>
  <si>
    <t>Q9H4B6</t>
  </si>
  <si>
    <t>SAV1_HUMAN Protein salvador homolog 1 OS=Homo sapiens OX=9606 GN=SAV1 PE=1 SV=2</t>
  </si>
  <si>
    <t>Q9NSE4</t>
  </si>
  <si>
    <t>SYIM_HUMAN Isoleucine--tRNA ligase, mitochondrial OS=Homo sapiens OX=9606 GN=IARS2 PE=1 SV=2</t>
  </si>
  <si>
    <t>Q9NW82</t>
  </si>
  <si>
    <t>WDR70_HUMAN WD repeat-containing protein 70 OS=Homo sapiens OX=9606 GN=WDR70 PE=1 SV=1</t>
  </si>
  <si>
    <t>Q9P2J5</t>
  </si>
  <si>
    <t>SYLC_HUMAN Leucine--tRNA ligase, cytoplasmic OS=Homo sapiens OX=9606 GN=LARS1 PE=1 SV=2</t>
  </si>
  <si>
    <t>Q9UGJ0</t>
  </si>
  <si>
    <t>AAKG2_HUMAN 5-AMP-activated protein kinase subunit gamma-2 OS=Homo sapiens OX=9606 GN=PRKAG2 PE=1 SV=1</t>
  </si>
  <si>
    <t>Q9UQR1</t>
  </si>
  <si>
    <t>ZN148_HUMAN Zinc finger protein 148 OS=Homo sapiens OX=9606 GN=ZNF148 PE=1 SV=2</t>
  </si>
  <si>
    <t>Q9Y617</t>
  </si>
  <si>
    <t>SERC_HUMAN Phosphoserine aminotransferase OS=Homo sapiens OX=9606 GN=PSAT1 PE=1 SV=2</t>
  </si>
  <si>
    <t>Q9Y678</t>
  </si>
  <si>
    <t>COPG1_HUMAN Coatomer subunit gamma-1 OS=Homo sapiens OX=9606 GN=COPG1 PE=1 SV=1</t>
  </si>
  <si>
    <t>Q9Y6K5</t>
  </si>
  <si>
    <t>OAS3_HUMAN 2-5-oligoadenylate synthase 3 OS=Homo sapiens OX=9606 GN=OAS3 PE=1 SV=3</t>
  </si>
  <si>
    <t>E9PAV3</t>
  </si>
  <si>
    <t>NACAM_HUMAN Nascent polypeptide-associated complex subunit alpha, muscle-specific form OS=Homo sapiens OX=9606 GN=NACA PE=1 SV=1;sp</t>
  </si>
  <si>
    <t>O00151</t>
  </si>
  <si>
    <t>PDLI1_HUMAN PDZ and LIM domain protein 1 OS=Homo sapiens OX=9606 GN=PDLIM1 PE=1 SV=4</t>
  </si>
  <si>
    <t>O00221</t>
  </si>
  <si>
    <t>IKBE_HUMAN NF-kappa-B inhibitor epsilon OS=Homo sapiens OX=9606 GN=NFKBIE PE=1 SV=3</t>
  </si>
  <si>
    <t>O14974</t>
  </si>
  <si>
    <t>MYPT1_HUMAN Protein phosphatase 1 regulatory subunit 12A OS=Homo sapiens OX=9606 GN=PPP1R12A PE=1 SV=1</t>
  </si>
  <si>
    <t>O14981</t>
  </si>
  <si>
    <t>BTAF1_HUMAN TATA-binding protein-associated factor 172 OS=Homo sapiens OX=9606 GN=BTAF1 PE=1 SV=2</t>
  </si>
  <si>
    <t>O15027</t>
  </si>
  <si>
    <t>SC16A_HUMAN Protein transport protein Sec16A OS=Homo sapiens OX=9606 GN=SEC16A PE=1 SV=4</t>
  </si>
  <si>
    <t>O15118</t>
  </si>
  <si>
    <t>NPC1_HUMAN NPC intracellular cholesterol transporter 1 OS=Homo sapiens OX=9606 GN=NPC1 PE=1 SV=2</t>
  </si>
  <si>
    <t>O43148</t>
  </si>
  <si>
    <t>MCES_HUMAN mRNA cap guanine-N7 methyltransferase OS=Homo sapiens OX=9606 GN=RNMT PE=1 SV=1</t>
  </si>
  <si>
    <t>O43172</t>
  </si>
  <si>
    <t>PRP4_HUMAN U4/U6 small nuclear ribonucleoprotein Prp4 OS=Homo sapiens OX=9606 GN=PRPF4 PE=1 SV=2</t>
  </si>
  <si>
    <t>O43175</t>
  </si>
  <si>
    <t>SERA_HUMAN D-3-phosphoglycerate dehydrogenase OS=Homo sapiens OX=9606 GN=PHGDH PE=1 SV=4</t>
  </si>
  <si>
    <t>O43303</t>
  </si>
  <si>
    <t>CP110_HUMAN Centriolar coiled-coil protein of 110 kDa OS=Homo sapiens OX=9606 GN=CCP110 PE=1 SV=3</t>
  </si>
  <si>
    <t>O43390</t>
  </si>
  <si>
    <t>HNRPR_HUMAN Heterogeneous nuclear ribonucleoprotein R OS=Homo sapiens OX=9606 GN=HNRNPR PE=1 SV=1</t>
  </si>
  <si>
    <t>O43815</t>
  </si>
  <si>
    <t>STRN_HUMAN Striatin OS=Homo sapiens OX=9606 GN=STRN PE=1 SV=4</t>
  </si>
  <si>
    <t>O60610</t>
  </si>
  <si>
    <t>DIAP1_HUMAN Protein diaphanous homolog 1 OS=Homo sapiens OX=9606 GN=DIAPH1 PE=1 SV=2</t>
  </si>
  <si>
    <t>O60673</t>
  </si>
  <si>
    <t>REV3L_HUMAN DNA polymerase zeta catalytic subunit OS=Homo sapiens OX=9606 GN=REV3L PE=1 SV=2</t>
  </si>
  <si>
    <t>O60749</t>
  </si>
  <si>
    <t>SNX2_HUMAN Sorting nexin-2 OS=Homo sapiens OX=9606 GN=SNX2 PE=1 SV=2</t>
  </si>
  <si>
    <t>O75534</t>
  </si>
  <si>
    <t>CSDE1_HUMAN Cold shock domain-containing protein E1 OS=Homo sapiens OX=9606 GN=CSDE1 PE=1 SV=2</t>
  </si>
  <si>
    <t>O75582</t>
  </si>
  <si>
    <t>KS6A5_HUMAN Ribosomal protein S6 kinase alpha-5 OS=Homo sapiens OX=9606 GN=RPS6KA5 PE=1 SV=1</t>
  </si>
  <si>
    <t>O75815</t>
  </si>
  <si>
    <t>BCAR3_HUMAN Breast cancer anti-estrogen resistance protein 3 OS=Homo sapiens OX=9606 GN=BCAR3 PE=1 SV=1</t>
  </si>
  <si>
    <t>O95163</t>
  </si>
  <si>
    <t>ELP1_HUMAN Elongator complex protein 1 OS=Homo sapiens OX=9606 GN=ELP1 PE=1 SV=3</t>
  </si>
  <si>
    <t>P04792</t>
  </si>
  <si>
    <t>HSPB1_HUMAN Heat shock protein beta-1 OS=Homo sapiens OX=9606 GN=HSPB1 PE=1 SV=2</t>
  </si>
  <si>
    <t>P05109</t>
  </si>
  <si>
    <t>S10A8_HUMAN Protein S100-A8 OS=Homo sapiens OX=9606 GN=S100A8 PE=1 SV=1</t>
  </si>
  <si>
    <t>P06702</t>
  </si>
  <si>
    <t>S10A9_HUMAN Protein S100-A9 OS=Homo sapiens OX=9606 GN=S100A9 PE=1 SV=1</t>
  </si>
  <si>
    <t>P07093</t>
  </si>
  <si>
    <t>GDN_HUMAN Glia-derived nexin OS=Homo sapiens OX=9606 GN=SERPINE2 PE=1 SV=1</t>
  </si>
  <si>
    <t>P07195</t>
  </si>
  <si>
    <t>LDHB_HUMAN L-lactate dehydrogenase B chain OS=Homo sapiens OX=9606 GN=LDHB PE=1 SV=2</t>
  </si>
  <si>
    <t>P07814</t>
  </si>
  <si>
    <t>SYEP_HUMAN Bifunctional glutamate/proline--tRNA ligase OS=Homo sapiens OX=9606 GN=EPRS1 PE=1 SV=5</t>
  </si>
  <si>
    <t>P08240</t>
  </si>
  <si>
    <t>SRPRA_HUMAN Signal recognition particle receptor subunit alpha OS=Homo sapiens OX=9606 GN=SRPRA PE=1 SV=2</t>
  </si>
  <si>
    <t>P09211</t>
  </si>
  <si>
    <t>GSTP1_HUMAN Glutathione S-transferase P OS=Homo sapiens OX=9606 GN=GSTP1 PE=1 SV=2</t>
  </si>
  <si>
    <t>P62987</t>
  </si>
  <si>
    <t>RL40_HUMAN Ubiquitin-60S ribosomal protein L40 OS=Homo sapiens OX=9606 GN=UBA52 PE=1 SV=2;sp</t>
  </si>
  <si>
    <t>P12273</t>
  </si>
  <si>
    <t>PIP_HUMAN Prolactin-inducible protein OS=Homo sapiens OX=9606 GN=PIP PE=1 SV=1</t>
  </si>
  <si>
    <t>P15531</t>
  </si>
  <si>
    <t>NDKA_HUMAN Nucleoside diphosphate kinase A OS=Homo sapiens OX=9606 GN=NME1 PE=1 SV=1;sp</t>
  </si>
  <si>
    <t>P17858</t>
  </si>
  <si>
    <t>PFKAL_HUMAN ATP-dependent 6-phosphofructokinase, liver type OS=Homo sapiens OX=9606 GN=PFKL PE=1 SV=6</t>
  </si>
  <si>
    <t>P18031</t>
  </si>
  <si>
    <t>PTN1_HUMAN Tyrosine-protein phosphatase non-receptor type 1 OS=Homo sapiens OX=9606 GN=PTPN1 PE=1 SV=1</t>
  </si>
  <si>
    <t>P18583</t>
  </si>
  <si>
    <t>SON_HUMAN Protein SON OS=Homo sapiens OX=9606 GN=SON PE=1 SV=4</t>
  </si>
  <si>
    <t>P22735</t>
  </si>
  <si>
    <t>TGM1_HUMAN Protein-glutamine gamma-glutamyltransferase K OS=Homo sapiens OX=9606 GN=TGM1 PE=1 SV=4</t>
  </si>
  <si>
    <t>P27694</t>
  </si>
  <si>
    <t>RFA1_HUMAN Replication protein A 70 kDa DNA-binding subunit OS=Homo sapiens OX=9606 GN=RPA1 PE=1 SV=2</t>
  </si>
  <si>
    <t>P29692</t>
  </si>
  <si>
    <t>EF1D_HUMAN Elongation factor 1-delta OS=Homo sapiens OX=9606 GN=EEF1D PE=1 SV=5</t>
  </si>
  <si>
    <t>P30101</t>
  </si>
  <si>
    <t>PDIA3_HUMAN Protein disulfide-isomerase A3 OS=Homo sapiens OX=9606 GN=PDIA3 PE=1 SV=4</t>
  </si>
  <si>
    <t>P31153</t>
  </si>
  <si>
    <t>METK2_HUMAN S-adenosylmethionine synthase isoform type-2 OS=Homo sapiens OX=9606 GN=MAT2A PE=1 SV=1</t>
  </si>
  <si>
    <t>P31942</t>
  </si>
  <si>
    <t>HNRH3_HUMAN Heterogeneous nuclear ribonucleoprotein H3 OS=Homo sapiens OX=9606 GN=HNRNPH3 PE=1 SV=2</t>
  </si>
  <si>
    <t>P31943</t>
  </si>
  <si>
    <t>HNRH1_HUMAN Heterogeneous nuclear ribonucleoprotein H OS=Homo sapiens OX=9606 GN=HNRNPH1 PE=1 SV=4;sp</t>
  </si>
  <si>
    <t>P32119</t>
  </si>
  <si>
    <t>PRDX2_HUMAN Peroxiredoxin-2 OS=Homo sapiens OX=9606 GN=PRDX2 PE=1 SV=5</t>
  </si>
  <si>
    <t>P35240</t>
  </si>
  <si>
    <t>MERL_HUMAN Merlin OS=Homo sapiens OX=9606 GN=NF2 PE=1 SV=1</t>
  </si>
  <si>
    <t>P35612</t>
  </si>
  <si>
    <t>ADDB_HUMAN Beta-adducin OS=Homo sapiens OX=9606 GN=ADD2 PE=1 SV=3</t>
  </si>
  <si>
    <t>P35637</t>
  </si>
  <si>
    <t>FUS_HUMAN RNA-binding protein FUS OS=Homo sapiens OX=9606 GN=FUS PE=1 SV=1;sp</t>
  </si>
  <si>
    <t>P40429</t>
  </si>
  <si>
    <t>RL13A_HUMAN 60S ribosomal protein L13a OS=Homo sapiens OX=9606 GN=RPL13A PE=1 SV=2;sp</t>
  </si>
  <si>
    <t>P40818</t>
  </si>
  <si>
    <t>UBP8_HUMAN Ubiquitin carboxyl-terminal hydrolase 8 OS=Homo sapiens OX=9606 GN=USP8 PE=1 SV=1</t>
  </si>
  <si>
    <t>P42892</t>
  </si>
  <si>
    <t>ECE1_HUMAN Endothelin-converting enzyme 1 OS=Homo sapiens OX=9606 GN=ECE1 PE=1 SV=2</t>
  </si>
  <si>
    <t>P49720</t>
  </si>
  <si>
    <t>PSB3_HUMAN Proteasome subunit beta type-3 OS=Homo sapiens OX=9606 GN=PSMB3 PE=1 SV=2</t>
  </si>
  <si>
    <t>P50851</t>
  </si>
  <si>
    <t>LRBA_HUMAN Lipopolysaccharide-responsive and beige-like anchor protein OS=Homo sapiens OX=9606 GN=LRBA PE=1 SV=4</t>
  </si>
  <si>
    <t>P51149</t>
  </si>
  <si>
    <t>RAB7A_HUMAN Ras-related protein Rab-7a OS=Homo sapiens OX=9606 GN=RAB7A PE=1 SV=1</t>
  </si>
  <si>
    <t>P51659</t>
  </si>
  <si>
    <t>DHB4_HUMAN Peroxisomal multifunctional enzyme type 2 OS=Homo sapiens OX=9606 GN=HSD17B4 PE=1 SV=3</t>
  </si>
  <si>
    <t>P51991</t>
  </si>
  <si>
    <t>ROA3_HUMAN Heterogeneous nuclear ribonucleoprotein A3 OS=Homo sapiens OX=9606 GN=HNRNPA3 PE=1 SV=2</t>
  </si>
  <si>
    <t>P52597</t>
  </si>
  <si>
    <t>HNRPF_HUMAN Heterogeneous nuclear ribonucleoprotein F OS=Homo sapiens OX=9606 GN=HNRNPF PE=1 SV=3</t>
  </si>
  <si>
    <t>P52630</t>
  </si>
  <si>
    <t>STAT2_HUMAN Signal transducer and activator of transcription 2 OS=Homo sapiens OX=9606 GN=STAT2 PE=1 SV=1</t>
  </si>
  <si>
    <t>P53618</t>
  </si>
  <si>
    <t>COPB_HUMAN Coatomer subunit beta OS=Homo sapiens OX=9606 GN=COPB1 PE=1 SV=3</t>
  </si>
  <si>
    <t>P54277</t>
  </si>
  <si>
    <t>PMS1_HUMAN PMS1 protein homolog 1 OS=Homo sapiens OX=9606 GN=PMS1 PE=1 SV=1</t>
  </si>
  <si>
    <t>P56945</t>
  </si>
  <si>
    <t>BCAR1_HUMAN Breast cancer anti-estrogen resistance protein 1 OS=Homo sapiens OX=9606 GN=BCAR1 PE=1 SV=2</t>
  </si>
  <si>
    <t>P62495</t>
  </si>
  <si>
    <t>ERF1_HUMAN Eukaryotic peptide chain release factor subunit 1 OS=Homo sapiens OX=9606 GN=ETF1 PE=1 SV=3</t>
  </si>
  <si>
    <t>P62937</t>
  </si>
  <si>
    <t>PPIA_HUMAN Peptidyl-prolyl cis-trans isomerase A OS=Homo sapiens OX=9606 GN=PPIA PE=1 SV=2</t>
  </si>
  <si>
    <t>P78310</t>
  </si>
  <si>
    <t>CXAR_HUMAN Coxsackievirus and adenovirus receptor OS=Homo sapiens OX=9606 GN=CXADR PE=1 SV=1</t>
  </si>
  <si>
    <t>P78527</t>
  </si>
  <si>
    <t>PRKDC_HUMAN DNA-dependent protein kinase catalytic subunit OS=Homo sapiens OX=9606 GN=PRKDC PE=1 SV=3</t>
  </si>
  <si>
    <t>P98175</t>
  </si>
  <si>
    <t>RBM10_HUMAN RNA-binding protein 10 OS=Homo sapiens OX=9606 GN=RBM10 PE=1 SV=3</t>
  </si>
  <si>
    <t>Q02878</t>
  </si>
  <si>
    <t>RL6_HUMAN 60S ribosomal protein L6 OS=Homo sapiens OX=9606 GN=RPL6 PE=1 SV=3</t>
  </si>
  <si>
    <t>Q03701</t>
  </si>
  <si>
    <t>CEBPZ_HUMAN CCAAT/enhancer-binding protein zeta OS=Homo sapiens OX=9606 GN=CEBPZ PE=1 SV=3</t>
  </si>
  <si>
    <t>Q04760</t>
  </si>
  <si>
    <t>LGUL_HUMAN Lactoylglutathione lyase OS=Homo sapiens OX=9606 GN=GLO1 PE=1 SV=4</t>
  </si>
  <si>
    <t>Q06265</t>
  </si>
  <si>
    <t>EXOS9_HUMAN Exosome complex component RRP45 OS=Homo sapiens OX=9606 GN=EXOSC9 PE=1 SV=3</t>
  </si>
  <si>
    <t>Q07020</t>
  </si>
  <si>
    <t>RL18_HUMAN 60S ribosomal protein L18 OS=Homo sapiens OX=9606 GN=RPL18 PE=1 SV=2</t>
  </si>
  <si>
    <t>Q08J23</t>
  </si>
  <si>
    <t>NSUN2_HUMAN RNA cytosine C(5)-methyltransferase NSUN2 OS=Homo sapiens OX=9606 GN=NSUN2 PE=1 SV=2</t>
  </si>
  <si>
    <t>Q12800</t>
  </si>
  <si>
    <t>TFCP2_HUMAN Alpha-globin transcription factor CP2 OS=Homo sapiens OX=9606 GN=TFCP2 PE=1 SV=2</t>
  </si>
  <si>
    <t>Q13573</t>
  </si>
  <si>
    <t>SNW1_HUMAN SNW domain-containing protein 1 OS=Homo sapiens OX=9606 GN=SNW1 PE=1 SV=1</t>
  </si>
  <si>
    <t>Q13586</t>
  </si>
  <si>
    <t>STIM1_HUMAN Stromal interaction molecule 1 OS=Homo sapiens OX=9606 GN=STIM1 PE=1 SV=3</t>
  </si>
  <si>
    <t>Q14258</t>
  </si>
  <si>
    <t>TRI25_HUMAN E3 ubiquitin/ISG15 ligase TRIM25 OS=Homo sapiens OX=9606 GN=TRIM25 PE=1 SV=2</t>
  </si>
  <si>
    <t>Q14697</t>
  </si>
  <si>
    <t>GANAB_HUMAN Neutral alpha-glucosidase AB OS=Homo sapiens OX=9606 GN=GANAB PE=1 SV=3</t>
  </si>
  <si>
    <t>Q14839</t>
  </si>
  <si>
    <t>CHD4_HUMAN Chromodomain-helicase-DNA-binding protein 4 OS=Homo sapiens OX=9606 GN=CHD4 PE=1 SV=2;sp</t>
  </si>
  <si>
    <t>Q14847</t>
  </si>
  <si>
    <t>LASP1_HUMAN LIM and SH3 domain protein 1 OS=Homo sapiens OX=9606 GN=LASP1 PE=1 SV=2</t>
  </si>
  <si>
    <t>Q15029</t>
  </si>
  <si>
    <t>U5S1_HUMAN 116 kDa U5 small nuclear ribonucleoprotein component OS=Homo sapiens OX=9606 GN=EFTUD2 PE=1 SV=1</t>
  </si>
  <si>
    <t>Q15084</t>
  </si>
  <si>
    <t>PDIA6_HUMAN Protein disulfide-isomerase A6 OS=Homo sapiens OX=9606 GN=PDIA6 PE=1 SV=1</t>
  </si>
  <si>
    <t>Q15750</t>
  </si>
  <si>
    <t>TAB1_HUMAN TGF-beta-activated kinase 1 and MAP3K7-binding protein 1 OS=Homo sapiens OX=9606 GN=TAB1 PE=1 SV=1</t>
  </si>
  <si>
    <t>Q16222</t>
  </si>
  <si>
    <t>UAP1_HUMAN UDP-N-acetylhexosamine pyrophosphorylase OS=Homo sapiens OX=9606 GN=UAP1 PE=1 SV=3</t>
  </si>
  <si>
    <t>Q16531</t>
  </si>
  <si>
    <t>DDB1_HUMAN DNA damage-binding protein 1 OS=Homo sapiens OX=9606 GN=DDB1 PE=1 SV=1</t>
  </si>
  <si>
    <t>Q5T0N5</t>
  </si>
  <si>
    <t>FBP1L_HUMAN Formin-binding protein 1-like OS=Homo sapiens OX=9606 GN=FNBP1L PE=1 SV=3</t>
  </si>
  <si>
    <t>Q5T3I0</t>
  </si>
  <si>
    <t>GPTC4_HUMAN G patch domain-containing protein 4 OS=Homo sapiens OX=9606 GN=GPATCH4 PE=1 SV=2</t>
  </si>
  <si>
    <t>Q5T5P2</t>
  </si>
  <si>
    <t>SKT_HUMAN Sickle tail protein homolog OS=Homo sapiens OX=9606 GN=KIAA1217 PE=1 SV=2</t>
  </si>
  <si>
    <t>Q5VYK3</t>
  </si>
  <si>
    <t>ECM29_HUMAN Proteasome adapter and scaffold protein ECM29 OS=Homo sapiens OX=9606 GN=ECPAS PE=1 SV=2</t>
  </si>
  <si>
    <t>Q6P1N0</t>
  </si>
  <si>
    <t>C2D1A_HUMAN Coiled-coil and C2 domain-containing protein 1A OS=Homo sapiens OX=9606 GN=CC2D1A PE=1 SV=1</t>
  </si>
  <si>
    <t>Q6ULP2</t>
  </si>
  <si>
    <t>AFTIN_HUMAN Aftiphilin OS=Homo sapiens OX=9606 GN=AFTPH PE=1 SV=3</t>
  </si>
  <si>
    <t>Q6Y7W6</t>
  </si>
  <si>
    <t>GGYF2_HUMAN GRB10-interacting GYF protein 2 OS=Homo sapiens OX=9606 GN=GIGYF2 PE=1 SV=1</t>
  </si>
  <si>
    <t>Q86UE4</t>
  </si>
  <si>
    <t>LYRIC_HUMAN Protein LYRIC OS=Homo sapiens OX=9606 GN=MTDH PE=1 SV=2</t>
  </si>
  <si>
    <t>Q86UP2</t>
  </si>
  <si>
    <t>KTN1_HUMAN Kinectin OS=Homo sapiens OX=9606 GN=KTN1 PE=1 SV=1</t>
  </si>
  <si>
    <t>Q86W56</t>
  </si>
  <si>
    <t>PARG_HUMAN Poly(ADP-ribose) glycohydrolase OS=Homo sapiens OX=9606 GN=PARG PE=1 SV=1</t>
  </si>
  <si>
    <t>Q86XA9</t>
  </si>
  <si>
    <t>HTR5A_HUMAN HEAT repeat-containing protein 5A OS=Homo sapiens OX=9606 GN=HEATR5A PE=1 SV=2</t>
  </si>
  <si>
    <t>Q8IYB1</t>
  </si>
  <si>
    <t>M21D2_HUMAN Protein MB21D2 OS=Homo sapiens OX=9606 GN=MB21D2 PE=1 SV=3</t>
  </si>
  <si>
    <t>Q8N556</t>
  </si>
  <si>
    <t>AFAP1_HUMAN Actin filament-associated protein 1 OS=Homo sapiens OX=9606 GN=AFAP1 PE=1 SV=2</t>
  </si>
  <si>
    <t>Q8N6T3</t>
  </si>
  <si>
    <t>ARFG1_HUMAN ADP-ribosylation factor GTPase-activating protein 1 OS=Homo sapiens OX=9606 GN=ARFGAP1 PE=1 SV=2</t>
  </si>
  <si>
    <t>Q8NI08</t>
  </si>
  <si>
    <t>NCOA7_HUMAN Nuclear receptor coactivator 7 OS=Homo sapiens OX=9606 GN=NCOA7 PE=1 SV=2</t>
  </si>
  <si>
    <t>Q8TC07</t>
  </si>
  <si>
    <t>TBC15_HUMAN TBC1 domain family member 15 OS=Homo sapiens OX=9606 GN=TBC1D15 PE=1 SV=2</t>
  </si>
  <si>
    <t>Q8TF68</t>
  </si>
  <si>
    <t>ZN384_HUMAN Zinc finger protein 384 OS=Homo sapiens OX=9606 GN=ZNF384 PE=1 SV=2</t>
  </si>
  <si>
    <t>Q92499</t>
  </si>
  <si>
    <t>DDX1_HUMAN ATP-dependent RNA helicase DDX1 OS=Homo sapiens OX=9606 GN=DDX1 PE=1 SV=2</t>
  </si>
  <si>
    <t>Q92783</t>
  </si>
  <si>
    <t>STAM1_HUMAN Signal transducing adapter molecule 1 OS=Homo sapiens OX=9606 GN=STAM PE=1 SV=3</t>
  </si>
  <si>
    <t>Q92945</t>
  </si>
  <si>
    <t>FUBP2_HUMAN Far upstream element-binding protein 2 OS=Homo sapiens OX=9606 GN=KHSRP PE=1 SV=4</t>
  </si>
  <si>
    <t>Q92973</t>
  </si>
  <si>
    <t>TNPO1_HUMAN Transportin-1 OS=Homo sapiens OX=9606 GN=TNPO1 PE=1 SV=2;sp</t>
  </si>
  <si>
    <t>Q93052</t>
  </si>
  <si>
    <t>LPP_HUMAN Lipoma-preferred partner OS=Homo sapiens OX=9606 GN=LPP PE=1 SV=1</t>
  </si>
  <si>
    <t>Q96AC1</t>
  </si>
  <si>
    <t>FERM2_HUMAN Fermitin family homolog 2 OS=Homo sapiens OX=9606 GN=FERMT2 PE=1 SV=1;sp</t>
  </si>
  <si>
    <t>Q96DT7</t>
  </si>
  <si>
    <t>ZBT10_HUMAN Zinc finger and BTB domain-containing protein 10 OS=Homo sapiens OX=9606 GN=ZBTB10 PE=1 SV=2</t>
  </si>
  <si>
    <t>Q96IU4</t>
  </si>
  <si>
    <t>ABHEB_HUMAN Protein ABHD14B OS=Homo sapiens OX=9606 GN=ABHD14B PE=1 SV=1</t>
  </si>
  <si>
    <t>Q96PY6</t>
  </si>
  <si>
    <t>NEK1_HUMAN Serine/threonine-protein kinase Nek1 OS=Homo sapiens OX=9606 GN=NEK1 PE=1 SV=2</t>
  </si>
  <si>
    <t>Q96RQ3</t>
  </si>
  <si>
    <t>MCCA_HUMAN Methylcrotonoyl-CoA carboxylase subunit alpha, mitochondrial OS=Homo sapiens OX=9606 GN=MCCC1 PE=1 SV=3</t>
  </si>
  <si>
    <t>Q96T76</t>
  </si>
  <si>
    <t>MMS19_HUMAN MMS19 nucleotide excision repair protein homolog OS=Homo sapiens OX=9606 GN=MMS19 PE=1 SV=2</t>
  </si>
  <si>
    <t>Q9BQ39</t>
  </si>
  <si>
    <t>DDX50_HUMAN ATP-dependent RNA helicase DDX50 OS=Homo sapiens OX=9606 GN=DDX50 PE=1 SV=1</t>
  </si>
  <si>
    <t>Q9BQG0</t>
  </si>
  <si>
    <t>MBB1A_HUMAN Myb-binding protein 1A OS=Homo sapiens OX=9606 GN=MYBBP1A PE=1 SV=2</t>
  </si>
  <si>
    <t>Q9H0W8</t>
  </si>
  <si>
    <t>SMG9_HUMAN Protein SMG9 OS=Homo sapiens OX=9606 GN=SMG9 PE=1 SV=1</t>
  </si>
  <si>
    <t>Q9H2M9</t>
  </si>
  <si>
    <t>RBGPR_HUMAN Rab3 GTPase-activating protein non-catalytic subunit OS=Homo sapiens OX=9606 GN=RAB3GAP2 PE=1 SV=1</t>
  </si>
  <si>
    <t>Q9H444</t>
  </si>
  <si>
    <t>CHM4B_HUMAN Charged multivesicular body protein 4b OS=Homo sapiens OX=9606 GN=CHMP4B PE=1 SV=1</t>
  </si>
  <si>
    <t>Q9H4A4</t>
  </si>
  <si>
    <t>AMPB_HUMAN Aminopeptidase B OS=Homo sapiens OX=9606 GN=RNPEP PE=1 SV=2</t>
  </si>
  <si>
    <t>Q9H4M9</t>
  </si>
  <si>
    <t>EHD1_HUMAN EH domain-containing protein 1 OS=Homo sapiens OX=9606 GN=EHD1 PE=1 SV=2;sp</t>
  </si>
  <si>
    <t>Q9NUL3</t>
  </si>
  <si>
    <t>STAU2_HUMAN Double-stranded RNA-binding protein Staufen homolog 2 OS=Homo sapiens OX=9606 GN=STAU2 PE=1 SV=2</t>
  </si>
  <si>
    <t>Q9NUQ8</t>
  </si>
  <si>
    <t>ABCF3_HUMAN ATP-binding cassette sub-family F member 3 OS=Homo sapiens OX=9606 GN=ABCF3 PE=1 SV=2</t>
  </si>
  <si>
    <t>Q9NW64</t>
  </si>
  <si>
    <t>RBM22_HUMAN Pre-mRNA-splicing factor RBM22 OS=Homo sapiens OX=9606 GN=RBM22 PE=1 SV=1</t>
  </si>
  <si>
    <t>Q9NWH9</t>
  </si>
  <si>
    <t>SLTM_HUMAN SAFB-like transcription modulator OS=Homo sapiens OX=9606 GN=SLTM PE=1 SV=2</t>
  </si>
  <si>
    <t>Q9UDY2</t>
  </si>
  <si>
    <t>ZO2_HUMAN Tight junction protein ZO-2 OS=Homo sapiens OX=9606 GN=TJP2 PE=1 SV=2</t>
  </si>
  <si>
    <t>Q9UH65</t>
  </si>
  <si>
    <t>SWP70_HUMAN Switch-associated protein 70 OS=Homo sapiens OX=9606 GN=SWAP70 PE=1 SV=1</t>
  </si>
  <si>
    <t>Q9UHV9</t>
  </si>
  <si>
    <t>PFD2_HUMAN Prefoldin subunit 2 OS=Homo sapiens OX=9606 GN=PFDN2 PE=1 SV=1</t>
  </si>
  <si>
    <t>Q9UK76</t>
  </si>
  <si>
    <t>JUPI1_HUMAN Jupiter microtubule associated homolog 1 OS=Homo sapiens OX=9606 GN=JPT1 PE=1 SV=3</t>
  </si>
  <si>
    <t>Q9ULV4</t>
  </si>
  <si>
    <t>COR1C_HUMAN Coronin-1C OS=Homo sapiens OX=9606 GN=CORO1C PE=1 SV=1</t>
  </si>
  <si>
    <t>Q9ULW0</t>
  </si>
  <si>
    <t>TPX2_HUMAN Targeting protein for Xklp2 OS=Homo sapiens OX=9606 GN=TPX2 PE=1 SV=2</t>
  </si>
  <si>
    <t>Q9Y224</t>
  </si>
  <si>
    <t>RTRAF_HUMAN RNA transcription, translation and transport factor protein OS=Homo sapiens OX=9606 GN=RTRAF PE=1 SV=1</t>
  </si>
  <si>
    <t>Q9Y262</t>
  </si>
  <si>
    <t>EIF3L_HUMAN Eukaryotic translation initiation factor 3 subunit L OS=Homo sapiens OX=9606 GN=EIF3L PE=1 SV=1</t>
  </si>
  <si>
    <t>Q9Y2X9</t>
  </si>
  <si>
    <t>ZN281_HUMAN Zinc finger protein 281 OS=Homo sapiens OX=9606 GN=ZNF281 PE=1 SV=1</t>
  </si>
  <si>
    <t>Q9Y5T5</t>
  </si>
  <si>
    <t>UBP16_HUMAN Ubiquitin carboxyl-terminal hydrolase 16 OS=Homo sapiens OX=9606 GN=USP16 PE=1 SV=1</t>
  </si>
  <si>
    <t>Q9Y6A5</t>
  </si>
  <si>
    <t>TACC3_HUMAN Transforming acidic coiled-coil-containing protein 3 OS=Homo sapiens OX=9606 GN=TACC3 PE=1 SV=1</t>
  </si>
  <si>
    <t>Tb_ID_1</t>
  </si>
  <si>
    <t>Tb_ID_2</t>
  </si>
  <si>
    <t>Tb_ID_3</t>
  </si>
  <si>
    <t>C: Student's T-test significant</t>
  </si>
  <si>
    <t>N: Peptides</t>
  </si>
  <si>
    <t>N: Razor + unique peptides</t>
  </si>
  <si>
    <t>N: Unique peptides</t>
  </si>
  <si>
    <t>T: Description</t>
  </si>
  <si>
    <t>T: Accession</t>
  </si>
  <si>
    <t>p value</t>
  </si>
  <si>
    <t>UBA5</t>
  </si>
  <si>
    <t>UFM1</t>
  </si>
  <si>
    <t>PFKAP</t>
  </si>
  <si>
    <t>DDRGK</t>
  </si>
  <si>
    <t>LRBA</t>
  </si>
  <si>
    <t>CK5P3</t>
  </si>
  <si>
    <t>STIM1</t>
  </si>
  <si>
    <t>YETS2</t>
  </si>
  <si>
    <t>BCAR3</t>
  </si>
  <si>
    <t>ARGI1</t>
  </si>
  <si>
    <t>TCPA</t>
  </si>
  <si>
    <t>TGM1</t>
  </si>
  <si>
    <t>RUVB2</t>
  </si>
  <si>
    <t>RFIP5</t>
  </si>
  <si>
    <t>SC24B</t>
  </si>
  <si>
    <t>RINT1</t>
  </si>
  <si>
    <t>TFCP2</t>
  </si>
  <si>
    <t>SYMC</t>
  </si>
  <si>
    <t>PFD2</t>
  </si>
  <si>
    <t>COPB</t>
  </si>
  <si>
    <t>SC22B</t>
  </si>
  <si>
    <t>SKIV2</t>
  </si>
  <si>
    <t>SYTC</t>
  </si>
  <si>
    <t>ESYT1</t>
  </si>
  <si>
    <t>METK2</t>
  </si>
  <si>
    <t>STAU1</t>
  </si>
  <si>
    <t>PTN1</t>
  </si>
  <si>
    <t>SRP54</t>
  </si>
  <si>
    <t>ITB1</t>
  </si>
  <si>
    <t>DESP</t>
  </si>
  <si>
    <t>UBP2L</t>
  </si>
  <si>
    <t>RENT1</t>
  </si>
  <si>
    <t>PIGR</t>
  </si>
  <si>
    <t>SHOT1</t>
  </si>
  <si>
    <t>RBMS2</t>
  </si>
  <si>
    <t>MBB1A</t>
  </si>
  <si>
    <t>OAS3</t>
  </si>
  <si>
    <t>SC16A</t>
  </si>
  <si>
    <t>RBG1L</t>
  </si>
  <si>
    <t>NDKA</t>
  </si>
  <si>
    <t>WRIP1</t>
  </si>
  <si>
    <t>SYQ</t>
  </si>
  <si>
    <t>PKN1</t>
  </si>
  <si>
    <t>CEP85</t>
  </si>
  <si>
    <t>GSTP1</t>
  </si>
  <si>
    <t>PP6R3</t>
  </si>
  <si>
    <t>ZBT10</t>
  </si>
  <si>
    <t>BCAR1</t>
  </si>
  <si>
    <t>METH</t>
  </si>
  <si>
    <t>IMB1</t>
  </si>
  <si>
    <t>ITA2</t>
  </si>
  <si>
    <t>ICAM1</t>
  </si>
  <si>
    <t>BPL1</t>
  </si>
  <si>
    <t>PFKAL</t>
  </si>
  <si>
    <t>TACC2</t>
  </si>
  <si>
    <t>ARF1</t>
  </si>
  <si>
    <t>STRN</t>
  </si>
  <si>
    <t>PSA</t>
  </si>
  <si>
    <t>UBAP2</t>
  </si>
  <si>
    <t>CXAR</t>
  </si>
  <si>
    <t>RN214</t>
  </si>
  <si>
    <t>STAT3</t>
  </si>
  <si>
    <t>ACOC</t>
  </si>
  <si>
    <t>MYO1C</t>
  </si>
  <si>
    <t>TBCD5</t>
  </si>
  <si>
    <t>LYRIC</t>
  </si>
  <si>
    <t>CTND1</t>
  </si>
  <si>
    <t>PSB3</t>
  </si>
  <si>
    <t>AP2B1</t>
  </si>
  <si>
    <t>C1TC</t>
  </si>
  <si>
    <t>S10A8</t>
  </si>
  <si>
    <t>P3C2A</t>
  </si>
  <si>
    <t>ECM29</t>
  </si>
  <si>
    <t>PARG</t>
  </si>
  <si>
    <t>EPS15</t>
  </si>
  <si>
    <t>REV3L</t>
  </si>
  <si>
    <t>ECE1</t>
  </si>
  <si>
    <t>LIMA1</t>
  </si>
  <si>
    <t>NSUN2</t>
  </si>
  <si>
    <t>TCPB</t>
  </si>
  <si>
    <t>IQGA1</t>
  </si>
  <si>
    <t>MERL</t>
  </si>
  <si>
    <t>SND1</t>
  </si>
  <si>
    <t>PYGL</t>
  </si>
  <si>
    <t>PDXD1</t>
  </si>
  <si>
    <t>TBC15</t>
  </si>
  <si>
    <t>ICAL</t>
  </si>
  <si>
    <t>SYIM</t>
  </si>
  <si>
    <t>DSG2</t>
  </si>
  <si>
    <t>PRDX6</t>
  </si>
  <si>
    <t>ERBIN</t>
  </si>
  <si>
    <t>TERA</t>
  </si>
  <si>
    <t>XRN1</t>
  </si>
  <si>
    <t>UBP16</t>
  </si>
  <si>
    <t>SPB12</t>
  </si>
  <si>
    <t>PSMD2</t>
  </si>
  <si>
    <t>LMO7</t>
  </si>
  <si>
    <t>EIF3A</t>
  </si>
  <si>
    <t>CLMN</t>
  </si>
  <si>
    <t>XRCC5</t>
  </si>
  <si>
    <t>IPO5</t>
  </si>
  <si>
    <t>ACOT1</t>
  </si>
  <si>
    <t>FKB15</t>
  </si>
  <si>
    <t>KTN1</t>
  </si>
  <si>
    <t>HS105</t>
  </si>
  <si>
    <t>IKBE</t>
  </si>
  <si>
    <t>ZN281</t>
  </si>
  <si>
    <t>PSMD1</t>
  </si>
  <si>
    <t>SYTL4</t>
  </si>
  <si>
    <t>AHNK2</t>
  </si>
  <si>
    <t>MYOF</t>
  </si>
  <si>
    <t>STAT1</t>
  </si>
  <si>
    <t>DDX1</t>
  </si>
  <si>
    <t>PDLI1</t>
  </si>
  <si>
    <t>NAMPT</t>
  </si>
  <si>
    <t>ZO1</t>
  </si>
  <si>
    <t>F120A</t>
  </si>
  <si>
    <t>NCOA7</t>
  </si>
  <si>
    <t>NU155</t>
  </si>
  <si>
    <t>COG1</t>
  </si>
  <si>
    <t>ACADV</t>
  </si>
  <si>
    <t>LUZP1</t>
  </si>
  <si>
    <t>U520</t>
  </si>
  <si>
    <t>DSG1</t>
  </si>
  <si>
    <t>UBP5</t>
  </si>
  <si>
    <t>JIP4</t>
  </si>
  <si>
    <t>PTN12</t>
  </si>
  <si>
    <t>TNPO1</t>
  </si>
  <si>
    <t>TACC3</t>
  </si>
  <si>
    <t>ABHEB</t>
  </si>
  <si>
    <t>MYPT1</t>
  </si>
  <si>
    <t>UGDH</t>
  </si>
  <si>
    <t>EGFR</t>
  </si>
  <si>
    <t>ARFG1</t>
  </si>
  <si>
    <t>GANAB</t>
  </si>
  <si>
    <t>PGK1</t>
  </si>
  <si>
    <t>RBM14</t>
  </si>
  <si>
    <t>ADDB</t>
  </si>
  <si>
    <t>NEK1</t>
  </si>
  <si>
    <t>CEP97</t>
  </si>
  <si>
    <t>RBGPR</t>
  </si>
  <si>
    <t>RTN4</t>
  </si>
  <si>
    <t>SERC</t>
  </si>
  <si>
    <t>GCR</t>
  </si>
  <si>
    <t>PLAK</t>
  </si>
  <si>
    <t>ACTN1</t>
  </si>
  <si>
    <t>NPC1</t>
  </si>
  <si>
    <t>ALDOA</t>
  </si>
  <si>
    <t>SRPRA</t>
  </si>
  <si>
    <t>COF1</t>
  </si>
  <si>
    <t>AP1B1</t>
  </si>
  <si>
    <t>IF4G2</t>
  </si>
  <si>
    <t>NU214</t>
  </si>
  <si>
    <t>CAND1</t>
  </si>
  <si>
    <t>CE170</t>
  </si>
  <si>
    <t>FLNC</t>
  </si>
  <si>
    <t>TADBP</t>
  </si>
  <si>
    <t>UN45A</t>
  </si>
  <si>
    <t>LPPRC</t>
  </si>
  <si>
    <t>AT2A2</t>
  </si>
  <si>
    <t>AFTIN</t>
  </si>
  <si>
    <t>TFR1</t>
  </si>
  <si>
    <t>U5S1</t>
  </si>
  <si>
    <t>NIBA2</t>
  </si>
  <si>
    <t>ACTN4</t>
  </si>
  <si>
    <t>NACAM</t>
  </si>
  <si>
    <t>LGUL</t>
  </si>
  <si>
    <t>TCPD</t>
  </si>
  <si>
    <t>HSP74</t>
  </si>
  <si>
    <t>IF16</t>
  </si>
  <si>
    <t>ZCCHV</t>
  </si>
  <si>
    <t>L2GL1</t>
  </si>
  <si>
    <t>RL18</t>
  </si>
  <si>
    <t>SAV1</t>
  </si>
  <si>
    <t>ATPB</t>
  </si>
  <si>
    <t>PCBP2</t>
  </si>
  <si>
    <t>UBP8</t>
  </si>
  <si>
    <t>AHNK</t>
  </si>
  <si>
    <t>MMS19</t>
  </si>
  <si>
    <t>ELP1</t>
  </si>
  <si>
    <t>NCEH1</t>
  </si>
  <si>
    <t>PCBP1</t>
  </si>
  <si>
    <t>ATX2L</t>
  </si>
  <si>
    <t>BIP</t>
  </si>
  <si>
    <t>HNRH3</t>
  </si>
  <si>
    <t>COPG1</t>
  </si>
  <si>
    <t>ANXA2</t>
  </si>
  <si>
    <t>SQSTM</t>
  </si>
  <si>
    <t>RAB7A</t>
  </si>
  <si>
    <t>PDIA1</t>
  </si>
  <si>
    <t>CSDE1</t>
  </si>
  <si>
    <t>COPB2</t>
  </si>
  <si>
    <t>HS90B</t>
  </si>
  <si>
    <t>EF2</t>
  </si>
  <si>
    <t>ACLY</t>
  </si>
  <si>
    <t>HCFC1</t>
  </si>
  <si>
    <t>HNRPM</t>
  </si>
  <si>
    <t>NEK9</t>
  </si>
  <si>
    <t>EP15R</t>
  </si>
  <si>
    <t>HS90A</t>
  </si>
  <si>
    <t>TBB5</t>
  </si>
  <si>
    <t>ASCC3</t>
  </si>
  <si>
    <t>AT1A1</t>
  </si>
  <si>
    <t>UBA1</t>
  </si>
  <si>
    <t>FLNB</t>
  </si>
  <si>
    <t>XPO2</t>
  </si>
  <si>
    <t>DHX15</t>
  </si>
  <si>
    <t>MYO1E</t>
  </si>
  <si>
    <t>ROA2</t>
  </si>
  <si>
    <t>KCRB</t>
  </si>
  <si>
    <t>STIP1</t>
  </si>
  <si>
    <t>PDIA6</t>
  </si>
  <si>
    <t>IF4A1</t>
  </si>
  <si>
    <t>AFAP1</t>
  </si>
  <si>
    <t>TAGL</t>
  </si>
  <si>
    <t>H90B2</t>
  </si>
  <si>
    <t>ILF3</t>
  </si>
  <si>
    <t>PLEC</t>
  </si>
  <si>
    <t>CP110</t>
  </si>
  <si>
    <t>AAK1</t>
  </si>
  <si>
    <t>PDC6I</t>
  </si>
  <si>
    <t>GDIB</t>
  </si>
  <si>
    <t>TIF1B</t>
  </si>
  <si>
    <t>PICAL</t>
  </si>
  <si>
    <t>EF1G</t>
  </si>
  <si>
    <t>CTNA1</t>
  </si>
  <si>
    <t>RL40</t>
  </si>
  <si>
    <t>STRN3</t>
  </si>
  <si>
    <t>MYH10</t>
  </si>
  <si>
    <t>HNRPC</t>
  </si>
  <si>
    <t>TBL3</t>
  </si>
  <si>
    <t>LASP1</t>
  </si>
  <si>
    <t>DDB1</t>
  </si>
  <si>
    <t>TBB4B</t>
  </si>
  <si>
    <t>DX39B</t>
  </si>
  <si>
    <t>JUPI2</t>
  </si>
  <si>
    <t>PDIA3</t>
  </si>
  <si>
    <t>PABP1</t>
  </si>
  <si>
    <t>IF4B</t>
  </si>
  <si>
    <t>DSRAD</t>
  </si>
  <si>
    <t>COPA</t>
  </si>
  <si>
    <t>LDHA</t>
  </si>
  <si>
    <t>ACTB</t>
  </si>
  <si>
    <t>ACTG</t>
  </si>
  <si>
    <t>GDN</t>
  </si>
  <si>
    <t>SYLC</t>
  </si>
  <si>
    <t>PRDX1</t>
  </si>
  <si>
    <t>KS6A1</t>
  </si>
  <si>
    <t>CLH1</t>
  </si>
  <si>
    <t>LIMC1</t>
  </si>
  <si>
    <t>MYO1B</t>
  </si>
  <si>
    <t>ENOA</t>
  </si>
  <si>
    <t>TKT</t>
  </si>
  <si>
    <t>RUVB1</t>
  </si>
  <si>
    <t>HSPB1</t>
  </si>
  <si>
    <t>SYNRG</t>
  </si>
  <si>
    <t>MYH9</t>
  </si>
  <si>
    <t>Negative T test difference</t>
  </si>
  <si>
    <t>FC</t>
  </si>
  <si>
    <t>TBA1A</t>
  </si>
  <si>
    <t>TBA1C</t>
  </si>
  <si>
    <t>TGM2</t>
  </si>
  <si>
    <t>TAGL2</t>
  </si>
  <si>
    <t>IF5</t>
  </si>
  <si>
    <t>MYH14</t>
  </si>
  <si>
    <t>LAP2B</t>
  </si>
  <si>
    <t>CD2AP</t>
  </si>
  <si>
    <t>TBA4A</t>
  </si>
  <si>
    <t>FLNA</t>
  </si>
  <si>
    <t>SYVC</t>
  </si>
  <si>
    <t>NP1L1</t>
  </si>
  <si>
    <t>M21D2</t>
  </si>
  <si>
    <t>FAS</t>
  </si>
  <si>
    <t>ZN148</t>
  </si>
  <si>
    <t>PCNP</t>
  </si>
  <si>
    <t>HNRPR</t>
  </si>
  <si>
    <t>SAFB2</t>
  </si>
  <si>
    <t>EXOS9</t>
  </si>
  <si>
    <t>SYMPK</t>
  </si>
  <si>
    <t>DDX42</t>
  </si>
  <si>
    <t>EXOSX</t>
  </si>
  <si>
    <t>CEBPZ</t>
  </si>
  <si>
    <t>SF3A1</t>
  </si>
  <si>
    <t>SMG9</t>
  </si>
  <si>
    <t>CHM4B</t>
  </si>
  <si>
    <t>SF3B1</t>
  </si>
  <si>
    <t>HNRPQ</t>
  </si>
  <si>
    <t>ERF3A</t>
  </si>
  <si>
    <t>CPSF6</t>
  </si>
  <si>
    <t>RPAP3</t>
  </si>
  <si>
    <t>TPX2</t>
  </si>
  <si>
    <t>LDHB</t>
  </si>
  <si>
    <t>ILKAP</t>
  </si>
  <si>
    <t>MCES</t>
  </si>
  <si>
    <t>PRP4</t>
  </si>
  <si>
    <t>TDIF2</t>
  </si>
  <si>
    <t>SPB3</t>
  </si>
  <si>
    <t>S10A9</t>
  </si>
  <si>
    <t>MAP1B</t>
  </si>
  <si>
    <t>FUBP2</t>
  </si>
  <si>
    <t>IPO9</t>
  </si>
  <si>
    <t>PARP1</t>
  </si>
  <si>
    <t>DIAP1</t>
  </si>
  <si>
    <t>YTDC2</t>
  </si>
  <si>
    <t>PYR1</t>
  </si>
  <si>
    <t>RL13A</t>
  </si>
  <si>
    <t>KINH</t>
  </si>
  <si>
    <t>SKT</t>
  </si>
  <si>
    <t>HAP28</t>
  </si>
  <si>
    <t>IPO7</t>
  </si>
  <si>
    <t>SPAT2</t>
  </si>
  <si>
    <t>SYIC</t>
  </si>
  <si>
    <t>EIF3C</t>
  </si>
  <si>
    <t>SPB4</t>
  </si>
  <si>
    <t>C2D1A</t>
  </si>
  <si>
    <t>MYO6</t>
  </si>
  <si>
    <t>TANC1</t>
  </si>
  <si>
    <t>VIGLN</t>
  </si>
  <si>
    <t>STAU2</t>
  </si>
  <si>
    <t>STAT2</t>
  </si>
  <si>
    <t>VINC</t>
  </si>
  <si>
    <t>PRDX2</t>
  </si>
  <si>
    <t>TMOD3</t>
  </si>
  <si>
    <t>IF4G1</t>
  </si>
  <si>
    <t>AP3B1</t>
  </si>
  <si>
    <t>RBP2</t>
  </si>
  <si>
    <t>SYEP</t>
  </si>
  <si>
    <t>RLA0</t>
  </si>
  <si>
    <t>DDX5</t>
  </si>
  <si>
    <t>EF1A3</t>
  </si>
  <si>
    <t>SCFD1</t>
  </si>
  <si>
    <t>K1C18</t>
  </si>
  <si>
    <t>VIME</t>
  </si>
  <si>
    <t>SNUT1</t>
  </si>
  <si>
    <t>SCYL1</t>
  </si>
  <si>
    <t>TCPQ</t>
  </si>
  <si>
    <t>ENPL</t>
  </si>
  <si>
    <t>HS71B</t>
  </si>
  <si>
    <t>SF3B3</t>
  </si>
  <si>
    <t>HNRPF</t>
  </si>
  <si>
    <t>ERF1</t>
  </si>
  <si>
    <t>SFPQ</t>
  </si>
  <si>
    <t>SYF1</t>
  </si>
  <si>
    <t>EIF3G</t>
  </si>
  <si>
    <t>TCPZ</t>
  </si>
  <si>
    <t>SRC8</t>
  </si>
  <si>
    <t>DDX3X</t>
  </si>
  <si>
    <t>HSP76</t>
  </si>
  <si>
    <t>HSP7C</t>
  </si>
  <si>
    <t>ROA3</t>
  </si>
  <si>
    <t>LRRF1</t>
  </si>
  <si>
    <t>NUMA1</t>
  </si>
  <si>
    <t>EIF3L</t>
  </si>
  <si>
    <t>G6PD</t>
  </si>
  <si>
    <t>DDX3Y</t>
  </si>
  <si>
    <t>NNMT</t>
  </si>
  <si>
    <t>YJ005</t>
  </si>
  <si>
    <t>KPYM</t>
  </si>
  <si>
    <t>RAN</t>
  </si>
  <si>
    <t>GFPT1</t>
  </si>
  <si>
    <t>SLTM</t>
  </si>
  <si>
    <t>PLIN3</t>
  </si>
  <si>
    <t>TAB1</t>
  </si>
  <si>
    <t>RTRAF</t>
  </si>
  <si>
    <t>TB182</t>
  </si>
  <si>
    <t>RHEB</t>
  </si>
  <si>
    <t>TLN1</t>
  </si>
  <si>
    <t>DYHC1</t>
  </si>
  <si>
    <t>EF1D</t>
  </si>
  <si>
    <t>SAHH</t>
  </si>
  <si>
    <t>JUPI1</t>
  </si>
  <si>
    <t>ZFY16</t>
  </si>
  <si>
    <t>SNX2</t>
  </si>
  <si>
    <t>WDR1</t>
  </si>
  <si>
    <t>AATM</t>
  </si>
  <si>
    <t>HELLS</t>
  </si>
  <si>
    <t>ANXA1</t>
  </si>
  <si>
    <t>PRDX3</t>
  </si>
  <si>
    <t>HTR5A</t>
  </si>
  <si>
    <t>CHD4</t>
  </si>
  <si>
    <t>PRKDC</t>
  </si>
  <si>
    <t>AGFG1</t>
  </si>
  <si>
    <t>AMPB</t>
  </si>
  <si>
    <t>PYC</t>
  </si>
  <si>
    <t>SNX1</t>
  </si>
  <si>
    <t>ZO2</t>
  </si>
  <si>
    <t>MAP4</t>
  </si>
  <si>
    <t>HNRH1</t>
  </si>
  <si>
    <t>TRI25</t>
  </si>
  <si>
    <t>NU153</t>
  </si>
  <si>
    <t>AP3D1</t>
  </si>
  <si>
    <t>SWP70</t>
  </si>
  <si>
    <t>EF1A2</t>
  </si>
  <si>
    <t>CRBG1</t>
  </si>
  <si>
    <t>UBP10</t>
  </si>
  <si>
    <t>G3P</t>
  </si>
  <si>
    <t>VP37A</t>
  </si>
  <si>
    <t>STAM1</t>
  </si>
  <si>
    <t>SUGP2</t>
  </si>
  <si>
    <t>EPN4</t>
  </si>
  <si>
    <t>KIF23</t>
  </si>
  <si>
    <t>PTBP1</t>
  </si>
  <si>
    <t>RL6</t>
  </si>
  <si>
    <t>PIP</t>
  </si>
  <si>
    <t>UAP1</t>
  </si>
  <si>
    <t>HNRL1</t>
  </si>
  <si>
    <t>SERA</t>
  </si>
  <si>
    <t>KS6A5</t>
  </si>
  <si>
    <t>RAGP1</t>
  </si>
  <si>
    <t>LARP1</t>
  </si>
  <si>
    <t>DHX9</t>
  </si>
  <si>
    <t>ABCF3</t>
  </si>
  <si>
    <t>FERM2</t>
  </si>
  <si>
    <t>ACACA</t>
  </si>
  <si>
    <t>PCCA</t>
  </si>
  <si>
    <t>TYDP2</t>
  </si>
  <si>
    <t>ZN687</t>
  </si>
  <si>
    <t>GLYM</t>
  </si>
  <si>
    <t>EDC3</t>
  </si>
  <si>
    <t>CCAR2</t>
  </si>
  <si>
    <t>DDX21</t>
  </si>
  <si>
    <t>SAHH2</t>
  </si>
  <si>
    <t>JUNB</t>
  </si>
  <si>
    <t>GGYF2</t>
  </si>
  <si>
    <t>KI67</t>
  </si>
  <si>
    <t>RPRD2</t>
  </si>
  <si>
    <t>PRS6A</t>
  </si>
  <si>
    <t>TPIS</t>
  </si>
  <si>
    <t>SP16H</t>
  </si>
  <si>
    <t>LPP</t>
  </si>
  <si>
    <t>GPTC4</t>
  </si>
  <si>
    <t>WDR70</t>
  </si>
  <si>
    <t>GAPD1</t>
  </si>
  <si>
    <t>HNRPU</t>
  </si>
  <si>
    <t>PAK2</t>
  </si>
  <si>
    <t>MOES</t>
  </si>
  <si>
    <t>DHB4</t>
  </si>
  <si>
    <t>ROA1</t>
  </si>
  <si>
    <t>EZRI</t>
  </si>
  <si>
    <t>AAKG2</t>
  </si>
  <si>
    <t>RSSA</t>
  </si>
  <si>
    <t>SON</t>
  </si>
  <si>
    <t>PRP16</t>
  </si>
  <si>
    <t>ZN384</t>
  </si>
  <si>
    <t>TMF1</t>
  </si>
  <si>
    <t>PUR6</t>
  </si>
  <si>
    <t>AKAP2</t>
  </si>
  <si>
    <t>GCN1</t>
  </si>
  <si>
    <t>COR1C</t>
  </si>
  <si>
    <t>GTF2I</t>
  </si>
  <si>
    <t>DDX50</t>
  </si>
  <si>
    <t>FHOD1</t>
  </si>
  <si>
    <t>MED23</t>
  </si>
  <si>
    <t>HNRPK</t>
  </si>
  <si>
    <t>PMS1</t>
  </si>
  <si>
    <t>FBP1L</t>
  </si>
  <si>
    <t>REPS1</t>
  </si>
  <si>
    <t>BTAF1</t>
  </si>
  <si>
    <t>AT1A4</t>
  </si>
  <si>
    <t>YAP1</t>
  </si>
  <si>
    <t>NP1L4</t>
  </si>
  <si>
    <t>DCD</t>
  </si>
  <si>
    <t>H4</t>
  </si>
  <si>
    <t>EIF2A</t>
  </si>
  <si>
    <t>RFA1</t>
  </si>
  <si>
    <t>ATPA</t>
  </si>
  <si>
    <t>FUS</t>
  </si>
  <si>
    <t>RBM10</t>
  </si>
  <si>
    <t>GRP75</t>
  </si>
  <si>
    <t>EHD1</t>
  </si>
  <si>
    <t>AL3A2</t>
  </si>
  <si>
    <t>RBM22</t>
  </si>
  <si>
    <t>DPYL2</t>
  </si>
  <si>
    <t>MCCA</t>
  </si>
  <si>
    <t>MDHM</t>
  </si>
  <si>
    <t>SNW1</t>
  </si>
  <si>
    <t>DCTN2</t>
  </si>
  <si>
    <t>ZYX</t>
  </si>
  <si>
    <t>CAPR1</t>
  </si>
  <si>
    <t>AHSA1</t>
  </si>
  <si>
    <t>SF3B2</t>
  </si>
  <si>
    <t>NONO</t>
  </si>
  <si>
    <t>SAFB1</t>
  </si>
  <si>
    <t>H2B3B</t>
  </si>
  <si>
    <t>H2B1L</t>
  </si>
  <si>
    <t>PPIA</t>
  </si>
  <si>
    <t>PROTEIN ID</t>
  </si>
  <si>
    <t>Supplementary Table 5: selected proteins from TurboUFM1 technique: FC&gt;1 and pvalue&lt;0.05</t>
  </si>
  <si>
    <t>C: Student's T-test Significant Tb_ID_Tb_UFM1</t>
  </si>
  <si>
    <t>N: -Log Student's T-test p-value Tb_ID_Tb_UFM1</t>
  </si>
  <si>
    <t>N: Student's T-test Difference Tb_ID_Tb_UFM1</t>
  </si>
  <si>
    <t>Tb_ID/Tb_UFM1</t>
  </si>
  <si>
    <t>N: Student's T-test Test statistic Tb_ID_Tb_UFM1</t>
  </si>
  <si>
    <t>Tb_UFM1_1</t>
  </si>
  <si>
    <t>Tb_UFM1_2</t>
  </si>
  <si>
    <t>Tb_UFM1_3</t>
  </si>
  <si>
    <t>Tb_ID_Tb_UFM1</t>
  </si>
  <si>
    <t xml:space="preserve">Supplementary Table 4: mass spectrometry results of the TurboUFM1 technique in 22RV1 prostate cancer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17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91"/>
  <sheetViews>
    <sheetView tabSelected="1" topLeftCell="H1" workbookViewId="0">
      <pane ySplit="2" topLeftCell="A3" activePane="bottomLeft" state="frozen"/>
      <selection pane="bottomLeft" activeCell="O3" sqref="O3"/>
    </sheetView>
  </sheetViews>
  <sheetFormatPr defaultColWidth="11.42578125" defaultRowHeight="15" x14ac:dyDescent="0.25"/>
  <cols>
    <col min="1" max="1" width="11.42578125" style="2"/>
    <col min="2" max="2" width="24.28515625" style="2" customWidth="1"/>
    <col min="3" max="7" width="11.42578125" style="2"/>
    <col min="8" max="8" width="43.85546875" style="2" bestFit="1" customWidth="1"/>
    <col min="9" max="9" width="42.42578125" style="2" bestFit="1" customWidth="1"/>
    <col min="10" max="11" width="42.42578125" style="2" customWidth="1"/>
    <col min="12" max="12" width="12" style="2" bestFit="1" customWidth="1"/>
    <col min="13" max="13" width="14.5703125" style="2" bestFit="1" customWidth="1"/>
    <col min="14" max="14" width="44" style="2" bestFit="1" customWidth="1"/>
    <col min="15" max="15" width="44.85546875" style="2" bestFit="1" customWidth="1"/>
    <col min="16" max="16384" width="11.42578125" style="2"/>
  </cols>
  <sheetData>
    <row r="1" spans="1:21" s="4" customFormat="1" x14ac:dyDescent="0.25">
      <c r="A1" s="4" t="s">
        <v>1480</v>
      </c>
    </row>
    <row r="2" spans="1:21" s="1" customFormat="1" x14ac:dyDescent="0.25">
      <c r="A2" s="1" t="s">
        <v>1469</v>
      </c>
      <c r="B2" s="1" t="s">
        <v>981</v>
      </c>
      <c r="C2" s="1" t="s">
        <v>980</v>
      </c>
      <c r="D2" s="1" t="s">
        <v>1471</v>
      </c>
      <c r="E2" s="1" t="s">
        <v>976</v>
      </c>
      <c r="F2" s="1" t="s">
        <v>977</v>
      </c>
      <c r="G2" s="1" t="s">
        <v>978</v>
      </c>
      <c r="H2" s="1" t="s">
        <v>979</v>
      </c>
      <c r="I2" s="1" t="s">
        <v>1472</v>
      </c>
      <c r="J2" s="1" t="s">
        <v>1473</v>
      </c>
      <c r="K2" s="1" t="s">
        <v>1240</v>
      </c>
      <c r="L2" s="1" t="s">
        <v>1241</v>
      </c>
      <c r="M2" s="1" t="s">
        <v>982</v>
      </c>
      <c r="N2" s="1" t="s">
        <v>1474</v>
      </c>
      <c r="O2" s="1" t="s">
        <v>1475</v>
      </c>
      <c r="P2" s="1" t="s">
        <v>973</v>
      </c>
      <c r="Q2" s="1" t="s">
        <v>974</v>
      </c>
      <c r="R2" s="1" t="s">
        <v>975</v>
      </c>
      <c r="S2" s="1" t="s">
        <v>1476</v>
      </c>
      <c r="T2" s="1" t="s">
        <v>1477</v>
      </c>
      <c r="U2" s="1" t="s">
        <v>1478</v>
      </c>
    </row>
    <row r="3" spans="1:21" s="1" customFormat="1" x14ac:dyDescent="0.25">
      <c r="A3" s="1" t="s">
        <v>983</v>
      </c>
      <c r="B3" s="1" t="s">
        <v>145</v>
      </c>
      <c r="C3" s="1" t="s">
        <v>146</v>
      </c>
      <c r="D3" s="1" t="s">
        <v>0</v>
      </c>
      <c r="E3" s="1" t="s">
        <v>1479</v>
      </c>
      <c r="F3" s="1">
        <v>9</v>
      </c>
      <c r="G3" s="1">
        <v>9</v>
      </c>
      <c r="H3" s="1">
        <v>9</v>
      </c>
      <c r="I3" s="1">
        <v>1.8941399999999999</v>
      </c>
      <c r="J3" s="1">
        <v>-6.34476</v>
      </c>
      <c r="K3" s="1">
        <f>-J3</f>
        <v>6.34476</v>
      </c>
      <c r="L3" s="1">
        <f>2^K3</f>
        <v>81.276141039076435</v>
      </c>
      <c r="M3" s="1">
        <v>1.2760273998699329E-2</v>
      </c>
      <c r="N3" s="1">
        <v>1.2303733755263E-2</v>
      </c>
      <c r="O3" s="1">
        <v>-4.2886100000000003</v>
      </c>
      <c r="P3" s="1">
        <v>17.089600000000001</v>
      </c>
      <c r="Q3" s="1">
        <v>12.792899999999999</v>
      </c>
      <c r="R3" s="1">
        <v>12.6005</v>
      </c>
      <c r="S3" s="1">
        <v>20.607700000000001</v>
      </c>
      <c r="T3" s="1">
        <v>20.796500000000002</v>
      </c>
      <c r="U3" s="1">
        <v>20.113099999999999</v>
      </c>
    </row>
    <row r="4" spans="1:21" s="1" customFormat="1" x14ac:dyDescent="0.25">
      <c r="A4" s="1" t="s">
        <v>984</v>
      </c>
      <c r="B4" s="1" t="s">
        <v>599</v>
      </c>
      <c r="C4" s="1" t="s">
        <v>600</v>
      </c>
      <c r="D4" s="1" t="s">
        <v>0</v>
      </c>
      <c r="E4" s="1" t="s">
        <v>1479</v>
      </c>
      <c r="F4" s="1">
        <v>3</v>
      </c>
      <c r="G4" s="1">
        <v>3</v>
      </c>
      <c r="H4" s="1">
        <v>3</v>
      </c>
      <c r="I4" s="1">
        <v>1.8191999999999999</v>
      </c>
      <c r="J4" s="1">
        <v>-5.8799099999999997</v>
      </c>
      <c r="K4" s="1">
        <f t="shared" ref="K4:K66" si="0">-J4</f>
        <v>5.8799099999999997</v>
      </c>
      <c r="L4" s="1">
        <f t="shared" ref="L4:L66" si="1">2^K4</f>
        <v>58.888335879844178</v>
      </c>
      <c r="M4" s="1">
        <v>1.516351900787289E-2</v>
      </c>
      <c r="N4" s="1">
        <v>1.6981291542019477E-2</v>
      </c>
      <c r="O4" s="1">
        <v>-4.07477</v>
      </c>
      <c r="P4" s="1">
        <v>16.488600000000002</v>
      </c>
      <c r="Q4" s="1">
        <v>12.8223</v>
      </c>
      <c r="R4" s="1">
        <v>11.8025</v>
      </c>
      <c r="S4" s="1">
        <v>19.8368</v>
      </c>
      <c r="T4" s="1">
        <v>19.812200000000001</v>
      </c>
      <c r="U4" s="1">
        <v>19.104099999999999</v>
      </c>
    </row>
    <row r="5" spans="1:21" s="1" customFormat="1" x14ac:dyDescent="0.25">
      <c r="A5" s="1" t="s">
        <v>986</v>
      </c>
      <c r="B5" s="1" t="s">
        <v>675</v>
      </c>
      <c r="C5" s="1" t="s">
        <v>676</v>
      </c>
      <c r="D5" s="1" t="s">
        <v>0</v>
      </c>
      <c r="E5" s="1" t="s">
        <v>1479</v>
      </c>
      <c r="F5" s="1">
        <v>3</v>
      </c>
      <c r="G5" s="1">
        <v>3</v>
      </c>
      <c r="H5" s="1">
        <v>3</v>
      </c>
      <c r="I5" s="1">
        <v>2.6697000000000002</v>
      </c>
      <c r="J5" s="1">
        <v>-3.7183000000000002</v>
      </c>
      <c r="K5" s="1">
        <f t="shared" si="0"/>
        <v>3.7183000000000002</v>
      </c>
      <c r="L5" s="1">
        <f t="shared" si="1"/>
        <v>13.161937762868295</v>
      </c>
      <c r="M5" s="1">
        <v>2.1394394515972769E-3</v>
      </c>
      <c r="N5" s="1">
        <v>7.5976654654996381E-2</v>
      </c>
      <c r="O5" s="1">
        <v>-7.0455800000000002</v>
      </c>
      <c r="P5" s="1">
        <v>12.8977</v>
      </c>
      <c r="Q5" s="1">
        <v>11.386100000000001</v>
      </c>
      <c r="R5" s="1">
        <v>11.664099999999999</v>
      </c>
      <c r="S5" s="1">
        <v>15.2714</v>
      </c>
      <c r="T5" s="1">
        <v>16.1389</v>
      </c>
      <c r="U5" s="1">
        <v>15.692600000000001</v>
      </c>
    </row>
    <row r="6" spans="1:21" s="1" customFormat="1" x14ac:dyDescent="0.25">
      <c r="A6" s="1" t="s">
        <v>985</v>
      </c>
      <c r="B6" s="1" t="s">
        <v>217</v>
      </c>
      <c r="C6" s="1" t="s">
        <v>218</v>
      </c>
      <c r="D6" s="1" t="s">
        <v>0</v>
      </c>
      <c r="E6" s="1" t="s">
        <v>1479</v>
      </c>
      <c r="F6" s="1">
        <v>7</v>
      </c>
      <c r="G6" s="1">
        <v>7</v>
      </c>
      <c r="H6" s="1">
        <v>5</v>
      </c>
      <c r="I6" s="1">
        <v>1.78349</v>
      </c>
      <c r="J6" s="1">
        <v>-3.4148800000000001</v>
      </c>
      <c r="K6" s="1">
        <f t="shared" si="0"/>
        <v>3.4148800000000001</v>
      </c>
      <c r="L6" s="1">
        <f t="shared" si="1"/>
        <v>10.665502248296281</v>
      </c>
      <c r="M6" s="1">
        <v>1.6463038734394482E-2</v>
      </c>
      <c r="N6" s="1">
        <v>9.3760235263158007E-2</v>
      </c>
      <c r="O6" s="1">
        <v>-3.9754999999999998</v>
      </c>
      <c r="P6" s="1">
        <v>10.803800000000001</v>
      </c>
      <c r="Q6" s="1">
        <v>11.292299999999999</v>
      </c>
      <c r="R6" s="1">
        <v>11.706899999999999</v>
      </c>
      <c r="S6" s="1">
        <v>13.0535</v>
      </c>
      <c r="T6" s="1">
        <v>15.3604</v>
      </c>
      <c r="U6" s="1">
        <v>15.633900000000001</v>
      </c>
    </row>
    <row r="7" spans="1:21" s="1" customFormat="1" x14ac:dyDescent="0.25">
      <c r="A7" s="1" t="s">
        <v>987</v>
      </c>
      <c r="B7" s="1" t="s">
        <v>809</v>
      </c>
      <c r="C7" s="1" t="s">
        <v>810</v>
      </c>
      <c r="D7" s="1" t="s">
        <v>0</v>
      </c>
      <c r="E7" s="1" t="s">
        <v>1479</v>
      </c>
      <c r="F7" s="1">
        <v>2</v>
      </c>
      <c r="G7" s="1">
        <v>2</v>
      </c>
      <c r="H7" s="1">
        <v>2</v>
      </c>
      <c r="I7" s="1">
        <v>1.3163</v>
      </c>
      <c r="J7" s="1">
        <v>-3.0406399999999998</v>
      </c>
      <c r="K7" s="1">
        <f t="shared" si="0"/>
        <v>3.0406399999999998</v>
      </c>
      <c r="L7" s="1">
        <f t="shared" si="1"/>
        <v>8.2285601097781491</v>
      </c>
      <c r="M7" s="1">
        <v>4.8272523206503944E-2</v>
      </c>
      <c r="N7" s="1">
        <v>0.1215279449452744</v>
      </c>
      <c r="O7" s="1">
        <v>-2.8109000000000002</v>
      </c>
      <c r="P7" s="1">
        <v>13.1257</v>
      </c>
      <c r="Q7" s="1">
        <v>14.1023</v>
      </c>
      <c r="R7" s="1">
        <v>15.4543</v>
      </c>
      <c r="S7" s="1">
        <v>18.0581</v>
      </c>
      <c r="T7" s="1">
        <v>18.167200000000001</v>
      </c>
      <c r="U7" s="1">
        <v>15.578900000000001</v>
      </c>
    </row>
    <row r="8" spans="1:21" s="1" customFormat="1" x14ac:dyDescent="0.25">
      <c r="A8" s="1" t="s">
        <v>988</v>
      </c>
      <c r="B8" s="1" t="s">
        <v>223</v>
      </c>
      <c r="C8" s="1" t="s">
        <v>224</v>
      </c>
      <c r="D8" s="1" t="s">
        <v>0</v>
      </c>
      <c r="E8" s="1" t="s">
        <v>1479</v>
      </c>
      <c r="F8" s="1">
        <v>7</v>
      </c>
      <c r="G8" s="1">
        <v>7</v>
      </c>
      <c r="H8" s="1">
        <v>7</v>
      </c>
      <c r="I8" s="1">
        <v>1.83064</v>
      </c>
      <c r="J8" s="1">
        <v>-2.8763700000000001</v>
      </c>
      <c r="K8" s="1">
        <f t="shared" si="0"/>
        <v>2.8763700000000001</v>
      </c>
      <c r="L8" s="1">
        <f t="shared" si="1"/>
        <v>7.3430020360507005</v>
      </c>
      <c r="M8" s="1">
        <v>1.4769302987656271E-2</v>
      </c>
      <c r="N8" s="1">
        <v>0.13618408317067984</v>
      </c>
      <c r="O8" s="1">
        <v>-4.1069300000000002</v>
      </c>
      <c r="P8" s="1">
        <v>14.7517</v>
      </c>
      <c r="Q8" s="1">
        <v>13.251099999999999</v>
      </c>
      <c r="R8" s="1">
        <v>13.379799999999999</v>
      </c>
      <c r="S8" s="1">
        <v>16.209</v>
      </c>
      <c r="T8" s="1">
        <v>17.688700000000001</v>
      </c>
      <c r="U8" s="1">
        <v>16.113900000000001</v>
      </c>
    </row>
    <row r="9" spans="1:21" s="1" customFormat="1" x14ac:dyDescent="0.25">
      <c r="A9" s="1" t="s">
        <v>989</v>
      </c>
      <c r="B9" s="1" t="s">
        <v>853</v>
      </c>
      <c r="C9" s="1" t="s">
        <v>854</v>
      </c>
      <c r="D9" s="1" t="s">
        <v>0</v>
      </c>
      <c r="E9" s="1" t="s">
        <v>1479</v>
      </c>
      <c r="F9" s="1">
        <v>2</v>
      </c>
      <c r="G9" s="1">
        <v>2</v>
      </c>
      <c r="H9" s="1">
        <v>2</v>
      </c>
      <c r="I9" s="1">
        <v>1.55762</v>
      </c>
      <c r="J9" s="1">
        <v>-2.7942999999999998</v>
      </c>
      <c r="K9" s="1">
        <f t="shared" si="0"/>
        <v>2.7942999999999998</v>
      </c>
      <c r="L9" s="1">
        <f t="shared" si="1"/>
        <v>6.9369428548629744</v>
      </c>
      <c r="M9" s="1">
        <v>2.7693637299602256E-2</v>
      </c>
      <c r="N9" s="1">
        <v>0.14415572117607606</v>
      </c>
      <c r="O9" s="1">
        <v>-3.3835899999999999</v>
      </c>
      <c r="P9" s="1">
        <v>12.9428</v>
      </c>
      <c r="Q9" s="1">
        <v>11.748200000000001</v>
      </c>
      <c r="R9" s="1">
        <v>14.5564</v>
      </c>
      <c r="S9" s="1">
        <v>16.046700000000001</v>
      </c>
      <c r="T9" s="1">
        <v>15.987299999999999</v>
      </c>
      <c r="U9" s="1">
        <v>15.596299999999999</v>
      </c>
    </row>
    <row r="10" spans="1:21" s="1" customFormat="1" x14ac:dyDescent="0.25">
      <c r="A10" s="1" t="s">
        <v>990</v>
      </c>
      <c r="B10" s="1" t="s">
        <v>505</v>
      </c>
      <c r="C10" s="1" t="s">
        <v>506</v>
      </c>
      <c r="D10" s="1" t="s">
        <v>0</v>
      </c>
      <c r="E10" s="1" t="s">
        <v>1479</v>
      </c>
      <c r="F10" s="1">
        <v>4</v>
      </c>
      <c r="G10" s="1">
        <v>4</v>
      </c>
      <c r="H10" s="1">
        <v>4</v>
      </c>
      <c r="I10" s="1">
        <v>3.1400399999999999</v>
      </c>
      <c r="J10" s="1">
        <v>-2.2719900000000002</v>
      </c>
      <c r="K10" s="1">
        <f t="shared" si="0"/>
        <v>2.2719900000000002</v>
      </c>
      <c r="L10" s="1">
        <f t="shared" si="1"/>
        <v>4.8298888875913102</v>
      </c>
      <c r="M10" s="1">
        <v>7.2436924012990412E-4</v>
      </c>
      <c r="N10" s="1">
        <v>0.20704410044900742</v>
      </c>
      <c r="O10" s="1">
        <v>-9.3641400000000008</v>
      </c>
      <c r="P10" s="1">
        <v>12.816000000000001</v>
      </c>
      <c r="Q10" s="1">
        <v>12.1273</v>
      </c>
      <c r="R10" s="1">
        <v>12.3344</v>
      </c>
      <c r="S10" s="1">
        <v>14.7546</v>
      </c>
      <c r="T10" s="1">
        <v>14.8916</v>
      </c>
      <c r="U10" s="1">
        <v>14.4474</v>
      </c>
    </row>
    <row r="11" spans="1:21" s="1" customFormat="1" x14ac:dyDescent="0.25">
      <c r="A11" s="1" t="s">
        <v>991</v>
      </c>
      <c r="B11" s="1" t="s">
        <v>747</v>
      </c>
      <c r="C11" s="1" t="s">
        <v>748</v>
      </c>
      <c r="D11" s="1" t="s">
        <v>0</v>
      </c>
      <c r="E11" s="1" t="s">
        <v>1479</v>
      </c>
      <c r="F11" s="1">
        <v>2</v>
      </c>
      <c r="G11" s="1">
        <v>2</v>
      </c>
      <c r="H11" s="1">
        <v>2</v>
      </c>
      <c r="I11" s="1">
        <v>2.8890899999999999</v>
      </c>
      <c r="J11" s="1">
        <v>-2.1947000000000001</v>
      </c>
      <c r="K11" s="1">
        <f t="shared" si="0"/>
        <v>2.1947000000000001</v>
      </c>
      <c r="L11" s="1">
        <f t="shared" si="1"/>
        <v>4.5779445865960628</v>
      </c>
      <c r="M11" s="1">
        <v>1.2909517185349577E-3</v>
      </c>
      <c r="N11" s="1">
        <v>0.21843864229548296</v>
      </c>
      <c r="O11" s="1">
        <v>-8.0531500000000005</v>
      </c>
      <c r="P11" s="1">
        <v>11.586600000000001</v>
      </c>
      <c r="Q11" s="1">
        <v>12.1387</v>
      </c>
      <c r="R11" s="1">
        <v>12.2248</v>
      </c>
      <c r="S11" s="1">
        <v>14.1502</v>
      </c>
      <c r="T11" s="1">
        <v>13.8721</v>
      </c>
      <c r="U11" s="1">
        <v>14.511799999999999</v>
      </c>
    </row>
    <row r="12" spans="1:21" s="1" customFormat="1" x14ac:dyDescent="0.25">
      <c r="A12" s="1" t="s">
        <v>992</v>
      </c>
      <c r="B12" s="1" t="s">
        <v>537</v>
      </c>
      <c r="C12" s="1" t="s">
        <v>538</v>
      </c>
      <c r="D12" s="1" t="s">
        <v>0</v>
      </c>
      <c r="E12" s="1" t="s">
        <v>1479</v>
      </c>
      <c r="F12" s="1">
        <v>3</v>
      </c>
      <c r="G12" s="1">
        <v>3</v>
      </c>
      <c r="H12" s="1">
        <v>3</v>
      </c>
      <c r="I12" s="1">
        <v>2.3596599999999999</v>
      </c>
      <c r="J12" s="1">
        <v>-2.1869499999999999</v>
      </c>
      <c r="K12" s="1">
        <f t="shared" si="0"/>
        <v>2.1869499999999999</v>
      </c>
      <c r="L12" s="1">
        <f t="shared" si="1"/>
        <v>4.5534183041118794</v>
      </c>
      <c r="M12" s="1">
        <v>4.3685770509361036E-3</v>
      </c>
      <c r="N12" s="1">
        <v>0.21961522821151061</v>
      </c>
      <c r="O12" s="1">
        <v>-5.8094700000000001</v>
      </c>
      <c r="P12" s="1">
        <v>12.3902</v>
      </c>
      <c r="Q12" s="1">
        <v>13.6044</v>
      </c>
      <c r="R12" s="1">
        <v>12.7842</v>
      </c>
      <c r="S12" s="1">
        <v>15.319100000000001</v>
      </c>
      <c r="T12" s="1">
        <v>14.9122</v>
      </c>
      <c r="U12" s="1">
        <v>15.1084</v>
      </c>
    </row>
    <row r="13" spans="1:21" s="1" customFormat="1" x14ac:dyDescent="0.25">
      <c r="A13" s="1" t="s">
        <v>995</v>
      </c>
      <c r="B13" s="1" t="s">
        <v>509</v>
      </c>
      <c r="C13" s="1" t="s">
        <v>510</v>
      </c>
      <c r="D13" s="1" t="s">
        <v>0</v>
      </c>
      <c r="E13" s="1" t="s">
        <v>1479</v>
      </c>
      <c r="F13" s="1">
        <v>4</v>
      </c>
      <c r="G13" s="1">
        <v>4</v>
      </c>
      <c r="H13" s="1">
        <v>4</v>
      </c>
      <c r="I13" s="1">
        <v>1.60873</v>
      </c>
      <c r="J13" s="1">
        <v>-2.0966100000000001</v>
      </c>
      <c r="K13" s="1">
        <f t="shared" si="0"/>
        <v>2.0966100000000001</v>
      </c>
      <c r="L13" s="1">
        <f t="shared" si="1"/>
        <v>4.2770319963097005</v>
      </c>
      <c r="M13" s="1">
        <v>2.4618976852800359E-2</v>
      </c>
      <c r="N13" s="1">
        <v>0.23380699533293597</v>
      </c>
      <c r="O13" s="1">
        <v>-3.5123799999999998</v>
      </c>
      <c r="P13" s="1">
        <v>15.0832</v>
      </c>
      <c r="Q13" s="1">
        <v>13.1668</v>
      </c>
      <c r="R13" s="1">
        <v>14.7186</v>
      </c>
      <c r="S13" s="1">
        <v>16.4434</v>
      </c>
      <c r="T13" s="1">
        <v>16.588899999999999</v>
      </c>
      <c r="U13" s="1">
        <v>16.226199999999999</v>
      </c>
    </row>
    <row r="14" spans="1:21" s="1" customFormat="1" x14ac:dyDescent="0.25">
      <c r="A14" s="1" t="s">
        <v>993</v>
      </c>
      <c r="B14" s="1" t="s">
        <v>153</v>
      </c>
      <c r="C14" s="1" t="s">
        <v>154</v>
      </c>
      <c r="D14" s="1" t="s">
        <v>0</v>
      </c>
      <c r="E14" s="1" t="s">
        <v>1479</v>
      </c>
      <c r="F14" s="1">
        <v>8</v>
      </c>
      <c r="G14" s="1">
        <v>8</v>
      </c>
      <c r="H14" s="1">
        <v>8</v>
      </c>
      <c r="I14" s="1">
        <v>3.3734000000000002</v>
      </c>
      <c r="J14" s="1">
        <v>-1.94607</v>
      </c>
      <c r="K14" s="1">
        <f t="shared" si="0"/>
        <v>1.94607</v>
      </c>
      <c r="L14" s="1">
        <f t="shared" si="1"/>
        <v>3.8532345316506</v>
      </c>
      <c r="M14" s="1">
        <v>4.2325295609198303E-4</v>
      </c>
      <c r="N14" s="1">
        <v>0.25952222523336327</v>
      </c>
      <c r="O14" s="1">
        <v>-10.758100000000001</v>
      </c>
      <c r="P14" s="1">
        <v>14.624000000000001</v>
      </c>
      <c r="Q14" s="1">
        <v>14.2498</v>
      </c>
      <c r="R14" s="1">
        <v>14.2034</v>
      </c>
      <c r="S14" s="1">
        <v>16.098700000000001</v>
      </c>
      <c r="T14" s="1">
        <v>16.522500000000001</v>
      </c>
      <c r="U14" s="1">
        <v>16.2942</v>
      </c>
    </row>
    <row r="15" spans="1:21" s="1" customFormat="1" x14ac:dyDescent="0.25">
      <c r="A15" s="1" t="s">
        <v>994</v>
      </c>
      <c r="B15" s="1" t="s">
        <v>779</v>
      </c>
      <c r="C15" s="1" t="s">
        <v>780</v>
      </c>
      <c r="D15" s="1" t="s">
        <v>0</v>
      </c>
      <c r="E15" s="1" t="s">
        <v>1479</v>
      </c>
      <c r="F15" s="1">
        <v>2</v>
      </c>
      <c r="G15" s="1">
        <v>2</v>
      </c>
      <c r="H15" s="1">
        <v>2</v>
      </c>
      <c r="I15" s="1">
        <v>2.1780900000000001</v>
      </c>
      <c r="J15" s="1">
        <v>-1.8732800000000001</v>
      </c>
      <c r="K15" s="1">
        <f t="shared" si="0"/>
        <v>1.8732800000000001</v>
      </c>
      <c r="L15" s="1">
        <f t="shared" si="1"/>
        <v>3.6636457214734262</v>
      </c>
      <c r="M15" s="1">
        <v>6.6360553541231753E-3</v>
      </c>
      <c r="N15" s="1">
        <v>0.27295215641042531</v>
      </c>
      <c r="O15" s="1">
        <v>-5.17347</v>
      </c>
      <c r="P15" s="1">
        <v>11.8179</v>
      </c>
      <c r="Q15" s="1">
        <v>12.1717</v>
      </c>
      <c r="R15" s="1">
        <v>12.449400000000001</v>
      </c>
      <c r="S15" s="1">
        <v>14.644399999999999</v>
      </c>
      <c r="T15" s="1">
        <v>13.7286</v>
      </c>
      <c r="U15" s="1">
        <v>13.686</v>
      </c>
    </row>
    <row r="16" spans="1:21" s="1" customFormat="1" x14ac:dyDescent="0.25">
      <c r="A16" s="1" t="s">
        <v>996</v>
      </c>
      <c r="B16" s="1" t="s">
        <v>377</v>
      </c>
      <c r="C16" s="1" t="s">
        <v>378</v>
      </c>
      <c r="D16" s="1" t="s">
        <v>0</v>
      </c>
      <c r="E16" s="1" t="s">
        <v>1479</v>
      </c>
      <c r="F16" s="1">
        <v>5</v>
      </c>
      <c r="G16" s="1">
        <v>5</v>
      </c>
      <c r="H16" s="1">
        <v>5</v>
      </c>
      <c r="I16" s="1">
        <v>1.3586</v>
      </c>
      <c r="J16" s="1">
        <v>-1.76454</v>
      </c>
      <c r="K16" s="1">
        <f t="shared" si="0"/>
        <v>1.76454</v>
      </c>
      <c r="L16" s="1">
        <f t="shared" si="1"/>
        <v>3.3976564888595586</v>
      </c>
      <c r="M16" s="1">
        <v>4.379252635419259E-2</v>
      </c>
      <c r="N16" s="1">
        <v>0.29432051276486026</v>
      </c>
      <c r="O16" s="1">
        <v>-2.9073799999999999</v>
      </c>
      <c r="P16" s="1">
        <v>13.0321</v>
      </c>
      <c r="Q16" s="1">
        <v>14.1173</v>
      </c>
      <c r="R16" s="1">
        <v>14.4148</v>
      </c>
      <c r="S16" s="1">
        <v>16.439399999999999</v>
      </c>
      <c r="T16" s="1">
        <v>15.4757</v>
      </c>
      <c r="U16" s="1">
        <v>14.9428</v>
      </c>
    </row>
    <row r="17" spans="1:21" s="1" customFormat="1" x14ac:dyDescent="0.25">
      <c r="A17" s="1" t="s">
        <v>997</v>
      </c>
      <c r="B17" s="1" t="s">
        <v>531</v>
      </c>
      <c r="C17" s="1" t="s">
        <v>532</v>
      </c>
      <c r="D17" s="1" t="s">
        <v>0</v>
      </c>
      <c r="E17" s="1" t="s">
        <v>1479</v>
      </c>
      <c r="F17" s="1">
        <v>3</v>
      </c>
      <c r="G17" s="1">
        <v>3</v>
      </c>
      <c r="H17" s="1">
        <v>3</v>
      </c>
      <c r="I17" s="1">
        <v>1.5080899999999999</v>
      </c>
      <c r="J17" s="1">
        <v>-1.5984400000000001</v>
      </c>
      <c r="K17" s="1">
        <f t="shared" si="0"/>
        <v>1.5984400000000001</v>
      </c>
      <c r="L17" s="1">
        <f t="shared" si="1"/>
        <v>3.0281569868505986</v>
      </c>
      <c r="M17" s="1">
        <v>3.1039162886504736E-2</v>
      </c>
      <c r="N17" s="1">
        <v>0.33023386975720798</v>
      </c>
      <c r="O17" s="1">
        <v>-3.2614100000000001</v>
      </c>
      <c r="P17" s="1">
        <v>12.2332</v>
      </c>
      <c r="Q17" s="1">
        <v>12.1023</v>
      </c>
      <c r="R17" s="1">
        <v>11.564299999999999</v>
      </c>
      <c r="S17" s="1">
        <v>13.8163</v>
      </c>
      <c r="T17" s="1">
        <v>14.179399999999999</v>
      </c>
      <c r="U17" s="1">
        <v>12.699400000000001</v>
      </c>
    </row>
    <row r="18" spans="1:21" s="1" customFormat="1" x14ac:dyDescent="0.25">
      <c r="A18" s="1" t="s">
        <v>998</v>
      </c>
      <c r="B18" s="1" t="s">
        <v>275</v>
      </c>
      <c r="C18" s="1" t="s">
        <v>276</v>
      </c>
      <c r="D18" s="1" t="s">
        <v>0</v>
      </c>
      <c r="E18" s="1" t="s">
        <v>1479</v>
      </c>
      <c r="F18" s="1">
        <v>6</v>
      </c>
      <c r="G18" s="1">
        <v>6</v>
      </c>
      <c r="H18" s="1">
        <v>6</v>
      </c>
      <c r="I18" s="1">
        <v>2.7801200000000001</v>
      </c>
      <c r="J18" s="1">
        <v>-1.51244</v>
      </c>
      <c r="K18" s="1">
        <f t="shared" si="0"/>
        <v>1.51244</v>
      </c>
      <c r="L18" s="1">
        <f t="shared" si="1"/>
        <v>2.852921399605302</v>
      </c>
      <c r="M18" s="1">
        <v>1.6591284099754099E-3</v>
      </c>
      <c r="N18" s="1">
        <v>0.35051789374160419</v>
      </c>
      <c r="O18" s="1">
        <v>-7.5377000000000001</v>
      </c>
      <c r="P18" s="1">
        <v>13.9598</v>
      </c>
      <c r="Q18" s="1">
        <v>14.2766</v>
      </c>
      <c r="R18" s="1">
        <v>14.196999999999999</v>
      </c>
      <c r="S18" s="1">
        <v>15.8094</v>
      </c>
      <c r="T18" s="1">
        <v>15.8567</v>
      </c>
      <c r="U18" s="1">
        <v>15.3047</v>
      </c>
    </row>
    <row r="19" spans="1:21" s="1" customFormat="1" x14ac:dyDescent="0.25">
      <c r="A19" s="1" t="s">
        <v>999</v>
      </c>
      <c r="B19" s="1" t="s">
        <v>849</v>
      </c>
      <c r="C19" s="1" t="s">
        <v>850</v>
      </c>
      <c r="D19" s="1" t="s">
        <v>0</v>
      </c>
      <c r="E19" s="1" t="s">
        <v>1479</v>
      </c>
      <c r="F19" s="1">
        <v>2</v>
      </c>
      <c r="G19" s="1">
        <v>2</v>
      </c>
      <c r="H19" s="1">
        <v>2</v>
      </c>
      <c r="I19" s="1">
        <v>2.2039800000000001</v>
      </c>
      <c r="J19" s="1">
        <v>-1.48769</v>
      </c>
      <c r="K19" s="1">
        <f t="shared" si="0"/>
        <v>1.48769</v>
      </c>
      <c r="L19" s="1">
        <f t="shared" si="1"/>
        <v>2.804395840226888</v>
      </c>
      <c r="M19" s="1">
        <v>6.2520148370507475E-3</v>
      </c>
      <c r="N19" s="1">
        <v>0.35658304211401753</v>
      </c>
      <c r="O19" s="1">
        <v>-5.26058</v>
      </c>
      <c r="P19" s="1">
        <v>15.1052</v>
      </c>
      <c r="Q19" s="1">
        <v>14.307</v>
      </c>
      <c r="R19" s="1">
        <v>14.258599999999999</v>
      </c>
      <c r="S19" s="1">
        <v>16.064399999999999</v>
      </c>
      <c r="T19" s="1">
        <v>16.151499999999999</v>
      </c>
      <c r="U19" s="1">
        <v>15.917999999999999</v>
      </c>
    </row>
    <row r="20" spans="1:21" s="1" customFormat="1" x14ac:dyDescent="0.25">
      <c r="A20" s="1" t="s">
        <v>1000</v>
      </c>
      <c r="B20" s="1" t="s">
        <v>323</v>
      </c>
      <c r="C20" s="1" t="s">
        <v>324</v>
      </c>
      <c r="D20" s="1" t="s">
        <v>0</v>
      </c>
      <c r="E20" s="1" t="s">
        <v>1479</v>
      </c>
      <c r="F20" s="1">
        <v>5</v>
      </c>
      <c r="G20" s="1">
        <v>5</v>
      </c>
      <c r="H20" s="1">
        <v>5</v>
      </c>
      <c r="I20" s="1">
        <v>1.3441000000000001</v>
      </c>
      <c r="J20" s="1">
        <v>-1.4522999999999999</v>
      </c>
      <c r="K20" s="1">
        <f t="shared" si="0"/>
        <v>1.4522999999999999</v>
      </c>
      <c r="L20" s="1">
        <f t="shared" si="1"/>
        <v>2.7364395752591122</v>
      </c>
      <c r="M20" s="1">
        <v>4.5279330838716936E-2</v>
      </c>
      <c r="N20" s="1">
        <v>0.36543836342715896</v>
      </c>
      <c r="O20" s="1">
        <v>-2.8741500000000002</v>
      </c>
      <c r="P20" s="1">
        <v>12.814399999999999</v>
      </c>
      <c r="Q20" s="1">
        <v>12.168699999999999</v>
      </c>
      <c r="R20" s="1">
        <v>13.540699999999999</v>
      </c>
      <c r="S20" s="1">
        <v>13.672000000000001</v>
      </c>
      <c r="T20" s="1">
        <v>14.6753</v>
      </c>
      <c r="U20" s="1">
        <v>14.5335</v>
      </c>
    </row>
    <row r="21" spans="1:21" s="1" customFormat="1" x14ac:dyDescent="0.25">
      <c r="A21" s="1" t="s">
        <v>1002</v>
      </c>
      <c r="B21" s="1" t="s">
        <v>821</v>
      </c>
      <c r="C21" s="1" t="s">
        <v>822</v>
      </c>
      <c r="D21" s="1" t="s">
        <v>0</v>
      </c>
      <c r="E21" s="1" t="s">
        <v>1479</v>
      </c>
      <c r="F21" s="1">
        <v>2</v>
      </c>
      <c r="G21" s="1">
        <v>2</v>
      </c>
      <c r="H21" s="1">
        <v>2</v>
      </c>
      <c r="I21" s="1">
        <v>1.4270099999999999</v>
      </c>
      <c r="J21" s="1">
        <v>-1.4299599999999999</v>
      </c>
      <c r="K21" s="1">
        <f t="shared" si="0"/>
        <v>1.4299599999999999</v>
      </c>
      <c r="L21" s="1">
        <f t="shared" si="1"/>
        <v>2.6943924482745936</v>
      </c>
      <c r="M21" s="1">
        <v>3.7410197415659041E-2</v>
      </c>
      <c r="N21" s="1">
        <v>0.37114118273318697</v>
      </c>
      <c r="O21" s="1">
        <v>-3.0667800000000001</v>
      </c>
      <c r="P21" s="1">
        <v>12.7903</v>
      </c>
      <c r="Q21" s="1">
        <v>11.6469</v>
      </c>
      <c r="R21" s="1">
        <v>13.202199999999999</v>
      </c>
      <c r="S21" s="1">
        <v>13.918799999999999</v>
      </c>
      <c r="T21" s="1">
        <v>13.984500000000001</v>
      </c>
      <c r="U21" s="1">
        <v>14.026</v>
      </c>
    </row>
    <row r="22" spans="1:21" s="1" customFormat="1" x14ac:dyDescent="0.25">
      <c r="A22" s="1" t="s">
        <v>1001</v>
      </c>
      <c r="B22" s="1" t="s">
        <v>955</v>
      </c>
      <c r="C22" s="1" t="s">
        <v>956</v>
      </c>
      <c r="D22" s="1" t="s">
        <v>0</v>
      </c>
      <c r="E22" s="1" t="s">
        <v>1479</v>
      </c>
      <c r="F22" s="1">
        <v>2</v>
      </c>
      <c r="G22" s="1">
        <v>2</v>
      </c>
      <c r="H22" s="1">
        <v>2</v>
      </c>
      <c r="I22" s="1">
        <v>1.7714399999999999</v>
      </c>
      <c r="J22" s="1">
        <v>-1.37927</v>
      </c>
      <c r="K22" s="1">
        <f t="shared" si="0"/>
        <v>1.37927</v>
      </c>
      <c r="L22" s="1">
        <f t="shared" si="1"/>
        <v>2.6013670927151269</v>
      </c>
      <c r="M22" s="1">
        <v>1.6926220726649194E-2</v>
      </c>
      <c r="N22" s="1">
        <v>0.38441325824425232</v>
      </c>
      <c r="O22" s="1">
        <v>-3.9423499999999998</v>
      </c>
      <c r="P22" s="1">
        <v>12.6744</v>
      </c>
      <c r="Q22" s="1">
        <v>13.3916</v>
      </c>
      <c r="R22" s="1">
        <v>13.4503</v>
      </c>
      <c r="S22" s="1">
        <v>14.979699999999999</v>
      </c>
      <c r="T22" s="1">
        <v>14.5443</v>
      </c>
      <c r="U22" s="1">
        <v>14.13</v>
      </c>
    </row>
    <row r="23" spans="1:21" s="1" customFormat="1" x14ac:dyDescent="0.25">
      <c r="A23" s="1" t="s">
        <v>1003</v>
      </c>
      <c r="B23" s="1" t="s">
        <v>297</v>
      </c>
      <c r="C23" s="1" t="s">
        <v>298</v>
      </c>
      <c r="D23" s="1" t="s">
        <v>0</v>
      </c>
      <c r="E23" s="1" t="s">
        <v>1479</v>
      </c>
      <c r="F23" s="1">
        <v>5</v>
      </c>
      <c r="G23" s="1">
        <v>5</v>
      </c>
      <c r="H23" s="1">
        <v>4</v>
      </c>
      <c r="I23" s="1">
        <v>2.0790799999999998</v>
      </c>
      <c r="J23" s="1">
        <v>-1.2323200000000001</v>
      </c>
      <c r="K23" s="1">
        <f t="shared" si="0"/>
        <v>1.2323200000000001</v>
      </c>
      <c r="L23" s="1">
        <f t="shared" si="1"/>
        <v>2.3494450082157896</v>
      </c>
      <c r="M23" s="1">
        <v>8.3352762901362128E-3</v>
      </c>
      <c r="N23" s="1">
        <v>0.42563243510833132</v>
      </c>
      <c r="O23" s="1">
        <v>-4.8506799999999997</v>
      </c>
      <c r="P23" s="1">
        <v>15.9323</v>
      </c>
      <c r="Q23" s="1">
        <v>15.3904</v>
      </c>
      <c r="R23" s="1">
        <v>16.008800000000001</v>
      </c>
      <c r="S23" s="1">
        <v>17.270199999999999</v>
      </c>
      <c r="T23" s="1">
        <v>17.049299999999999</v>
      </c>
      <c r="U23" s="1">
        <v>16.7089</v>
      </c>
    </row>
    <row r="24" spans="1:21" s="1" customFormat="1" x14ac:dyDescent="0.25">
      <c r="A24" s="1" t="s">
        <v>1004</v>
      </c>
      <c r="B24" s="1" t="s">
        <v>631</v>
      </c>
      <c r="C24" s="1" t="s">
        <v>632</v>
      </c>
      <c r="D24" s="1" t="s">
        <v>0</v>
      </c>
      <c r="E24" s="1" t="s">
        <v>1479</v>
      </c>
      <c r="F24" s="1">
        <v>3</v>
      </c>
      <c r="G24" s="1">
        <v>3</v>
      </c>
      <c r="H24" s="1">
        <v>3</v>
      </c>
      <c r="I24" s="1">
        <v>1.8758699999999999</v>
      </c>
      <c r="J24" s="1">
        <v>-1.2085999999999999</v>
      </c>
      <c r="K24" s="1">
        <f t="shared" si="0"/>
        <v>1.2085999999999999</v>
      </c>
      <c r="L24" s="1">
        <f t="shared" si="1"/>
        <v>2.3111325422679099</v>
      </c>
      <c r="M24" s="1">
        <v>1.3308527305760454E-2</v>
      </c>
      <c r="N24" s="1">
        <v>0.43268829533190767</v>
      </c>
      <c r="O24" s="1">
        <v>-4.2357699999999996</v>
      </c>
      <c r="P24" s="1">
        <v>12.046200000000001</v>
      </c>
      <c r="Q24" s="1">
        <v>12.7616</v>
      </c>
      <c r="R24" s="1">
        <v>12.708500000000001</v>
      </c>
      <c r="S24" s="1">
        <v>13.4521</v>
      </c>
      <c r="T24" s="1">
        <v>14.0291</v>
      </c>
      <c r="U24" s="1">
        <v>13.6609</v>
      </c>
    </row>
    <row r="25" spans="1:21" s="1" customFormat="1" x14ac:dyDescent="0.25">
      <c r="A25" s="1" t="s">
        <v>1005</v>
      </c>
      <c r="B25" s="1" t="s">
        <v>127</v>
      </c>
      <c r="C25" s="1" t="s">
        <v>128</v>
      </c>
      <c r="D25" s="1" t="s">
        <v>0</v>
      </c>
      <c r="E25" s="1" t="s">
        <v>1479</v>
      </c>
      <c r="F25" s="1">
        <v>9</v>
      </c>
      <c r="G25" s="1">
        <v>9</v>
      </c>
      <c r="H25" s="1">
        <v>9</v>
      </c>
      <c r="I25" s="1">
        <v>3.3039200000000002</v>
      </c>
      <c r="J25" s="1">
        <v>-1.04243</v>
      </c>
      <c r="K25" s="1">
        <f t="shared" si="0"/>
        <v>1.04243</v>
      </c>
      <c r="L25" s="1">
        <f t="shared" si="1"/>
        <v>2.0596939739503104</v>
      </c>
      <c r="M25" s="1">
        <v>4.9668380556220813E-4</v>
      </c>
      <c r="N25" s="1">
        <v>0.48550901864420598</v>
      </c>
      <c r="O25" s="1">
        <v>-10.3239</v>
      </c>
      <c r="P25" s="1">
        <v>15.6911</v>
      </c>
      <c r="Q25" s="1">
        <v>15.5379</v>
      </c>
      <c r="R25" s="1">
        <v>15.4339</v>
      </c>
      <c r="S25" s="1">
        <v>16.577999999999999</v>
      </c>
      <c r="T25" s="1">
        <v>16.489599999999999</v>
      </c>
      <c r="U25" s="1">
        <v>16.7227</v>
      </c>
    </row>
    <row r="26" spans="1:21" s="1" customFormat="1" x14ac:dyDescent="0.25">
      <c r="A26" s="1" t="s">
        <v>1007</v>
      </c>
      <c r="B26" s="1" t="s">
        <v>787</v>
      </c>
      <c r="C26" s="1" t="s">
        <v>788</v>
      </c>
      <c r="D26" s="1" t="s">
        <v>0</v>
      </c>
      <c r="E26" s="1" t="s">
        <v>1479</v>
      </c>
      <c r="F26" s="1">
        <v>2</v>
      </c>
      <c r="G26" s="1">
        <v>2</v>
      </c>
      <c r="H26" s="1">
        <v>2</v>
      </c>
      <c r="I26" s="1">
        <v>1.49116</v>
      </c>
      <c r="J26" s="1">
        <v>-1.0306900000000001</v>
      </c>
      <c r="K26" s="1">
        <f t="shared" si="0"/>
        <v>1.0306900000000001</v>
      </c>
      <c r="L26" s="1">
        <f t="shared" si="1"/>
        <v>2.0430011271149224</v>
      </c>
      <c r="M26" s="1">
        <v>3.2273049195952148E-2</v>
      </c>
      <c r="N26" s="1">
        <v>0.48947599035942591</v>
      </c>
      <c r="O26" s="1">
        <v>-3.22024</v>
      </c>
      <c r="P26" s="1">
        <v>14.526400000000001</v>
      </c>
      <c r="Q26" s="1">
        <v>13.477499999999999</v>
      </c>
      <c r="R26" s="1">
        <v>14.2988</v>
      </c>
      <c r="S26" s="1">
        <v>15.0725</v>
      </c>
      <c r="T26" s="1">
        <v>15.143599999999999</v>
      </c>
      <c r="U26" s="1">
        <v>15.178599999999999</v>
      </c>
    </row>
    <row r="27" spans="1:21" s="1" customFormat="1" x14ac:dyDescent="0.25">
      <c r="A27" s="1" t="s">
        <v>1006</v>
      </c>
      <c r="B27" s="1" t="s">
        <v>179</v>
      </c>
      <c r="C27" s="1" t="s">
        <v>180</v>
      </c>
      <c r="D27" s="1" t="s">
        <v>0</v>
      </c>
      <c r="E27" s="1" t="s">
        <v>1479</v>
      </c>
      <c r="F27" s="1">
        <v>8</v>
      </c>
      <c r="G27" s="1">
        <v>8</v>
      </c>
      <c r="H27" s="1">
        <v>8</v>
      </c>
      <c r="I27" s="1">
        <v>1.7214100000000001</v>
      </c>
      <c r="J27" s="1">
        <v>-0.99152300000000004</v>
      </c>
      <c r="K27" s="1">
        <f t="shared" si="0"/>
        <v>0.99152300000000004</v>
      </c>
      <c r="L27" s="1">
        <f t="shared" si="1"/>
        <v>1.9882828403062751</v>
      </c>
      <c r="M27" s="1">
        <v>1.8992843950756302E-2</v>
      </c>
      <c r="N27" s="1">
        <v>0.5029465525367407</v>
      </c>
      <c r="O27" s="1">
        <v>-3.8067500000000001</v>
      </c>
      <c r="P27" s="1">
        <v>15.0967</v>
      </c>
      <c r="Q27" s="1">
        <v>15.5298</v>
      </c>
      <c r="R27" s="1">
        <v>15.7174</v>
      </c>
      <c r="S27" s="1">
        <v>16.074300000000001</v>
      </c>
      <c r="T27" s="1">
        <v>16.668700000000001</v>
      </c>
      <c r="U27" s="1">
        <v>16.575399999999998</v>
      </c>
    </row>
    <row r="28" spans="1:21" s="1" customFormat="1" x14ac:dyDescent="0.25">
      <c r="A28" s="1" t="s">
        <v>1008</v>
      </c>
      <c r="B28" s="1" t="s">
        <v>87</v>
      </c>
      <c r="C28" s="1" t="s">
        <v>88</v>
      </c>
      <c r="D28" s="1" t="s">
        <v>0</v>
      </c>
      <c r="E28" s="1" t="s">
        <v>1479</v>
      </c>
      <c r="F28" s="1">
        <v>11</v>
      </c>
      <c r="G28" s="1">
        <v>11</v>
      </c>
      <c r="H28" s="1">
        <v>11</v>
      </c>
      <c r="I28" s="1">
        <v>2.3416399999999999</v>
      </c>
      <c r="J28" s="1">
        <v>-0.93717600000000001</v>
      </c>
      <c r="K28" s="1">
        <f t="shared" si="0"/>
        <v>0.93717600000000001</v>
      </c>
      <c r="L28" s="1">
        <f t="shared" si="1"/>
        <v>1.9147764932021012</v>
      </c>
      <c r="M28" s="1">
        <v>4.5536537005123629E-3</v>
      </c>
      <c r="N28" s="1">
        <v>0.52225416572128969</v>
      </c>
      <c r="O28" s="1">
        <v>-5.7436800000000003</v>
      </c>
      <c r="P28" s="1">
        <v>16.9343</v>
      </c>
      <c r="Q28" s="1">
        <v>16.7761</v>
      </c>
      <c r="R28" s="1">
        <v>16.6874</v>
      </c>
      <c r="S28" s="1">
        <v>17.878699999999998</v>
      </c>
      <c r="T28" s="1">
        <v>17.886800000000001</v>
      </c>
      <c r="U28" s="1">
        <v>17.443899999999999</v>
      </c>
    </row>
    <row r="29" spans="1:21" s="1" customFormat="1" x14ac:dyDescent="0.25">
      <c r="A29" s="1" t="s">
        <v>1010</v>
      </c>
      <c r="B29" s="1" t="s">
        <v>215</v>
      </c>
      <c r="C29" s="1" t="s">
        <v>216</v>
      </c>
      <c r="D29" s="1" t="s">
        <v>0</v>
      </c>
      <c r="E29" s="1" t="s">
        <v>1479</v>
      </c>
      <c r="F29" s="1">
        <v>7</v>
      </c>
      <c r="G29" s="1">
        <v>7</v>
      </c>
      <c r="H29" s="1">
        <v>7</v>
      </c>
      <c r="I29" s="1">
        <v>1.9857899999999999</v>
      </c>
      <c r="J29" s="1">
        <v>-0.91163799999999995</v>
      </c>
      <c r="K29" s="1">
        <f t="shared" si="0"/>
        <v>0.91163799999999995</v>
      </c>
      <c r="L29" s="1">
        <f t="shared" si="1"/>
        <v>1.881180131439683</v>
      </c>
      <c r="M29" s="1">
        <v>1.0332609109314266E-2</v>
      </c>
      <c r="N29" s="1">
        <v>0.53158120441910661</v>
      </c>
      <c r="O29" s="1">
        <v>-4.56081</v>
      </c>
      <c r="P29" s="1">
        <v>15.1494</v>
      </c>
      <c r="Q29" s="1">
        <v>14.553900000000001</v>
      </c>
      <c r="R29" s="1">
        <v>14.5845</v>
      </c>
      <c r="S29" s="1">
        <v>15.744999999999999</v>
      </c>
      <c r="T29" s="1">
        <v>15.699400000000001</v>
      </c>
      <c r="U29" s="1">
        <v>15.578200000000001</v>
      </c>
    </row>
    <row r="30" spans="1:21" s="1" customFormat="1" x14ac:dyDescent="0.25">
      <c r="A30" s="1" t="s">
        <v>1009</v>
      </c>
      <c r="B30" s="1" t="s">
        <v>775</v>
      </c>
      <c r="C30" s="1" t="s">
        <v>776</v>
      </c>
      <c r="D30" s="1" t="s">
        <v>0</v>
      </c>
      <c r="E30" s="1" t="s">
        <v>1479</v>
      </c>
      <c r="F30" s="1">
        <v>2</v>
      </c>
      <c r="G30" s="1">
        <v>2</v>
      </c>
      <c r="H30" s="1">
        <v>2</v>
      </c>
      <c r="I30" s="1">
        <v>2.9460199999999999</v>
      </c>
      <c r="J30" s="1">
        <v>-0.90625699999999998</v>
      </c>
      <c r="K30" s="1">
        <f t="shared" si="0"/>
        <v>0.90625699999999998</v>
      </c>
      <c r="L30" s="1">
        <f t="shared" si="1"/>
        <v>1.8741767276504413</v>
      </c>
      <c r="M30" s="1">
        <v>1.1323482154723989E-3</v>
      </c>
      <c r="N30" s="1">
        <v>0.53356761144593257</v>
      </c>
      <c r="O30" s="1">
        <v>-8.3349299999999999</v>
      </c>
      <c r="P30" s="1">
        <v>15.070499999999999</v>
      </c>
      <c r="Q30" s="1">
        <v>14.930400000000001</v>
      </c>
      <c r="R30" s="1">
        <v>15.0626</v>
      </c>
      <c r="S30" s="1">
        <v>15.962199999999999</v>
      </c>
      <c r="T30" s="1">
        <v>16.078499999999998</v>
      </c>
      <c r="U30" s="1">
        <v>15.7416</v>
      </c>
    </row>
    <row r="31" spans="1:21" s="1" customFormat="1" x14ac:dyDescent="0.25">
      <c r="A31" s="1" t="s">
        <v>1011</v>
      </c>
      <c r="B31" s="1" t="s">
        <v>189</v>
      </c>
      <c r="C31" s="1" t="s">
        <v>190</v>
      </c>
      <c r="D31" s="1" t="s">
        <v>0</v>
      </c>
      <c r="E31" s="1" t="s">
        <v>1479</v>
      </c>
      <c r="F31" s="1">
        <v>7</v>
      </c>
      <c r="G31" s="1">
        <v>7</v>
      </c>
      <c r="H31" s="1">
        <v>7</v>
      </c>
      <c r="I31" s="1">
        <v>1.47089</v>
      </c>
      <c r="J31" s="1">
        <v>-0.74914599999999998</v>
      </c>
      <c r="K31" s="1">
        <f t="shared" si="0"/>
        <v>0.74914599999999998</v>
      </c>
      <c r="L31" s="1">
        <f t="shared" si="1"/>
        <v>1.6807975917163687</v>
      </c>
      <c r="M31" s="1">
        <v>3.3815047358658271E-2</v>
      </c>
      <c r="N31" s="1">
        <v>0.59495563590071354</v>
      </c>
      <c r="O31" s="1">
        <v>-3.1713300000000002</v>
      </c>
      <c r="P31" s="1">
        <v>16.816700000000001</v>
      </c>
      <c r="Q31" s="1">
        <v>17.4815</v>
      </c>
      <c r="R31" s="1">
        <v>17.5608</v>
      </c>
      <c r="S31" s="1">
        <v>18.058199999999999</v>
      </c>
      <c r="T31" s="1">
        <v>18.028500000000001</v>
      </c>
      <c r="U31" s="1">
        <v>18.0197</v>
      </c>
    </row>
    <row r="32" spans="1:21" s="1" customFormat="1" x14ac:dyDescent="0.25">
      <c r="A32" s="1" t="s">
        <v>1012</v>
      </c>
      <c r="B32" s="1" t="s">
        <v>49</v>
      </c>
      <c r="C32" s="1" t="s">
        <v>50</v>
      </c>
      <c r="D32" s="1" t="s">
        <v>0</v>
      </c>
      <c r="E32" s="1" t="s">
        <v>1479</v>
      </c>
      <c r="F32" s="1">
        <v>14</v>
      </c>
      <c r="G32" s="1">
        <v>14</v>
      </c>
      <c r="H32" s="1">
        <v>14</v>
      </c>
      <c r="I32" s="1">
        <v>1.3376300000000001</v>
      </c>
      <c r="J32" s="1">
        <v>-0.65129099999999995</v>
      </c>
      <c r="K32" s="1">
        <f t="shared" si="0"/>
        <v>0.65129099999999995</v>
      </c>
      <c r="L32" s="1">
        <f t="shared" si="1"/>
        <v>1.5705729991293691</v>
      </c>
      <c r="M32" s="1">
        <v>4.5958939625868077E-2</v>
      </c>
      <c r="N32" s="1">
        <v>0.63671029653148226</v>
      </c>
      <c r="O32" s="1">
        <v>-2.8593700000000002</v>
      </c>
      <c r="P32" s="1">
        <v>15.391400000000001</v>
      </c>
      <c r="Q32" s="1">
        <v>15.988799999999999</v>
      </c>
      <c r="R32" s="1">
        <v>15.628500000000001</v>
      </c>
      <c r="S32" s="1">
        <v>16.4038</v>
      </c>
      <c r="T32" s="1">
        <v>16.034400000000002</v>
      </c>
      <c r="U32" s="1">
        <v>16.5244</v>
      </c>
    </row>
    <row r="33" spans="1:21" s="1" customFormat="1" x14ac:dyDescent="0.25">
      <c r="A33" s="1" t="s">
        <v>1013</v>
      </c>
      <c r="B33" s="1" t="s">
        <v>339</v>
      </c>
      <c r="C33" s="1" t="s">
        <v>340</v>
      </c>
      <c r="D33" s="1" t="s">
        <v>0</v>
      </c>
      <c r="E33" s="1" t="s">
        <v>1479</v>
      </c>
      <c r="F33" s="1">
        <v>5</v>
      </c>
      <c r="G33" s="1">
        <v>5</v>
      </c>
      <c r="H33" s="1">
        <v>5</v>
      </c>
      <c r="I33" s="1">
        <v>1.3771100000000001</v>
      </c>
      <c r="J33" s="1">
        <v>-0.55944400000000005</v>
      </c>
      <c r="K33" s="1">
        <f t="shared" si="0"/>
        <v>0.55944400000000005</v>
      </c>
      <c r="L33" s="1">
        <f t="shared" si="1"/>
        <v>1.4737011583936424</v>
      </c>
      <c r="M33" s="1">
        <v>4.1965267906855216E-2</v>
      </c>
      <c r="N33" s="1">
        <v>0.67856362486001975</v>
      </c>
      <c r="O33" s="1">
        <v>-2.9500899999999999</v>
      </c>
      <c r="P33" s="1">
        <v>16.439699999999998</v>
      </c>
      <c r="Q33" s="1">
        <v>16.412199999999999</v>
      </c>
      <c r="R33" s="1">
        <v>16.6998</v>
      </c>
      <c r="S33" s="1">
        <v>16.807099999999998</v>
      </c>
      <c r="T33" s="1">
        <v>17.3794</v>
      </c>
      <c r="U33" s="1">
        <v>17.043600000000001</v>
      </c>
    </row>
    <row r="34" spans="1:21" s="1" customFormat="1" x14ac:dyDescent="0.25">
      <c r="A34" s="1" t="s">
        <v>1014</v>
      </c>
      <c r="B34" s="1" t="s">
        <v>27</v>
      </c>
      <c r="C34" s="1" t="s">
        <v>28</v>
      </c>
      <c r="D34" s="1" t="s">
        <v>0</v>
      </c>
      <c r="E34" s="1" t="s">
        <v>1479</v>
      </c>
      <c r="F34" s="1">
        <v>20</v>
      </c>
      <c r="G34" s="1">
        <v>20</v>
      </c>
      <c r="H34" s="1">
        <v>20</v>
      </c>
      <c r="I34" s="1">
        <v>1.5188200000000001</v>
      </c>
      <c r="J34" s="1">
        <v>-0.33977299999999999</v>
      </c>
      <c r="K34" s="1">
        <f t="shared" si="0"/>
        <v>0.33977299999999999</v>
      </c>
      <c r="L34" s="1">
        <f t="shared" si="1"/>
        <v>1.2655574499133273</v>
      </c>
      <c r="M34" s="1">
        <v>3.0281682387538075E-2</v>
      </c>
      <c r="N34" s="1">
        <v>0.79016563022760111</v>
      </c>
      <c r="O34" s="1">
        <v>-3.2876699999999999</v>
      </c>
      <c r="P34" s="1">
        <v>18.885899999999999</v>
      </c>
      <c r="Q34" s="1">
        <v>18.989000000000001</v>
      </c>
      <c r="R34" s="1">
        <v>18.9603</v>
      </c>
      <c r="S34" s="1">
        <v>19.3202</v>
      </c>
      <c r="T34" s="1">
        <v>19.435300000000002</v>
      </c>
      <c r="U34" s="1">
        <v>19.099</v>
      </c>
    </row>
    <row r="35" spans="1:21" x14ac:dyDescent="0.25">
      <c r="A35" s="2" t="s">
        <v>1242</v>
      </c>
      <c r="B35" s="2" t="s">
        <v>115</v>
      </c>
      <c r="C35" s="2" t="s">
        <v>116</v>
      </c>
      <c r="D35" s="2" t="s">
        <v>0</v>
      </c>
      <c r="E35" s="2" t="s">
        <v>1479</v>
      </c>
      <c r="F35" s="2">
        <v>10</v>
      </c>
      <c r="G35" s="2">
        <v>1</v>
      </c>
      <c r="H35" s="2">
        <v>1</v>
      </c>
      <c r="I35" s="2">
        <v>1.32992</v>
      </c>
      <c r="J35" s="2">
        <v>0.32105</v>
      </c>
      <c r="K35" s="2">
        <f t="shared" si="0"/>
        <v>-0.32105</v>
      </c>
      <c r="L35" s="2">
        <f t="shared" si="1"/>
        <v>0.80048706740785935</v>
      </c>
      <c r="M35" s="2">
        <v>4.6782130922041823E-2</v>
      </c>
      <c r="N35" s="2">
        <v>1.2492394202422337</v>
      </c>
      <c r="O35" s="2">
        <v>2.8418000000000001</v>
      </c>
      <c r="P35" s="2">
        <v>19.9557</v>
      </c>
      <c r="Q35" s="2">
        <v>20.195599999999999</v>
      </c>
      <c r="R35" s="2">
        <v>20.264900000000001</v>
      </c>
      <c r="S35" s="2">
        <v>19.7255</v>
      </c>
      <c r="T35" s="2">
        <v>19.788900000000002</v>
      </c>
      <c r="U35" s="2">
        <v>19.938600000000001</v>
      </c>
    </row>
    <row r="36" spans="1:21" x14ac:dyDescent="0.25">
      <c r="A36" s="2" t="s">
        <v>1243</v>
      </c>
      <c r="B36" s="2" t="s">
        <v>109</v>
      </c>
      <c r="C36" s="2" t="s">
        <v>110</v>
      </c>
      <c r="D36" s="2" t="s">
        <v>0</v>
      </c>
      <c r="E36" s="2" t="s">
        <v>1479</v>
      </c>
      <c r="F36" s="2">
        <v>10</v>
      </c>
      <c r="G36" s="2">
        <v>10</v>
      </c>
      <c r="H36" s="2">
        <v>0</v>
      </c>
      <c r="I36" s="2">
        <v>1.3089500000000001</v>
      </c>
      <c r="J36" s="2">
        <v>0.33537400000000001</v>
      </c>
      <c r="K36" s="2">
        <f t="shared" si="0"/>
        <v>-0.33537400000000001</v>
      </c>
      <c r="L36" s="2">
        <f t="shared" si="1"/>
        <v>0.79257864422973667</v>
      </c>
      <c r="M36" s="2">
        <v>4.9096439726404019E-2</v>
      </c>
      <c r="N36" s="2">
        <v>1.2617044469723817</v>
      </c>
      <c r="O36" s="2">
        <v>2.7942999999999998</v>
      </c>
      <c r="P36" s="2">
        <v>19.9634</v>
      </c>
      <c r="Q36" s="2">
        <v>20.214500000000001</v>
      </c>
      <c r="R36" s="2">
        <v>20.2559</v>
      </c>
      <c r="S36" s="2">
        <v>19.6739</v>
      </c>
      <c r="T36" s="2">
        <v>19.810500000000001</v>
      </c>
      <c r="U36" s="2">
        <v>19.943300000000001</v>
      </c>
    </row>
    <row r="37" spans="1:21" x14ac:dyDescent="0.25">
      <c r="A37" s="2" t="s">
        <v>1244</v>
      </c>
      <c r="B37" s="2" t="s">
        <v>155</v>
      </c>
      <c r="C37" s="2" t="s">
        <v>156</v>
      </c>
      <c r="D37" s="2" t="s">
        <v>0</v>
      </c>
      <c r="E37" s="2" t="s">
        <v>1479</v>
      </c>
      <c r="F37" s="2">
        <v>8</v>
      </c>
      <c r="G37" s="2">
        <v>8</v>
      </c>
      <c r="H37" s="2">
        <v>8</v>
      </c>
      <c r="I37" s="2">
        <v>1.5885199999999999</v>
      </c>
      <c r="J37" s="2">
        <v>0.39630700000000002</v>
      </c>
      <c r="K37" s="2">
        <f t="shared" si="0"/>
        <v>-0.39630700000000002</v>
      </c>
      <c r="L37" s="2">
        <f t="shared" si="1"/>
        <v>0.75980072830089629</v>
      </c>
      <c r="M37" s="2">
        <v>2.5791701865160686E-2</v>
      </c>
      <c r="N37" s="2">
        <v>1.3161345636457196</v>
      </c>
      <c r="O37" s="2">
        <v>3.4611100000000001</v>
      </c>
      <c r="P37" s="2">
        <v>18.779599999999999</v>
      </c>
      <c r="Q37" s="2">
        <v>18.683299999999999</v>
      </c>
      <c r="R37" s="2">
        <v>18.4465</v>
      </c>
      <c r="S37" s="2">
        <v>18.329799999999999</v>
      </c>
      <c r="T37" s="2">
        <v>18.1327</v>
      </c>
      <c r="U37" s="2">
        <v>18.258099999999999</v>
      </c>
    </row>
    <row r="38" spans="1:21" x14ac:dyDescent="0.25">
      <c r="A38" s="2" t="s">
        <v>1245</v>
      </c>
      <c r="B38" s="2" t="s">
        <v>61</v>
      </c>
      <c r="C38" s="2" t="s">
        <v>62</v>
      </c>
      <c r="D38" s="2" t="s">
        <v>0</v>
      </c>
      <c r="E38" s="2" t="s">
        <v>1479</v>
      </c>
      <c r="F38" s="2">
        <v>13</v>
      </c>
      <c r="G38" s="2">
        <v>13</v>
      </c>
      <c r="H38" s="2">
        <v>13</v>
      </c>
      <c r="I38" s="2">
        <v>1.3102799999999999</v>
      </c>
      <c r="J38" s="2">
        <v>0.40192299999999997</v>
      </c>
      <c r="K38" s="2">
        <f t="shared" si="0"/>
        <v>-0.40192299999999997</v>
      </c>
      <c r="L38" s="2">
        <f t="shared" si="1"/>
        <v>0.75684879019241436</v>
      </c>
      <c r="M38" s="2">
        <v>4.8946314906512772E-2</v>
      </c>
      <c r="N38" s="2">
        <v>1.3212678846269532</v>
      </c>
      <c r="O38" s="2">
        <v>2.7972999999999999</v>
      </c>
      <c r="P38" s="2">
        <v>22.061199999999999</v>
      </c>
      <c r="Q38" s="2">
        <v>21.6</v>
      </c>
      <c r="R38" s="2">
        <v>21.860600000000002</v>
      </c>
      <c r="S38" s="2">
        <v>21.5443</v>
      </c>
      <c r="T38" s="2">
        <v>21.395499999999998</v>
      </c>
      <c r="U38" s="2">
        <v>21.376300000000001</v>
      </c>
    </row>
    <row r="39" spans="1:21" x14ac:dyDescent="0.25">
      <c r="A39" s="2" t="s">
        <v>1246</v>
      </c>
      <c r="B39" s="2" t="s">
        <v>427</v>
      </c>
      <c r="C39" s="2" t="s">
        <v>428</v>
      </c>
      <c r="D39" s="2" t="s">
        <v>0</v>
      </c>
      <c r="E39" s="2" t="s">
        <v>1479</v>
      </c>
      <c r="F39" s="2">
        <v>4</v>
      </c>
      <c r="G39" s="2">
        <v>4</v>
      </c>
      <c r="H39" s="2">
        <v>4</v>
      </c>
      <c r="I39" s="2">
        <v>5.11151</v>
      </c>
      <c r="J39" s="2">
        <v>0.496197</v>
      </c>
      <c r="K39" s="2">
        <f t="shared" si="0"/>
        <v>-0.496197</v>
      </c>
      <c r="L39" s="2">
        <f t="shared" si="1"/>
        <v>0.70897320094296723</v>
      </c>
      <c r="M39" s="2">
        <v>7.7355286685687285E-6</v>
      </c>
      <c r="N39" s="2">
        <v>1.4104905498119726</v>
      </c>
      <c r="O39" s="2">
        <v>29.6205</v>
      </c>
      <c r="P39" s="2">
        <v>17.1386</v>
      </c>
      <c r="Q39" s="2">
        <v>17.103100000000001</v>
      </c>
      <c r="R39" s="2">
        <v>17.154900000000001</v>
      </c>
      <c r="S39" s="2">
        <v>16.622599999999998</v>
      </c>
      <c r="T39" s="2">
        <v>16.640799999999999</v>
      </c>
      <c r="U39" s="2">
        <v>16.6447</v>
      </c>
    </row>
    <row r="40" spans="1:21" x14ac:dyDescent="0.25">
      <c r="A40" s="2" t="s">
        <v>1247</v>
      </c>
      <c r="B40" s="2" t="s">
        <v>359</v>
      </c>
      <c r="C40" s="2" t="s">
        <v>360</v>
      </c>
      <c r="D40" s="2" t="s">
        <v>0</v>
      </c>
      <c r="E40" s="2" t="s">
        <v>1479</v>
      </c>
      <c r="F40" s="2">
        <v>5</v>
      </c>
      <c r="G40" s="2">
        <v>1</v>
      </c>
      <c r="H40" s="2">
        <v>1</v>
      </c>
      <c r="I40" s="2">
        <v>2.6479900000000001</v>
      </c>
      <c r="J40" s="2">
        <v>0.51311300000000004</v>
      </c>
      <c r="K40" s="2">
        <f t="shared" si="0"/>
        <v>-0.51311300000000004</v>
      </c>
      <c r="L40" s="2">
        <f t="shared" si="1"/>
        <v>0.70070883892868696</v>
      </c>
      <c r="M40" s="2">
        <v>2.2491063928280841E-3</v>
      </c>
      <c r="N40" s="2">
        <v>1.4271262819074739</v>
      </c>
      <c r="O40" s="2">
        <v>6.9522300000000001</v>
      </c>
      <c r="P40" s="2">
        <v>17.5595</v>
      </c>
      <c r="Q40" s="2">
        <v>17.5337</v>
      </c>
      <c r="R40" s="2">
        <v>17.379200000000001</v>
      </c>
      <c r="S40" s="2">
        <v>16.939299999999999</v>
      </c>
      <c r="T40" s="2">
        <v>16.921299999999999</v>
      </c>
      <c r="U40" s="2">
        <v>17.072500000000002</v>
      </c>
    </row>
    <row r="41" spans="1:21" x14ac:dyDescent="0.25">
      <c r="A41" s="2" t="s">
        <v>1248</v>
      </c>
      <c r="B41" s="2" t="s">
        <v>159</v>
      </c>
      <c r="C41" s="2" t="s">
        <v>160</v>
      </c>
      <c r="D41" s="2" t="s">
        <v>0</v>
      </c>
      <c r="E41" s="2" t="s">
        <v>1479</v>
      </c>
      <c r="F41" s="2">
        <v>8</v>
      </c>
      <c r="G41" s="2">
        <v>8</v>
      </c>
      <c r="H41" s="2">
        <v>8</v>
      </c>
      <c r="I41" s="2">
        <v>1.7777000000000001</v>
      </c>
      <c r="J41" s="2">
        <v>0.51628399999999997</v>
      </c>
      <c r="K41" s="2">
        <f t="shared" si="0"/>
        <v>-0.51628399999999997</v>
      </c>
      <c r="L41" s="2">
        <f t="shared" si="1"/>
        <v>0.69917039347312104</v>
      </c>
      <c r="M41" s="2">
        <v>1.6683993039969244E-2</v>
      </c>
      <c r="N41" s="2">
        <v>1.4302665120479592</v>
      </c>
      <c r="O41" s="2">
        <v>3.9595500000000001</v>
      </c>
      <c r="P41" s="2">
        <v>17.891400000000001</v>
      </c>
      <c r="Q41" s="2">
        <v>17.923400000000001</v>
      </c>
      <c r="R41" s="2">
        <v>18.054400000000001</v>
      </c>
      <c r="S41" s="2">
        <v>17.424199999999999</v>
      </c>
      <c r="T41" s="2">
        <v>17.656300000000002</v>
      </c>
      <c r="U41" s="2">
        <v>17.239899999999999</v>
      </c>
    </row>
    <row r="42" spans="1:21" x14ac:dyDescent="0.25">
      <c r="A42" s="2" t="s">
        <v>1249</v>
      </c>
      <c r="B42" s="2" t="s">
        <v>227</v>
      </c>
      <c r="C42" s="2" t="s">
        <v>228</v>
      </c>
      <c r="D42" s="2" t="s">
        <v>0</v>
      </c>
      <c r="E42" s="2" t="s">
        <v>1479</v>
      </c>
      <c r="F42" s="2">
        <v>7</v>
      </c>
      <c r="G42" s="2">
        <v>7</v>
      </c>
      <c r="H42" s="2">
        <v>7</v>
      </c>
      <c r="I42" s="2">
        <v>1.5936999999999999</v>
      </c>
      <c r="J42" s="2">
        <v>0.61908700000000005</v>
      </c>
      <c r="K42" s="2">
        <f t="shared" si="0"/>
        <v>-0.61908700000000005</v>
      </c>
      <c r="L42" s="2">
        <f t="shared" si="1"/>
        <v>0.65108283082876373</v>
      </c>
      <c r="M42" s="2">
        <v>2.5485901483737271E-2</v>
      </c>
      <c r="N42" s="2">
        <v>1.5359028876972527</v>
      </c>
      <c r="O42" s="2">
        <v>3.4742000000000002</v>
      </c>
      <c r="P42" s="2">
        <v>18.0045</v>
      </c>
      <c r="Q42" s="2">
        <v>17.724900000000002</v>
      </c>
      <c r="R42" s="2">
        <v>17.636099999999999</v>
      </c>
      <c r="S42" s="2">
        <v>17.325600000000001</v>
      </c>
      <c r="T42" s="2">
        <v>17.2913</v>
      </c>
      <c r="U42" s="2">
        <v>16.891300000000001</v>
      </c>
    </row>
    <row r="43" spans="1:21" x14ac:dyDescent="0.25">
      <c r="A43" s="2" t="s">
        <v>1250</v>
      </c>
      <c r="B43" s="2" t="s">
        <v>163</v>
      </c>
      <c r="C43" s="2" t="s">
        <v>164</v>
      </c>
      <c r="D43" s="2" t="s">
        <v>0</v>
      </c>
      <c r="E43" s="2" t="s">
        <v>1479</v>
      </c>
      <c r="F43" s="2">
        <v>8</v>
      </c>
      <c r="G43" s="2">
        <v>1</v>
      </c>
      <c r="H43" s="2">
        <v>1</v>
      </c>
      <c r="I43" s="2">
        <v>1.8259799999999999</v>
      </c>
      <c r="J43" s="2">
        <v>0.63678900000000005</v>
      </c>
      <c r="K43" s="2">
        <f t="shared" si="0"/>
        <v>-0.63678900000000005</v>
      </c>
      <c r="L43" s="2">
        <f t="shared" si="1"/>
        <v>0.64314279707922484</v>
      </c>
      <c r="M43" s="2">
        <v>1.4928631568850369E-2</v>
      </c>
      <c r="N43" s="2">
        <v>1.5548646498746623</v>
      </c>
      <c r="O43" s="2">
        <v>4.0937999999999999</v>
      </c>
      <c r="P43" s="2">
        <v>19.258700000000001</v>
      </c>
      <c r="Q43" s="2">
        <v>19.4452</v>
      </c>
      <c r="R43" s="2">
        <v>19.6968</v>
      </c>
      <c r="S43" s="2">
        <v>18.6982</v>
      </c>
      <c r="T43" s="2">
        <v>19.001899999999999</v>
      </c>
      <c r="U43" s="2">
        <v>18.790199999999999</v>
      </c>
    </row>
    <row r="44" spans="1:21" x14ac:dyDescent="0.25">
      <c r="A44" s="2" t="s">
        <v>1251</v>
      </c>
      <c r="B44" s="2" t="s">
        <v>9</v>
      </c>
      <c r="C44" s="2" t="s">
        <v>10</v>
      </c>
      <c r="D44" s="2" t="s">
        <v>0</v>
      </c>
      <c r="E44" s="2" t="s">
        <v>1479</v>
      </c>
      <c r="F44" s="2">
        <v>34</v>
      </c>
      <c r="G44" s="2">
        <v>34</v>
      </c>
      <c r="H44" s="2">
        <v>32</v>
      </c>
      <c r="I44" s="2">
        <v>2.48929</v>
      </c>
      <c r="J44" s="2">
        <v>0.68427800000000005</v>
      </c>
      <c r="K44" s="2">
        <f t="shared" si="0"/>
        <v>-0.68427800000000005</v>
      </c>
      <c r="L44" s="2">
        <f t="shared" si="1"/>
        <v>0.62231718877807152</v>
      </c>
      <c r="M44" s="2">
        <v>3.2412311196837991E-3</v>
      </c>
      <c r="N44" s="2">
        <v>1.6068976046821299</v>
      </c>
      <c r="O44" s="2">
        <v>6.3017300000000001</v>
      </c>
      <c r="P44" s="2">
        <v>18.495999999999999</v>
      </c>
      <c r="Q44" s="2">
        <v>18.259699999999999</v>
      </c>
      <c r="R44" s="2">
        <v>18.5974</v>
      </c>
      <c r="S44" s="2">
        <v>17.850899999999999</v>
      </c>
      <c r="T44" s="2">
        <v>17.73</v>
      </c>
      <c r="U44" s="2">
        <v>17.7193</v>
      </c>
    </row>
    <row r="45" spans="1:21" x14ac:dyDescent="0.25">
      <c r="A45" s="2" t="s">
        <v>1252</v>
      </c>
      <c r="B45" s="2" t="s">
        <v>205</v>
      </c>
      <c r="C45" s="2" t="s">
        <v>206</v>
      </c>
      <c r="D45" s="2" t="s">
        <v>0</v>
      </c>
      <c r="E45" s="2" t="s">
        <v>1479</v>
      </c>
      <c r="F45" s="2">
        <v>7</v>
      </c>
      <c r="G45" s="2">
        <v>7</v>
      </c>
      <c r="H45" s="2">
        <v>7</v>
      </c>
      <c r="I45" s="2">
        <v>2.1292200000000001</v>
      </c>
      <c r="J45" s="2">
        <v>0.73402599999999996</v>
      </c>
      <c r="K45" s="2">
        <f t="shared" si="0"/>
        <v>-0.73402599999999996</v>
      </c>
      <c r="L45" s="2">
        <f t="shared" si="1"/>
        <v>0.60122378920052</v>
      </c>
      <c r="M45" s="2">
        <v>7.4264284296040942E-3</v>
      </c>
      <c r="N45" s="2">
        <v>1.6632741717185784</v>
      </c>
      <c r="O45" s="2">
        <v>5.0121500000000001</v>
      </c>
      <c r="P45" s="2">
        <v>17.138400000000001</v>
      </c>
      <c r="Q45" s="2">
        <v>17.465299999999999</v>
      </c>
      <c r="R45" s="2">
        <v>17.3994</v>
      </c>
      <c r="S45" s="2">
        <v>16.391400000000001</v>
      </c>
      <c r="T45" s="2">
        <v>16.663599999999999</v>
      </c>
      <c r="U45" s="2">
        <v>16.746099999999998</v>
      </c>
    </row>
    <row r="46" spans="1:21" x14ac:dyDescent="0.25">
      <c r="A46" s="2" t="s">
        <v>1253</v>
      </c>
      <c r="B46" s="2" t="s">
        <v>265</v>
      </c>
      <c r="C46" s="2" t="s">
        <v>266</v>
      </c>
      <c r="D46" s="2" t="s">
        <v>0</v>
      </c>
      <c r="E46" s="2" t="s">
        <v>1479</v>
      </c>
      <c r="F46" s="2">
        <v>6</v>
      </c>
      <c r="G46" s="2">
        <v>6</v>
      </c>
      <c r="H46" s="2">
        <v>5</v>
      </c>
      <c r="I46" s="2">
        <v>1.8253200000000001</v>
      </c>
      <c r="J46" s="2">
        <v>0.74598399999999998</v>
      </c>
      <c r="K46" s="2">
        <f t="shared" si="0"/>
        <v>-0.74598399999999998</v>
      </c>
      <c r="L46" s="2">
        <f t="shared" si="1"/>
        <v>0.59626104887528564</v>
      </c>
      <c r="M46" s="2">
        <v>1.4951335949850646E-2</v>
      </c>
      <c r="N46" s="2">
        <v>1.6771177689474743</v>
      </c>
      <c r="O46" s="2">
        <v>4.0919400000000001</v>
      </c>
      <c r="P46" s="2">
        <v>16.8673</v>
      </c>
      <c r="Q46" s="2">
        <v>16.6249</v>
      </c>
      <c r="R46" s="2">
        <v>16.856000000000002</v>
      </c>
      <c r="S46" s="2">
        <v>15.856400000000001</v>
      </c>
      <c r="T46" s="2">
        <v>15.888999999999999</v>
      </c>
      <c r="U46" s="2">
        <v>16.364799999999999</v>
      </c>
    </row>
    <row r="47" spans="1:21" x14ac:dyDescent="0.25">
      <c r="A47" s="2" t="s">
        <v>1254</v>
      </c>
      <c r="B47" s="2" t="s">
        <v>895</v>
      </c>
      <c r="C47" s="2" t="s">
        <v>896</v>
      </c>
      <c r="D47" s="2" t="s">
        <v>0</v>
      </c>
      <c r="E47" s="2" t="s">
        <v>1479</v>
      </c>
      <c r="F47" s="2">
        <v>2</v>
      </c>
      <c r="G47" s="2">
        <v>2</v>
      </c>
      <c r="H47" s="2">
        <v>2</v>
      </c>
      <c r="I47" s="2">
        <v>1.35669</v>
      </c>
      <c r="J47" s="2">
        <v>0.75126800000000005</v>
      </c>
      <c r="K47" s="2">
        <f t="shared" si="0"/>
        <v>-0.75126800000000005</v>
      </c>
      <c r="L47" s="2">
        <f t="shared" si="1"/>
        <v>0.59408118371060414</v>
      </c>
      <c r="M47" s="2">
        <v>4.3985547285157744E-2</v>
      </c>
      <c r="N47" s="2">
        <v>1.6832716258644069</v>
      </c>
      <c r="O47" s="2">
        <v>2.903</v>
      </c>
      <c r="P47" s="2">
        <v>15.1439</v>
      </c>
      <c r="Q47" s="2">
        <v>14.742100000000001</v>
      </c>
      <c r="R47" s="2">
        <v>14.811999999999999</v>
      </c>
      <c r="S47" s="2">
        <v>13.702999999999999</v>
      </c>
      <c r="T47" s="2">
        <v>14.2913</v>
      </c>
      <c r="U47" s="2">
        <v>14.4499</v>
      </c>
    </row>
    <row r="48" spans="1:21" x14ac:dyDescent="0.25">
      <c r="A48" s="2" t="s">
        <v>1255</v>
      </c>
      <c r="B48" s="2" t="s">
        <v>25</v>
      </c>
      <c r="C48" s="2" t="s">
        <v>26</v>
      </c>
      <c r="D48" s="2" t="s">
        <v>0</v>
      </c>
      <c r="E48" s="2" t="s">
        <v>1479</v>
      </c>
      <c r="F48" s="2">
        <v>20</v>
      </c>
      <c r="G48" s="2">
        <v>20</v>
      </c>
      <c r="H48" s="2">
        <v>19</v>
      </c>
      <c r="I48" s="2">
        <v>1.3217300000000001</v>
      </c>
      <c r="J48" s="2">
        <v>0.75975499999999996</v>
      </c>
      <c r="K48" s="2">
        <f t="shared" si="0"/>
        <v>-0.75975499999999996</v>
      </c>
      <c r="L48" s="2">
        <f t="shared" si="1"/>
        <v>0.59059661794232343</v>
      </c>
      <c r="M48" s="2">
        <v>4.7672727507655721E-2</v>
      </c>
      <c r="N48" s="2">
        <v>1.6932030587714237</v>
      </c>
      <c r="O48" s="2">
        <v>2.82321</v>
      </c>
      <c r="P48" s="2">
        <v>17.886099999999999</v>
      </c>
      <c r="Q48" s="2">
        <v>18.087700000000002</v>
      </c>
      <c r="R48" s="2">
        <v>17.678599999999999</v>
      </c>
      <c r="S48" s="2">
        <v>16.957999999999998</v>
      </c>
      <c r="T48" s="2">
        <v>17.6008</v>
      </c>
      <c r="U48" s="2">
        <v>16.814299999999999</v>
      </c>
    </row>
    <row r="49" spans="1:21" x14ac:dyDescent="0.25">
      <c r="A49" s="2" t="s">
        <v>1256</v>
      </c>
      <c r="B49" s="2" t="s">
        <v>703</v>
      </c>
      <c r="C49" s="2" t="s">
        <v>704</v>
      </c>
      <c r="D49" s="2" t="s">
        <v>0</v>
      </c>
      <c r="E49" s="2" t="s">
        <v>1479</v>
      </c>
      <c r="F49" s="2">
        <v>3</v>
      </c>
      <c r="G49" s="2">
        <v>3</v>
      </c>
      <c r="H49" s="2">
        <v>3</v>
      </c>
      <c r="I49" s="2">
        <v>1.8557399999999999</v>
      </c>
      <c r="J49" s="2">
        <v>0.77088500000000004</v>
      </c>
      <c r="K49" s="2">
        <f t="shared" si="0"/>
        <v>-0.77088500000000004</v>
      </c>
      <c r="L49" s="2">
        <f t="shared" si="1"/>
        <v>0.58605785577569636</v>
      </c>
      <c r="M49" s="2">
        <v>1.3939910967971533E-2</v>
      </c>
      <c r="N49" s="2">
        <v>1.706316177054596</v>
      </c>
      <c r="O49" s="2">
        <v>4.1780900000000001</v>
      </c>
      <c r="P49" s="2">
        <v>15.722099999999999</v>
      </c>
      <c r="Q49" s="2">
        <v>15.5854</v>
      </c>
      <c r="R49" s="2">
        <v>16.1127</v>
      </c>
      <c r="S49" s="2">
        <v>15.212300000000001</v>
      </c>
      <c r="T49" s="2">
        <v>14.885300000000001</v>
      </c>
      <c r="U49" s="2">
        <v>15.0099</v>
      </c>
    </row>
    <row r="50" spans="1:21" x14ac:dyDescent="0.25">
      <c r="A50" s="2" t="s">
        <v>1257</v>
      </c>
      <c r="B50" s="2" t="s">
        <v>669</v>
      </c>
      <c r="C50" s="2" t="s">
        <v>670</v>
      </c>
      <c r="D50" s="2" t="s">
        <v>0</v>
      </c>
      <c r="E50" s="2" t="s">
        <v>1479</v>
      </c>
      <c r="F50" s="2">
        <v>3</v>
      </c>
      <c r="G50" s="2">
        <v>3</v>
      </c>
      <c r="H50" s="2">
        <v>3</v>
      </c>
      <c r="I50" s="2">
        <v>2.3290700000000002</v>
      </c>
      <c r="J50" s="2">
        <v>0.79835400000000001</v>
      </c>
      <c r="K50" s="2">
        <f t="shared" si="0"/>
        <v>-0.79835400000000001</v>
      </c>
      <c r="L50" s="2">
        <f t="shared" si="1"/>
        <v>0.57500483806807212</v>
      </c>
      <c r="M50" s="2">
        <v>4.687378244453008E-3</v>
      </c>
      <c r="N50" s="2">
        <v>1.7391158018075923</v>
      </c>
      <c r="O50" s="2">
        <v>5.6981099999999998</v>
      </c>
      <c r="P50" s="2">
        <v>16.116800000000001</v>
      </c>
      <c r="Q50" s="2">
        <v>16.142700000000001</v>
      </c>
      <c r="R50" s="2">
        <v>16.2576</v>
      </c>
      <c r="S50" s="2">
        <v>15.6389</v>
      </c>
      <c r="T50" s="2">
        <v>15.215999999999999</v>
      </c>
      <c r="U50" s="2">
        <v>15.267200000000001</v>
      </c>
    </row>
    <row r="51" spans="1:21" x14ac:dyDescent="0.25">
      <c r="A51" s="2" t="s">
        <v>1258</v>
      </c>
      <c r="B51" s="2" t="s">
        <v>733</v>
      </c>
      <c r="C51" s="2" t="s">
        <v>734</v>
      </c>
      <c r="D51" s="2" t="s">
        <v>0</v>
      </c>
      <c r="E51" s="2" t="s">
        <v>1479</v>
      </c>
      <c r="F51" s="2">
        <v>2</v>
      </c>
      <c r="G51" s="2">
        <v>1</v>
      </c>
      <c r="H51" s="2">
        <v>1</v>
      </c>
      <c r="I51" s="2">
        <v>1.45424</v>
      </c>
      <c r="J51" s="2">
        <v>0.81052900000000005</v>
      </c>
      <c r="K51" s="2">
        <f t="shared" si="0"/>
        <v>-0.81052900000000005</v>
      </c>
      <c r="L51" s="2">
        <f t="shared" si="1"/>
        <v>0.57017275158651659</v>
      </c>
      <c r="M51" s="2">
        <v>3.5136621472069959E-2</v>
      </c>
      <c r="N51" s="2">
        <v>1.7538544190641885</v>
      </c>
      <c r="O51" s="2">
        <v>3.13144</v>
      </c>
      <c r="P51" s="2">
        <v>15.1203</v>
      </c>
      <c r="Q51" s="2">
        <v>15.4643</v>
      </c>
      <c r="R51" s="2">
        <v>15.5344</v>
      </c>
      <c r="S51" s="2">
        <v>14.729900000000001</v>
      </c>
      <c r="T51" s="2">
        <v>14.117000000000001</v>
      </c>
      <c r="U51" s="2">
        <v>14.840400000000001</v>
      </c>
    </row>
    <row r="52" spans="1:21" x14ac:dyDescent="0.25">
      <c r="A52" s="2" t="s">
        <v>1259</v>
      </c>
      <c r="B52" s="2" t="s">
        <v>457</v>
      </c>
      <c r="C52" s="2" t="s">
        <v>458</v>
      </c>
      <c r="D52" s="2" t="s">
        <v>0</v>
      </c>
      <c r="E52" s="2" t="s">
        <v>1479</v>
      </c>
      <c r="F52" s="2">
        <v>4</v>
      </c>
      <c r="G52" s="2">
        <v>2</v>
      </c>
      <c r="H52" s="2">
        <v>2</v>
      </c>
      <c r="I52" s="2">
        <v>2.2119399999999998</v>
      </c>
      <c r="J52" s="2">
        <v>0.84301700000000002</v>
      </c>
      <c r="K52" s="2">
        <f t="shared" si="0"/>
        <v>-0.84301700000000002</v>
      </c>
      <c r="L52" s="2">
        <f t="shared" si="1"/>
        <v>0.55747654029917915</v>
      </c>
      <c r="M52" s="2">
        <v>6.1384680537707485E-3</v>
      </c>
      <c r="N52" s="2">
        <v>1.793797456415535</v>
      </c>
      <c r="O52" s="2">
        <v>5.2876000000000003</v>
      </c>
      <c r="P52" s="2">
        <v>15.882199999999999</v>
      </c>
      <c r="Q52" s="2">
        <v>15.856299999999999</v>
      </c>
      <c r="R52" s="2">
        <v>15.908300000000001</v>
      </c>
      <c r="S52" s="2">
        <v>14.7256</v>
      </c>
      <c r="T52" s="2">
        <v>15.153700000000001</v>
      </c>
      <c r="U52" s="2">
        <v>15.2384</v>
      </c>
    </row>
    <row r="53" spans="1:21" x14ac:dyDescent="0.25">
      <c r="A53" s="2" t="s">
        <v>1260</v>
      </c>
      <c r="B53" s="2" t="s">
        <v>843</v>
      </c>
      <c r="C53" s="2" t="s">
        <v>844</v>
      </c>
      <c r="D53" s="2" t="s">
        <v>0</v>
      </c>
      <c r="E53" s="2" t="s">
        <v>1479</v>
      </c>
      <c r="F53" s="2">
        <v>2</v>
      </c>
      <c r="G53" s="2">
        <v>2</v>
      </c>
      <c r="H53" s="2">
        <v>2</v>
      </c>
      <c r="I53" s="2">
        <v>2.1960899999999999</v>
      </c>
      <c r="J53" s="2">
        <v>0.84817299999999995</v>
      </c>
      <c r="K53" s="2">
        <f t="shared" si="0"/>
        <v>-0.84817299999999995</v>
      </c>
      <c r="L53" s="2">
        <f t="shared" si="1"/>
        <v>0.55548774931883638</v>
      </c>
      <c r="M53" s="2">
        <v>6.3666356975204674E-3</v>
      </c>
      <c r="N53" s="2">
        <v>1.8002197190239464</v>
      </c>
      <c r="O53" s="2">
        <v>5.2339000000000002</v>
      </c>
      <c r="P53" s="2">
        <v>16.447399999999998</v>
      </c>
      <c r="Q53" s="2">
        <v>16.206</v>
      </c>
      <c r="R53" s="2">
        <v>15.9832</v>
      </c>
      <c r="S53" s="2">
        <v>15.470800000000001</v>
      </c>
      <c r="T53" s="2">
        <v>15.1829</v>
      </c>
      <c r="U53" s="2">
        <v>15.438499999999999</v>
      </c>
    </row>
    <row r="54" spans="1:21" x14ac:dyDescent="0.25">
      <c r="A54" s="2" t="s">
        <v>1261</v>
      </c>
      <c r="B54" s="2" t="s">
        <v>37</v>
      </c>
      <c r="C54" s="2" t="s">
        <v>38</v>
      </c>
      <c r="D54" s="2" t="s">
        <v>0</v>
      </c>
      <c r="E54" s="2" t="s">
        <v>1479</v>
      </c>
      <c r="F54" s="2">
        <v>16</v>
      </c>
      <c r="G54" s="2">
        <v>16</v>
      </c>
      <c r="H54" s="2">
        <v>16</v>
      </c>
      <c r="I54" s="2">
        <v>1.9113100000000001</v>
      </c>
      <c r="J54" s="2">
        <v>0.85017500000000001</v>
      </c>
      <c r="K54" s="2">
        <f t="shared" si="0"/>
        <v>-0.85017500000000001</v>
      </c>
      <c r="L54" s="2">
        <f t="shared" si="1"/>
        <v>0.55471744430704384</v>
      </c>
      <c r="M54" s="2">
        <v>1.2265633959661494E-2</v>
      </c>
      <c r="N54" s="2">
        <v>1.8027195832090799</v>
      </c>
      <c r="O54" s="2">
        <v>4.3386800000000001</v>
      </c>
      <c r="P54" s="2">
        <v>18.192299999999999</v>
      </c>
      <c r="Q54" s="2">
        <v>18.842300000000002</v>
      </c>
      <c r="R54" s="2">
        <v>18.535799999999998</v>
      </c>
      <c r="S54" s="2">
        <v>17.7713</v>
      </c>
      <c r="T54" s="2">
        <v>17.671900000000001</v>
      </c>
      <c r="U54" s="2">
        <v>17.576799999999999</v>
      </c>
    </row>
    <row r="55" spans="1:21" x14ac:dyDescent="0.25">
      <c r="A55" s="2" t="s">
        <v>1262</v>
      </c>
      <c r="B55" s="2" t="s">
        <v>477</v>
      </c>
      <c r="C55" s="2" t="s">
        <v>478</v>
      </c>
      <c r="D55" s="2" t="s">
        <v>0</v>
      </c>
      <c r="E55" s="2" t="s">
        <v>1479</v>
      </c>
      <c r="F55" s="2">
        <v>4</v>
      </c>
      <c r="G55" s="2">
        <v>4</v>
      </c>
      <c r="H55" s="2">
        <v>4</v>
      </c>
      <c r="I55" s="2">
        <v>2.0490900000000001</v>
      </c>
      <c r="J55" s="2">
        <v>0.96940700000000002</v>
      </c>
      <c r="K55" s="2">
        <f t="shared" si="0"/>
        <v>-0.96940700000000002</v>
      </c>
      <c r="L55" s="2">
        <f t="shared" si="1"/>
        <v>0.51071594249672392</v>
      </c>
      <c r="M55" s="2">
        <v>8.9312038084350936E-3</v>
      </c>
      <c r="N55" s="2">
        <v>1.9580356060774717</v>
      </c>
      <c r="O55" s="2">
        <v>4.75603</v>
      </c>
      <c r="P55" s="2">
        <v>20.531199999999998</v>
      </c>
      <c r="Q55" s="2">
        <v>21.026299999999999</v>
      </c>
      <c r="R55" s="2">
        <v>21.2012</v>
      </c>
      <c r="S55" s="2">
        <v>19.956700000000001</v>
      </c>
      <c r="T55" s="2">
        <v>20.008700000000001</v>
      </c>
      <c r="U55" s="2">
        <v>19.885100000000001</v>
      </c>
    </row>
    <row r="56" spans="1:21" x14ac:dyDescent="0.25">
      <c r="A56" s="2" t="s">
        <v>1263</v>
      </c>
      <c r="B56" s="2" t="s">
        <v>165</v>
      </c>
      <c r="C56" s="2" t="s">
        <v>166</v>
      </c>
      <c r="D56" s="2" t="s">
        <v>0</v>
      </c>
      <c r="E56" s="2" t="s">
        <v>1479</v>
      </c>
      <c r="F56" s="2">
        <v>8</v>
      </c>
      <c r="G56" s="2">
        <v>8</v>
      </c>
      <c r="H56" s="2">
        <v>8</v>
      </c>
      <c r="I56" s="2">
        <v>2.1624099999999999</v>
      </c>
      <c r="J56" s="2">
        <v>1.0104299999999999</v>
      </c>
      <c r="K56" s="2">
        <f t="shared" si="0"/>
        <v>-1.0104299999999999</v>
      </c>
      <c r="L56" s="2">
        <f t="shared" si="1"/>
        <v>0.49639827253026098</v>
      </c>
      <c r="M56" s="2">
        <v>6.8800247411824195E-3</v>
      </c>
      <c r="N56" s="2">
        <v>2.0145114424003943</v>
      </c>
      <c r="O56" s="2">
        <v>5.12127</v>
      </c>
      <c r="P56" s="2">
        <v>17.2943</v>
      </c>
      <c r="Q56" s="2">
        <v>16.625299999999999</v>
      </c>
      <c r="R56" s="2">
        <v>17.006</v>
      </c>
      <c r="S56" s="2">
        <v>15.937099999999999</v>
      </c>
      <c r="T56" s="2">
        <v>15.9185</v>
      </c>
      <c r="U56" s="2">
        <v>16.038599999999999</v>
      </c>
    </row>
    <row r="57" spans="1:21" x14ac:dyDescent="0.25">
      <c r="A57" s="2" t="s">
        <v>1264</v>
      </c>
      <c r="B57" s="2" t="s">
        <v>839</v>
      </c>
      <c r="C57" s="2" t="s">
        <v>840</v>
      </c>
      <c r="D57" s="2" t="s">
        <v>0</v>
      </c>
      <c r="E57" s="2" t="s">
        <v>1479</v>
      </c>
      <c r="F57" s="2">
        <v>2</v>
      </c>
      <c r="G57" s="2">
        <v>2</v>
      </c>
      <c r="H57" s="2">
        <v>2</v>
      </c>
      <c r="I57" s="2">
        <v>2.56568</v>
      </c>
      <c r="J57" s="2">
        <v>1.06517</v>
      </c>
      <c r="K57" s="2">
        <f t="shared" si="0"/>
        <v>-1.06517</v>
      </c>
      <c r="L57" s="2">
        <f t="shared" si="1"/>
        <v>0.4779163401969469</v>
      </c>
      <c r="M57" s="2">
        <v>2.718441552838442E-3</v>
      </c>
      <c r="N57" s="2">
        <v>2.0924164249916735</v>
      </c>
      <c r="O57" s="2">
        <v>6.6079699999999999</v>
      </c>
      <c r="P57" s="2">
        <v>15.987399999999999</v>
      </c>
      <c r="Q57" s="2">
        <v>16.2761</v>
      </c>
      <c r="R57" s="2">
        <v>16.270900000000001</v>
      </c>
      <c r="S57" s="2">
        <v>14.8872</v>
      </c>
      <c r="T57" s="2">
        <v>15.1143</v>
      </c>
      <c r="U57" s="2">
        <v>15.337300000000001</v>
      </c>
    </row>
    <row r="58" spans="1:21" x14ac:dyDescent="0.25">
      <c r="A58" s="2" t="s">
        <v>1265</v>
      </c>
      <c r="B58" s="2" t="s">
        <v>629</v>
      </c>
      <c r="C58" s="2" t="s">
        <v>630</v>
      </c>
      <c r="D58" s="2" t="s">
        <v>0</v>
      </c>
      <c r="E58" s="2" t="s">
        <v>1479</v>
      </c>
      <c r="F58" s="2">
        <v>3</v>
      </c>
      <c r="G58" s="2">
        <v>3</v>
      </c>
      <c r="H58" s="2">
        <v>3</v>
      </c>
      <c r="I58" s="2">
        <v>1.64405</v>
      </c>
      <c r="J58" s="2">
        <v>1.1453</v>
      </c>
      <c r="K58" s="2">
        <f t="shared" si="0"/>
        <v>-1.1453</v>
      </c>
      <c r="L58" s="2">
        <f t="shared" si="1"/>
        <v>0.45209566835402493</v>
      </c>
      <c r="M58" s="2">
        <v>2.2696035390779308E-2</v>
      </c>
      <c r="N58" s="2">
        <v>2.2119212149073828</v>
      </c>
      <c r="O58" s="2">
        <v>3.6030700000000002</v>
      </c>
      <c r="P58" s="2">
        <v>15.7433</v>
      </c>
      <c r="Q58" s="2">
        <v>16.067</v>
      </c>
      <c r="R58" s="2">
        <v>16.096800000000002</v>
      </c>
      <c r="S58" s="2">
        <v>14.297499999999999</v>
      </c>
      <c r="T58" s="2">
        <v>14.848100000000001</v>
      </c>
      <c r="U58" s="2">
        <v>15.3256</v>
      </c>
    </row>
    <row r="59" spans="1:21" x14ac:dyDescent="0.25">
      <c r="A59" s="2" t="s">
        <v>1266</v>
      </c>
      <c r="B59" s="2" t="s">
        <v>933</v>
      </c>
      <c r="C59" s="2" t="s">
        <v>934</v>
      </c>
      <c r="D59" s="2" t="s">
        <v>0</v>
      </c>
      <c r="E59" s="2" t="s">
        <v>1479</v>
      </c>
      <c r="F59" s="2">
        <v>2</v>
      </c>
      <c r="G59" s="2">
        <v>2</v>
      </c>
      <c r="H59" s="2">
        <v>2</v>
      </c>
      <c r="I59" s="2">
        <v>2.4878800000000001</v>
      </c>
      <c r="J59" s="2">
        <v>1.1739200000000001</v>
      </c>
      <c r="K59" s="2">
        <f t="shared" si="0"/>
        <v>-1.1739200000000001</v>
      </c>
      <c r="L59" s="2">
        <f t="shared" si="1"/>
        <v>0.44321542599785774</v>
      </c>
      <c r="M59" s="2">
        <v>3.2517713473613711E-3</v>
      </c>
      <c r="N59" s="2">
        <v>2.2562391589791675</v>
      </c>
      <c r="O59" s="2">
        <v>6.2961999999999998</v>
      </c>
      <c r="P59" s="2">
        <v>14.3369</v>
      </c>
      <c r="Q59" s="2">
        <v>14.084</v>
      </c>
      <c r="R59" s="2">
        <v>14.0669</v>
      </c>
      <c r="S59" s="2">
        <v>13.1509</v>
      </c>
      <c r="T59" s="2">
        <v>13.156000000000001</v>
      </c>
      <c r="U59" s="2">
        <v>12.6592</v>
      </c>
    </row>
    <row r="60" spans="1:21" x14ac:dyDescent="0.25">
      <c r="A60" s="2" t="s">
        <v>1267</v>
      </c>
      <c r="B60" s="2" t="s">
        <v>937</v>
      </c>
      <c r="C60" s="2" t="s">
        <v>938</v>
      </c>
      <c r="D60" s="2" t="s">
        <v>0</v>
      </c>
      <c r="E60" s="2" t="s">
        <v>1479</v>
      </c>
      <c r="F60" s="2">
        <v>2</v>
      </c>
      <c r="G60" s="2">
        <v>2</v>
      </c>
      <c r="H60" s="2">
        <v>2</v>
      </c>
      <c r="I60" s="2">
        <v>1.4573199999999999</v>
      </c>
      <c r="J60" s="2">
        <v>1.21035</v>
      </c>
      <c r="K60" s="2">
        <f t="shared" si="0"/>
        <v>-1.21035</v>
      </c>
      <c r="L60" s="2">
        <f t="shared" si="1"/>
        <v>0.43216375935333073</v>
      </c>
      <c r="M60" s="2">
        <v>3.4888315414050804E-2</v>
      </c>
      <c r="N60" s="2">
        <v>2.3139376645009575</v>
      </c>
      <c r="O60" s="2">
        <v>3.1387999999999998</v>
      </c>
      <c r="P60" s="2">
        <v>14.2349</v>
      </c>
      <c r="Q60" s="2">
        <v>15.188499999999999</v>
      </c>
      <c r="R60" s="2">
        <v>14.925800000000001</v>
      </c>
      <c r="S60" s="2">
        <v>13.54</v>
      </c>
      <c r="T60" s="2">
        <v>14.039300000000001</v>
      </c>
      <c r="U60" s="2">
        <v>13.138999999999999</v>
      </c>
    </row>
    <row r="61" spans="1:21" x14ac:dyDescent="0.25">
      <c r="A61" s="2" t="s">
        <v>1268</v>
      </c>
      <c r="B61" s="2" t="s">
        <v>55</v>
      </c>
      <c r="C61" s="2" t="s">
        <v>56</v>
      </c>
      <c r="D61" s="2" t="s">
        <v>0</v>
      </c>
      <c r="E61" s="2" t="s">
        <v>1479</v>
      </c>
      <c r="F61" s="2">
        <v>13</v>
      </c>
      <c r="G61" s="2">
        <v>13</v>
      </c>
      <c r="H61" s="2">
        <v>13</v>
      </c>
      <c r="I61" s="2">
        <v>3.2421799999999998</v>
      </c>
      <c r="J61" s="2">
        <v>1.22725</v>
      </c>
      <c r="K61" s="2">
        <f t="shared" si="0"/>
        <v>-1.22725</v>
      </c>
      <c r="L61" s="2">
        <f t="shared" si="1"/>
        <v>0.42713084789574929</v>
      </c>
      <c r="M61" s="2">
        <v>5.7255867608850357E-4</v>
      </c>
      <c r="N61" s="2">
        <v>2.341202947355542</v>
      </c>
      <c r="O61" s="2">
        <v>9.9520700000000009</v>
      </c>
      <c r="P61" s="2">
        <v>17.560500000000001</v>
      </c>
      <c r="Q61" s="2">
        <v>17.5258</v>
      </c>
      <c r="R61" s="2">
        <v>17.520700000000001</v>
      </c>
      <c r="S61" s="2">
        <v>16.1052</v>
      </c>
      <c r="T61" s="2">
        <v>16.5291</v>
      </c>
      <c r="U61" s="2">
        <v>16.290900000000001</v>
      </c>
    </row>
    <row r="62" spans="1:21" x14ac:dyDescent="0.25">
      <c r="A62" s="2" t="s">
        <v>1269</v>
      </c>
      <c r="B62" s="2" t="s">
        <v>293</v>
      </c>
      <c r="C62" s="2" t="s">
        <v>294</v>
      </c>
      <c r="D62" s="2" t="s">
        <v>0</v>
      </c>
      <c r="E62" s="2" t="s">
        <v>1479</v>
      </c>
      <c r="F62" s="2">
        <v>5</v>
      </c>
      <c r="G62" s="2">
        <v>5</v>
      </c>
      <c r="H62" s="2">
        <v>4</v>
      </c>
      <c r="I62" s="2">
        <v>2.5663399999999998</v>
      </c>
      <c r="J62" s="2">
        <v>1.23742</v>
      </c>
      <c r="K62" s="2">
        <f t="shared" si="0"/>
        <v>-1.23742</v>
      </c>
      <c r="L62" s="2">
        <f t="shared" si="1"/>
        <v>0.42413045924882281</v>
      </c>
      <c r="M62" s="2">
        <v>2.7143134580013216E-3</v>
      </c>
      <c r="N62" s="2">
        <v>2.3577651125813963</v>
      </c>
      <c r="O62" s="2">
        <v>6.6106499999999997</v>
      </c>
      <c r="P62" s="2">
        <v>15.497400000000001</v>
      </c>
      <c r="Q62" s="2">
        <v>15.2453</v>
      </c>
      <c r="R62" s="2">
        <v>15.6485</v>
      </c>
      <c r="S62" s="2">
        <v>14.0975</v>
      </c>
      <c r="T62" s="2">
        <v>14.5169</v>
      </c>
      <c r="U62" s="2">
        <v>14.064399999999999</v>
      </c>
    </row>
    <row r="63" spans="1:21" x14ac:dyDescent="0.25">
      <c r="A63" s="2" t="s">
        <v>1270</v>
      </c>
      <c r="B63" s="2" t="s">
        <v>545</v>
      </c>
      <c r="C63" s="2" t="s">
        <v>546</v>
      </c>
      <c r="D63" s="2" t="s">
        <v>0</v>
      </c>
      <c r="E63" s="2" t="s">
        <v>1479</v>
      </c>
      <c r="F63" s="2">
        <v>3</v>
      </c>
      <c r="G63" s="2">
        <v>3</v>
      </c>
      <c r="H63" s="2">
        <v>3</v>
      </c>
      <c r="I63" s="2">
        <v>2.50162</v>
      </c>
      <c r="J63" s="2">
        <v>1.31799</v>
      </c>
      <c r="K63" s="2">
        <f t="shared" si="0"/>
        <v>-1.31799</v>
      </c>
      <c r="L63" s="2">
        <f t="shared" si="1"/>
        <v>0.40109336333394724</v>
      </c>
      <c r="M63" s="2">
        <v>3.1505037435725046E-3</v>
      </c>
      <c r="N63" s="2">
        <v>2.493185107048026</v>
      </c>
      <c r="O63" s="2">
        <v>6.3503299999999996</v>
      </c>
      <c r="P63" s="2">
        <v>13.6464</v>
      </c>
      <c r="Q63" s="2">
        <v>13.9732</v>
      </c>
      <c r="R63" s="2">
        <v>13.7585</v>
      </c>
      <c r="S63" s="2">
        <v>12.4923</v>
      </c>
      <c r="T63" s="2">
        <v>12.147500000000001</v>
      </c>
      <c r="U63" s="2">
        <v>12.7844</v>
      </c>
    </row>
    <row r="64" spans="1:21" x14ac:dyDescent="0.25">
      <c r="A64" s="2" t="s">
        <v>1271</v>
      </c>
      <c r="B64" s="2" t="s">
        <v>637</v>
      </c>
      <c r="C64" s="2" t="s">
        <v>638</v>
      </c>
      <c r="D64" s="2" t="s">
        <v>0</v>
      </c>
      <c r="E64" s="2" t="s">
        <v>1479</v>
      </c>
      <c r="F64" s="2">
        <v>3</v>
      </c>
      <c r="G64" s="2">
        <v>3</v>
      </c>
      <c r="H64" s="2">
        <v>3</v>
      </c>
      <c r="I64" s="2">
        <v>1.4556899999999999</v>
      </c>
      <c r="J64" s="2">
        <v>1.51871</v>
      </c>
      <c r="K64" s="2">
        <f t="shared" si="0"/>
        <v>-1.51871</v>
      </c>
      <c r="L64" s="2">
        <f t="shared" si="1"/>
        <v>0.34899783697154191</v>
      </c>
      <c r="M64" s="2">
        <v>3.5019504754301441E-2</v>
      </c>
      <c r="N64" s="2">
        <v>2.8653472717125816</v>
      </c>
      <c r="O64" s="2">
        <v>3.13489</v>
      </c>
      <c r="P64" s="2">
        <v>14.962300000000001</v>
      </c>
      <c r="Q64" s="2">
        <v>15.3775</v>
      </c>
      <c r="R64" s="2">
        <v>15.5242</v>
      </c>
      <c r="S64" s="2">
        <v>12.901899999999999</v>
      </c>
      <c r="T64" s="2">
        <v>14.437200000000001</v>
      </c>
      <c r="U64" s="2">
        <v>13.9687</v>
      </c>
    </row>
    <row r="65" spans="1:21" x14ac:dyDescent="0.25">
      <c r="A65" s="2" t="s">
        <v>1272</v>
      </c>
      <c r="B65" s="2" t="s">
        <v>381</v>
      </c>
      <c r="C65" s="2" t="s">
        <v>382</v>
      </c>
      <c r="D65" s="2" t="s">
        <v>0</v>
      </c>
      <c r="E65" s="2" t="s">
        <v>1479</v>
      </c>
      <c r="F65" s="2">
        <v>5</v>
      </c>
      <c r="G65" s="2">
        <v>5</v>
      </c>
      <c r="H65" s="2">
        <v>5</v>
      </c>
      <c r="I65" s="2">
        <v>1.6425700000000001</v>
      </c>
      <c r="J65" s="2">
        <v>1.52061</v>
      </c>
      <c r="K65" s="2">
        <f t="shared" si="0"/>
        <v>-1.52061</v>
      </c>
      <c r="L65" s="2">
        <f t="shared" si="1"/>
        <v>0.34853851644905443</v>
      </c>
      <c r="M65" s="2">
        <v>2.2773511466376135E-2</v>
      </c>
      <c r="N65" s="2">
        <v>2.8691233617107827</v>
      </c>
      <c r="O65" s="2">
        <v>3.59924</v>
      </c>
      <c r="P65" s="2">
        <v>14.4359</v>
      </c>
      <c r="Q65" s="2">
        <v>14.1683</v>
      </c>
      <c r="R65" s="2">
        <v>14.253</v>
      </c>
      <c r="S65" s="2">
        <v>11.935</v>
      </c>
      <c r="T65" s="2">
        <v>13.1805</v>
      </c>
      <c r="U65" s="2">
        <v>13.1798</v>
      </c>
    </row>
    <row r="66" spans="1:21" x14ac:dyDescent="0.25">
      <c r="A66" s="2" t="s">
        <v>1273</v>
      </c>
      <c r="B66" s="2" t="s">
        <v>961</v>
      </c>
      <c r="C66" s="2" t="s">
        <v>962</v>
      </c>
      <c r="D66" s="2" t="s">
        <v>0</v>
      </c>
      <c r="E66" s="2" t="s">
        <v>1479</v>
      </c>
      <c r="F66" s="2">
        <v>2</v>
      </c>
      <c r="G66" s="2">
        <v>2</v>
      </c>
      <c r="H66" s="2">
        <v>2</v>
      </c>
      <c r="I66" s="2">
        <v>1.5399099999999999</v>
      </c>
      <c r="J66" s="2">
        <v>1.6346099999999999</v>
      </c>
      <c r="K66" s="2">
        <f t="shared" si="0"/>
        <v>-1.6346099999999999</v>
      </c>
      <c r="L66" s="2">
        <f t="shared" si="1"/>
        <v>0.32205745656605478</v>
      </c>
      <c r="M66" s="2">
        <v>2.8846292305740054E-2</v>
      </c>
      <c r="N66" s="2">
        <v>3.1050360102278756</v>
      </c>
      <c r="O66" s="2">
        <v>3.33961</v>
      </c>
      <c r="P66" s="2">
        <v>14.045500000000001</v>
      </c>
      <c r="Q66" s="2">
        <v>14.498799999999999</v>
      </c>
      <c r="R66" s="2">
        <v>14.966100000000001</v>
      </c>
      <c r="S66" s="2">
        <v>12.057600000000001</v>
      </c>
      <c r="T66" s="2">
        <v>13.3894</v>
      </c>
      <c r="U66" s="2">
        <v>13.159700000000001</v>
      </c>
    </row>
    <row r="67" spans="1:21" x14ac:dyDescent="0.25">
      <c r="A67" s="2" t="s">
        <v>1274</v>
      </c>
      <c r="B67" s="2" t="s">
        <v>759</v>
      </c>
      <c r="C67" s="2" t="s">
        <v>760</v>
      </c>
      <c r="D67" s="2" t="s">
        <v>0</v>
      </c>
      <c r="E67" s="2" t="s">
        <v>1479</v>
      </c>
      <c r="F67" s="2">
        <v>2</v>
      </c>
      <c r="G67" s="2">
        <v>2</v>
      </c>
      <c r="H67" s="2">
        <v>2</v>
      </c>
      <c r="I67" s="2">
        <v>1.5052000000000001</v>
      </c>
      <c r="J67" s="2">
        <v>1.65595</v>
      </c>
      <c r="K67" s="2">
        <f t="shared" ref="K67:K130" si="2">-J67</f>
        <v>-1.65595</v>
      </c>
      <c r="L67" s="2">
        <f t="shared" ref="L67:L130" si="3">2^K67</f>
        <v>0.31732871908972388</v>
      </c>
      <c r="M67" s="2">
        <v>3.1246400858061095E-2</v>
      </c>
      <c r="N67" s="2">
        <v>3.1513063263500349</v>
      </c>
      <c r="O67" s="2">
        <v>3.2543600000000001</v>
      </c>
      <c r="P67" s="2">
        <v>14.8874</v>
      </c>
      <c r="Q67" s="2">
        <v>14.285600000000001</v>
      </c>
      <c r="R67" s="2">
        <v>14.543200000000001</v>
      </c>
      <c r="S67" s="2">
        <v>12.1654</v>
      </c>
      <c r="T67" s="2">
        <v>12.778700000000001</v>
      </c>
      <c r="U67" s="2">
        <v>13.8042</v>
      </c>
    </row>
    <row r="68" spans="1:21" x14ac:dyDescent="0.25">
      <c r="A68" s="2" t="s">
        <v>1275</v>
      </c>
      <c r="B68" s="2" t="s">
        <v>691</v>
      </c>
      <c r="C68" s="2" t="s">
        <v>692</v>
      </c>
      <c r="D68" s="2" t="s">
        <v>0</v>
      </c>
      <c r="E68" s="2" t="s">
        <v>1479</v>
      </c>
      <c r="F68" s="2">
        <v>3</v>
      </c>
      <c r="G68" s="2">
        <v>3</v>
      </c>
      <c r="H68" s="2">
        <v>3</v>
      </c>
      <c r="I68" s="2">
        <v>1.7149700000000001</v>
      </c>
      <c r="J68" s="2">
        <v>1.7845599999999999</v>
      </c>
      <c r="K68" s="2">
        <f t="shared" si="2"/>
        <v>-1.7845599999999999</v>
      </c>
      <c r="L68" s="2">
        <f t="shared" si="3"/>
        <v>0.29026449134379273</v>
      </c>
      <c r="M68" s="2">
        <v>1.927658066493779E-2</v>
      </c>
      <c r="N68" s="2">
        <v>3.4451337653133329</v>
      </c>
      <c r="O68" s="2">
        <v>3.7895400000000001</v>
      </c>
      <c r="P68" s="2">
        <v>15.704599999999999</v>
      </c>
      <c r="Q68" s="2">
        <v>15.3775</v>
      </c>
      <c r="R68" s="2">
        <v>15.630699999999999</v>
      </c>
      <c r="S68" s="2">
        <v>12.892200000000001</v>
      </c>
      <c r="T68" s="2">
        <v>14.4236</v>
      </c>
      <c r="U68" s="2">
        <v>14.0435</v>
      </c>
    </row>
    <row r="69" spans="1:21" x14ac:dyDescent="0.25">
      <c r="A69" s="2" t="s">
        <v>1276</v>
      </c>
      <c r="B69" s="2" t="s">
        <v>725</v>
      </c>
      <c r="C69" s="2" t="s">
        <v>726</v>
      </c>
      <c r="D69" s="2" t="s">
        <v>0</v>
      </c>
      <c r="E69" s="2" t="s">
        <v>1479</v>
      </c>
      <c r="F69" s="2">
        <v>2</v>
      </c>
      <c r="G69" s="2">
        <v>2</v>
      </c>
      <c r="H69" s="2">
        <v>2</v>
      </c>
      <c r="I69" s="2">
        <v>2.1211899999999999</v>
      </c>
      <c r="J69" s="2">
        <v>1.87784</v>
      </c>
      <c r="K69" s="2">
        <f t="shared" si="2"/>
        <v>-1.87784</v>
      </c>
      <c r="L69" s="2">
        <f t="shared" si="3"/>
        <v>0.27209078457808916</v>
      </c>
      <c r="M69" s="2">
        <v>7.5650185973178902E-3</v>
      </c>
      <c r="N69" s="2">
        <v>3.6752439137202875</v>
      </c>
      <c r="O69" s="2">
        <v>4.9859999999999998</v>
      </c>
      <c r="P69" s="2">
        <v>16.4848</v>
      </c>
      <c r="Q69" s="2">
        <v>16.642600000000002</v>
      </c>
      <c r="R69" s="2">
        <v>16.146000000000001</v>
      </c>
      <c r="S69" s="2">
        <v>13.853999999999999</v>
      </c>
      <c r="T69" s="2">
        <v>14.929500000000001</v>
      </c>
      <c r="U69" s="2">
        <v>14.856299999999999</v>
      </c>
    </row>
    <row r="70" spans="1:21" x14ac:dyDescent="0.25">
      <c r="A70" s="2" t="s">
        <v>1277</v>
      </c>
      <c r="B70" s="2" t="s">
        <v>727</v>
      </c>
      <c r="C70" s="2" t="s">
        <v>728</v>
      </c>
      <c r="D70" s="2" t="s">
        <v>0</v>
      </c>
      <c r="E70" s="2" t="s">
        <v>1479</v>
      </c>
      <c r="F70" s="2">
        <v>2</v>
      </c>
      <c r="G70" s="2">
        <v>2</v>
      </c>
      <c r="H70" s="2">
        <v>2</v>
      </c>
      <c r="I70" s="2">
        <v>2.4307500000000002</v>
      </c>
      <c r="J70" s="2">
        <v>2.2383600000000001</v>
      </c>
      <c r="K70" s="2">
        <f t="shared" si="2"/>
        <v>-2.2383600000000001</v>
      </c>
      <c r="L70" s="2">
        <f t="shared" si="3"/>
        <v>0.2119271017574321</v>
      </c>
      <c r="M70" s="2">
        <v>3.7089416418640288E-3</v>
      </c>
      <c r="N70" s="2">
        <v>4.7186036694097853</v>
      </c>
      <c r="O70" s="2">
        <v>6.0752899999999999</v>
      </c>
      <c r="P70" s="2">
        <v>15.7605</v>
      </c>
      <c r="Q70" s="2">
        <v>15.792400000000001</v>
      </c>
      <c r="R70" s="2">
        <v>14.9793</v>
      </c>
      <c r="S70" s="2">
        <v>12.808299999999999</v>
      </c>
      <c r="T70" s="2">
        <v>13.687900000000001</v>
      </c>
      <c r="U70" s="2">
        <v>13.3209</v>
      </c>
    </row>
    <row r="71" spans="1:21" x14ac:dyDescent="0.25">
      <c r="A71" s="2" t="s">
        <v>1278</v>
      </c>
      <c r="B71" s="2" t="s">
        <v>647</v>
      </c>
      <c r="C71" s="2" t="s">
        <v>648</v>
      </c>
      <c r="D71" s="2" t="s">
        <v>0</v>
      </c>
      <c r="E71" s="2" t="s">
        <v>1479</v>
      </c>
      <c r="F71" s="2">
        <v>3</v>
      </c>
      <c r="G71" s="2">
        <v>3</v>
      </c>
      <c r="H71" s="2">
        <v>3</v>
      </c>
      <c r="I71" s="2">
        <v>2.7888799999999998</v>
      </c>
      <c r="J71" s="2">
        <v>2.6448900000000002</v>
      </c>
      <c r="K71" s="2">
        <f t="shared" si="2"/>
        <v>-2.6448900000000002</v>
      </c>
      <c r="L71" s="2">
        <f t="shared" si="3"/>
        <v>0.15988538784658285</v>
      </c>
      <c r="M71" s="2">
        <v>1.6259979735293066E-3</v>
      </c>
      <c r="N71" s="2">
        <v>6.25448024655977</v>
      </c>
      <c r="O71" s="2">
        <v>7.5780200000000004</v>
      </c>
      <c r="P71" s="2">
        <v>15.1043</v>
      </c>
      <c r="Q71" s="2">
        <v>15.9427</v>
      </c>
      <c r="R71" s="2">
        <v>15.532</v>
      </c>
      <c r="S71" s="2">
        <v>12.6342</v>
      </c>
      <c r="T71" s="2">
        <v>12.6258</v>
      </c>
      <c r="U71" s="2">
        <v>13.3843</v>
      </c>
    </row>
    <row r="72" spans="1:21" x14ac:dyDescent="0.25">
      <c r="A72" s="2" t="s">
        <v>1019</v>
      </c>
      <c r="B72" s="2" t="s">
        <v>709</v>
      </c>
      <c r="C72" s="2" t="s">
        <v>710</v>
      </c>
      <c r="F72" s="2">
        <v>3</v>
      </c>
      <c r="G72" s="2">
        <v>3</v>
      </c>
      <c r="H72" s="2">
        <v>3</v>
      </c>
      <c r="I72" s="2">
        <v>0.91588099999999995</v>
      </c>
      <c r="J72" s="2">
        <v>-3.3871000000000002</v>
      </c>
      <c r="K72" s="2">
        <f t="shared" si="2"/>
        <v>3.3871000000000002</v>
      </c>
      <c r="L72" s="2">
        <f t="shared" si="3"/>
        <v>10.462095940392308</v>
      </c>
      <c r="M72" s="2">
        <v>0.12137213738182751</v>
      </c>
      <c r="N72" s="2">
        <v>9.5583141819525499E-2</v>
      </c>
      <c r="O72" s="2">
        <v>-1.9613100000000001</v>
      </c>
      <c r="P72" s="2">
        <v>12.3797</v>
      </c>
      <c r="Q72" s="2">
        <v>12.198</v>
      </c>
      <c r="R72" s="2">
        <v>17.274999999999999</v>
      </c>
      <c r="S72" s="2">
        <v>16.407699999999998</v>
      </c>
      <c r="T72" s="2">
        <v>17.852900000000002</v>
      </c>
      <c r="U72" s="2">
        <v>17.753399999999999</v>
      </c>
    </row>
    <row r="73" spans="1:21" x14ac:dyDescent="0.25">
      <c r="A73" s="2" t="s">
        <v>1025</v>
      </c>
      <c r="B73" s="2" t="s">
        <v>635</v>
      </c>
      <c r="C73" s="2" t="s">
        <v>636</v>
      </c>
      <c r="F73" s="2">
        <v>3</v>
      </c>
      <c r="G73" s="2">
        <v>3</v>
      </c>
      <c r="H73" s="2">
        <v>2</v>
      </c>
      <c r="I73" s="2">
        <v>0.67703999999999998</v>
      </c>
      <c r="J73" s="2">
        <v>-3.1056400000000002</v>
      </c>
      <c r="K73" s="2">
        <f t="shared" si="2"/>
        <v>3.1056400000000002</v>
      </c>
      <c r="L73" s="2">
        <f t="shared" si="3"/>
        <v>8.6077728070164881</v>
      </c>
      <c r="M73" s="2">
        <v>0.21035846835344416</v>
      </c>
      <c r="N73" s="2">
        <v>0.11617406992722508</v>
      </c>
      <c r="O73" s="2">
        <v>-1.4904599999999999</v>
      </c>
      <c r="P73" s="2">
        <v>12.43</v>
      </c>
      <c r="Q73" s="2">
        <v>16.254899999999999</v>
      </c>
      <c r="R73" s="2">
        <v>19.267299999999999</v>
      </c>
      <c r="S73" s="2">
        <v>20.072299999999998</v>
      </c>
      <c r="T73" s="2">
        <v>19.345800000000001</v>
      </c>
      <c r="U73" s="2">
        <v>17.850999999999999</v>
      </c>
    </row>
    <row r="74" spans="1:21" x14ac:dyDescent="0.25">
      <c r="A74" s="2" t="s">
        <v>1017</v>
      </c>
      <c r="B74" s="2" t="s">
        <v>627</v>
      </c>
      <c r="C74" s="2" t="s">
        <v>628</v>
      </c>
      <c r="F74" s="2">
        <v>3</v>
      </c>
      <c r="G74" s="2">
        <v>3</v>
      </c>
      <c r="H74" s="2">
        <v>3</v>
      </c>
      <c r="I74" s="2">
        <v>0.93438900000000003</v>
      </c>
      <c r="J74" s="2">
        <v>-2.88645</v>
      </c>
      <c r="K74" s="2">
        <f t="shared" si="2"/>
        <v>2.88645</v>
      </c>
      <c r="L74" s="2">
        <f t="shared" si="3"/>
        <v>7.3944866803181304</v>
      </c>
      <c r="M74" s="2">
        <v>0.11630837820485566</v>
      </c>
      <c r="N74" s="2">
        <v>0.13523589171668876</v>
      </c>
      <c r="O74" s="2">
        <v>-1.99855</v>
      </c>
      <c r="P74" s="2">
        <v>16.602599999999999</v>
      </c>
      <c r="Q74" s="2">
        <v>12.369300000000001</v>
      </c>
      <c r="R74" s="2">
        <v>12.9129</v>
      </c>
      <c r="S74" s="2">
        <v>17.853000000000002</v>
      </c>
      <c r="T74" s="2">
        <v>16.787500000000001</v>
      </c>
      <c r="U74" s="2">
        <v>15.903700000000001</v>
      </c>
    </row>
    <row r="75" spans="1:21" x14ac:dyDescent="0.25">
      <c r="A75" s="2" t="s">
        <v>1022</v>
      </c>
      <c r="B75" s="2" t="s">
        <v>771</v>
      </c>
      <c r="C75" s="2" t="s">
        <v>772</v>
      </c>
      <c r="F75" s="2">
        <v>2</v>
      </c>
      <c r="G75" s="2">
        <v>2</v>
      </c>
      <c r="H75" s="2">
        <v>2</v>
      </c>
      <c r="I75" s="2">
        <v>0.95364199999999999</v>
      </c>
      <c r="J75" s="2">
        <v>-2.6621299999999999</v>
      </c>
      <c r="K75" s="2">
        <f t="shared" si="2"/>
        <v>2.6621299999999999</v>
      </c>
      <c r="L75" s="2">
        <f t="shared" si="3"/>
        <v>6.3296687447527624</v>
      </c>
      <c r="M75" s="2">
        <v>0.11126485338743332</v>
      </c>
      <c r="N75" s="2">
        <v>0.15798615067004745</v>
      </c>
      <c r="O75" s="2">
        <v>-2.0374599999999998</v>
      </c>
      <c r="P75" s="2">
        <v>11.013500000000001</v>
      </c>
      <c r="Q75" s="2">
        <v>12.4084</v>
      </c>
      <c r="R75" s="2">
        <v>15.39</v>
      </c>
      <c r="S75" s="2">
        <v>15.279400000000001</v>
      </c>
      <c r="T75" s="2">
        <v>15.543900000000001</v>
      </c>
      <c r="U75" s="2">
        <v>15.9749</v>
      </c>
    </row>
    <row r="76" spans="1:21" x14ac:dyDescent="0.25">
      <c r="A76" s="2" t="s">
        <v>1015</v>
      </c>
      <c r="B76" s="2" t="s">
        <v>187</v>
      </c>
      <c r="C76" s="2" t="s">
        <v>188</v>
      </c>
      <c r="F76" s="2">
        <v>7</v>
      </c>
      <c r="G76" s="2">
        <v>7</v>
      </c>
      <c r="H76" s="2">
        <v>7</v>
      </c>
      <c r="I76" s="2">
        <v>0.45943600000000001</v>
      </c>
      <c r="J76" s="2">
        <v>-2.44102</v>
      </c>
      <c r="K76" s="2">
        <f t="shared" si="2"/>
        <v>2.44102</v>
      </c>
      <c r="L76" s="2">
        <f t="shared" si="3"/>
        <v>5.4302551983198413</v>
      </c>
      <c r="M76" s="2">
        <v>0.34718743554929038</v>
      </c>
      <c r="N76" s="2">
        <v>0.18415340780105599</v>
      </c>
      <c r="O76" s="2">
        <v>-1.06427</v>
      </c>
      <c r="P76" s="2">
        <v>11.504</v>
      </c>
      <c r="Q76" s="2">
        <v>12.4154</v>
      </c>
      <c r="R76" s="2">
        <v>12.9536</v>
      </c>
      <c r="S76" s="2">
        <v>19.226299999999998</v>
      </c>
      <c r="T76" s="2">
        <v>12.1746</v>
      </c>
      <c r="U76" s="2">
        <v>12.795199999999999</v>
      </c>
    </row>
    <row r="77" spans="1:21" x14ac:dyDescent="0.25">
      <c r="A77" s="2" t="s">
        <v>1016</v>
      </c>
      <c r="B77" s="2" t="s">
        <v>287</v>
      </c>
      <c r="C77" s="2" t="s">
        <v>288</v>
      </c>
      <c r="F77" s="2">
        <v>5</v>
      </c>
      <c r="G77" s="2">
        <v>5</v>
      </c>
      <c r="H77" s="2">
        <v>5</v>
      </c>
      <c r="I77" s="2">
        <v>1.1316600000000001</v>
      </c>
      <c r="J77" s="2">
        <v>-2.3811599999999999</v>
      </c>
      <c r="K77" s="2">
        <f t="shared" si="2"/>
        <v>2.3811599999999999</v>
      </c>
      <c r="L77" s="2">
        <f t="shared" si="3"/>
        <v>5.2095544843200319</v>
      </c>
      <c r="M77" s="2">
        <v>7.3848214599398082E-2</v>
      </c>
      <c r="N77" s="2">
        <v>0.19195499404216776</v>
      </c>
      <c r="O77" s="2">
        <v>-2.4063099999999999</v>
      </c>
      <c r="P77" s="2">
        <v>15.014900000000001</v>
      </c>
      <c r="Q77" s="2">
        <v>14.6366</v>
      </c>
      <c r="R77" s="2">
        <v>17.3827</v>
      </c>
      <c r="S77" s="2">
        <v>19.0381</v>
      </c>
      <c r="T77" s="2">
        <v>17.630800000000001</v>
      </c>
      <c r="U77" s="2">
        <v>17.508700000000001</v>
      </c>
    </row>
    <row r="78" spans="1:21" x14ac:dyDescent="0.25">
      <c r="A78" s="2" t="s">
        <v>1067</v>
      </c>
      <c r="B78" s="2" t="s">
        <v>471</v>
      </c>
      <c r="C78" s="2" t="s">
        <v>472</v>
      </c>
      <c r="F78" s="2">
        <v>4</v>
      </c>
      <c r="G78" s="2">
        <v>4</v>
      </c>
      <c r="H78" s="2">
        <v>4</v>
      </c>
      <c r="I78" s="2">
        <v>0.51289300000000004</v>
      </c>
      <c r="J78" s="2">
        <v>-2.3194599999999999</v>
      </c>
      <c r="K78" s="2">
        <f t="shared" si="2"/>
        <v>2.3194599999999999</v>
      </c>
      <c r="L78" s="2">
        <f t="shared" si="3"/>
        <v>4.9914535474564596</v>
      </c>
      <c r="M78" s="2">
        <v>0.30697782167638388</v>
      </c>
      <c r="N78" s="2">
        <v>0.20034244343705834</v>
      </c>
      <c r="O78" s="2">
        <v>-1.16994</v>
      </c>
      <c r="P78" s="2">
        <v>11.6694</v>
      </c>
      <c r="Q78" s="2">
        <v>16.669</v>
      </c>
      <c r="R78" s="2">
        <v>18.1557</v>
      </c>
      <c r="S78" s="2">
        <v>17.3508</v>
      </c>
      <c r="T78" s="2">
        <v>17.765000000000001</v>
      </c>
      <c r="U78" s="2">
        <v>18.336600000000001</v>
      </c>
    </row>
    <row r="79" spans="1:21" x14ac:dyDescent="0.25">
      <c r="A79" s="2" t="s">
        <v>1047</v>
      </c>
      <c r="B79" s="2" t="s">
        <v>487</v>
      </c>
      <c r="C79" s="2" t="s">
        <v>488</v>
      </c>
      <c r="F79" s="2">
        <v>4</v>
      </c>
      <c r="G79" s="2">
        <v>4</v>
      </c>
      <c r="H79" s="2">
        <v>4</v>
      </c>
      <c r="I79" s="2">
        <v>0.81919600000000004</v>
      </c>
      <c r="J79" s="2">
        <v>-2.1132900000000001</v>
      </c>
      <c r="K79" s="2">
        <f t="shared" si="2"/>
        <v>2.1132900000000001</v>
      </c>
      <c r="L79" s="2">
        <f t="shared" si="3"/>
        <v>4.3267687019091401</v>
      </c>
      <c r="M79" s="2">
        <v>0.15163658669687347</v>
      </c>
      <c r="N79" s="2">
        <v>0.23111935693691246</v>
      </c>
      <c r="O79" s="2">
        <v>-1.7688900000000001</v>
      </c>
      <c r="P79" s="2">
        <v>12.154199999999999</v>
      </c>
      <c r="Q79" s="2">
        <v>12.0886</v>
      </c>
      <c r="R79" s="2">
        <v>15.6965</v>
      </c>
      <c r="S79" s="2">
        <v>15.4704</v>
      </c>
      <c r="T79" s="2">
        <v>15.5418</v>
      </c>
      <c r="U79" s="2">
        <v>15.2669</v>
      </c>
    </row>
    <row r="80" spans="1:21" x14ac:dyDescent="0.25">
      <c r="A80" s="2" t="s">
        <v>1026</v>
      </c>
      <c r="B80" s="2" t="s">
        <v>653</v>
      </c>
      <c r="C80" s="2" t="s">
        <v>654</v>
      </c>
      <c r="F80" s="2">
        <v>3</v>
      </c>
      <c r="G80" s="2">
        <v>3</v>
      </c>
      <c r="H80" s="2">
        <v>3</v>
      </c>
      <c r="I80" s="2">
        <v>0.99483299999999997</v>
      </c>
      <c r="J80" s="2">
        <v>-2.1072700000000002</v>
      </c>
      <c r="K80" s="2">
        <f t="shared" si="2"/>
        <v>2.1072700000000002</v>
      </c>
      <c r="L80" s="2">
        <f t="shared" si="3"/>
        <v>4.3087518110956227</v>
      </c>
      <c r="M80" s="2">
        <v>0.10119685134357834</v>
      </c>
      <c r="N80" s="2">
        <v>0.2320857742200105</v>
      </c>
      <c r="O80" s="2">
        <v>-2.12127</v>
      </c>
      <c r="P80" s="2">
        <v>12.974399999999999</v>
      </c>
      <c r="Q80" s="2">
        <v>11.916499999999999</v>
      </c>
      <c r="R80" s="2">
        <v>15.211499999999999</v>
      </c>
      <c r="S80" s="2">
        <v>15.2142</v>
      </c>
      <c r="T80" s="2">
        <v>15.887</v>
      </c>
      <c r="U80" s="2">
        <v>15.3231</v>
      </c>
    </row>
    <row r="81" spans="1:21" x14ac:dyDescent="0.25">
      <c r="A81" s="2" t="s">
        <v>1109</v>
      </c>
      <c r="B81" s="2" t="s">
        <v>441</v>
      </c>
      <c r="C81" s="2" t="s">
        <v>442</v>
      </c>
      <c r="F81" s="2">
        <v>4</v>
      </c>
      <c r="G81" s="2">
        <v>4</v>
      </c>
      <c r="H81" s="2">
        <v>4</v>
      </c>
      <c r="I81" s="2">
        <v>0.44133499999999998</v>
      </c>
      <c r="J81" s="2">
        <v>-2.0724100000000001</v>
      </c>
      <c r="K81" s="2">
        <f t="shared" si="2"/>
        <v>2.0724100000000001</v>
      </c>
      <c r="L81" s="2">
        <f t="shared" si="3"/>
        <v>4.2058867389237609</v>
      </c>
      <c r="M81" s="2">
        <v>0.36196368422233977</v>
      </c>
      <c r="N81" s="2">
        <v>0.23776198981903368</v>
      </c>
      <c r="O81" s="2">
        <v>-1.0282</v>
      </c>
      <c r="P81" s="2">
        <v>13.0383</v>
      </c>
      <c r="Q81" s="2">
        <v>18.371400000000001</v>
      </c>
      <c r="R81" s="2">
        <v>19.584599999999998</v>
      </c>
      <c r="S81" s="2">
        <v>18.815799999999999</v>
      </c>
      <c r="T81" s="2">
        <v>19.302600000000002</v>
      </c>
      <c r="U81" s="2">
        <v>19.093</v>
      </c>
    </row>
    <row r="82" spans="1:21" x14ac:dyDescent="0.25">
      <c r="A82" s="2" t="s">
        <v>1038</v>
      </c>
      <c r="B82" s="2" t="s">
        <v>429</v>
      </c>
      <c r="C82" s="2" t="s">
        <v>430</v>
      </c>
      <c r="F82" s="2">
        <v>4</v>
      </c>
      <c r="G82" s="2">
        <v>4</v>
      </c>
      <c r="H82" s="2">
        <v>4</v>
      </c>
      <c r="I82" s="2">
        <v>0.84178200000000003</v>
      </c>
      <c r="J82" s="2">
        <v>-2.0479400000000001</v>
      </c>
      <c r="K82" s="2">
        <f t="shared" si="2"/>
        <v>2.0479400000000001</v>
      </c>
      <c r="L82" s="2">
        <f t="shared" si="3"/>
        <v>4.1351509653216976</v>
      </c>
      <c r="M82" s="2">
        <v>0.14395209839938197</v>
      </c>
      <c r="N82" s="2">
        <v>0.24182913958552518</v>
      </c>
      <c r="O82" s="2">
        <v>-1.81355</v>
      </c>
      <c r="P82" s="2">
        <v>14.753399999999999</v>
      </c>
      <c r="Q82" s="2">
        <v>13.451700000000001</v>
      </c>
      <c r="R82" s="2">
        <v>17.1952</v>
      </c>
      <c r="S82" s="2">
        <v>17.392499999999998</v>
      </c>
      <c r="T82" s="2">
        <v>16.651</v>
      </c>
      <c r="U82" s="2">
        <v>17.500599999999999</v>
      </c>
    </row>
    <row r="83" spans="1:21" x14ac:dyDescent="0.25">
      <c r="A83" s="2" t="s">
        <v>1035</v>
      </c>
      <c r="B83" s="2" t="s">
        <v>425</v>
      </c>
      <c r="C83" s="2" t="s">
        <v>426</v>
      </c>
      <c r="F83" s="2">
        <v>4</v>
      </c>
      <c r="G83" s="2">
        <v>4</v>
      </c>
      <c r="H83" s="2">
        <v>4</v>
      </c>
      <c r="I83" s="2">
        <v>0.95375600000000005</v>
      </c>
      <c r="J83" s="2">
        <v>-2.0247600000000001</v>
      </c>
      <c r="K83" s="2">
        <f t="shared" si="2"/>
        <v>2.0247600000000001</v>
      </c>
      <c r="L83" s="2">
        <f t="shared" si="3"/>
        <v>4.0692417720706162</v>
      </c>
      <c r="M83" s="2">
        <v>0.11123565078598764</v>
      </c>
      <c r="N83" s="2">
        <v>0.24574602739594759</v>
      </c>
      <c r="O83" s="2">
        <v>-2.03769</v>
      </c>
      <c r="P83" s="2">
        <v>13.446300000000001</v>
      </c>
      <c r="Q83" s="2">
        <v>13.3344</v>
      </c>
      <c r="R83" s="2">
        <v>16.366499999999998</v>
      </c>
      <c r="S83" s="2">
        <v>16.322199999999999</v>
      </c>
      <c r="T83" s="2">
        <v>16.480699999999999</v>
      </c>
      <c r="U83" s="2">
        <v>16.418600000000001</v>
      </c>
    </row>
    <row r="84" spans="1:21" x14ac:dyDescent="0.25">
      <c r="A84" s="2" t="s">
        <v>1113</v>
      </c>
      <c r="B84" s="2" t="s">
        <v>717</v>
      </c>
      <c r="C84" s="2" t="s">
        <v>718</v>
      </c>
      <c r="F84" s="2">
        <v>2</v>
      </c>
      <c r="G84" s="2">
        <v>2</v>
      </c>
      <c r="H84" s="2">
        <v>2</v>
      </c>
      <c r="I84" s="2">
        <v>0.53764999999999996</v>
      </c>
      <c r="J84" s="2">
        <v>-1.9053500000000001</v>
      </c>
      <c r="K84" s="2">
        <f t="shared" si="2"/>
        <v>1.9053500000000001</v>
      </c>
      <c r="L84" s="2">
        <f t="shared" si="3"/>
        <v>3.745997664212378</v>
      </c>
      <c r="M84" s="2">
        <v>0.28996795118951468</v>
      </c>
      <c r="N84" s="2">
        <v>0.26695158129797097</v>
      </c>
      <c r="O84" s="2">
        <v>-1.21855</v>
      </c>
      <c r="P84" s="2">
        <v>11.849600000000001</v>
      </c>
      <c r="Q84" s="2">
        <v>12.942600000000001</v>
      </c>
      <c r="R84" s="2">
        <v>16.8095</v>
      </c>
      <c r="S84" s="2">
        <v>15.342599999999999</v>
      </c>
      <c r="T84" s="2">
        <v>15.3515</v>
      </c>
      <c r="U84" s="2">
        <v>16.623699999999999</v>
      </c>
    </row>
    <row r="85" spans="1:21" x14ac:dyDescent="0.25">
      <c r="A85" s="2" t="s">
        <v>1028</v>
      </c>
      <c r="B85" s="2" t="s">
        <v>645</v>
      </c>
      <c r="C85" s="2" t="s">
        <v>646</v>
      </c>
      <c r="F85" s="2">
        <v>3</v>
      </c>
      <c r="G85" s="2">
        <v>3</v>
      </c>
      <c r="H85" s="2">
        <v>3</v>
      </c>
      <c r="I85" s="2">
        <v>0.99132600000000004</v>
      </c>
      <c r="J85" s="2">
        <v>-1.8871</v>
      </c>
      <c r="K85" s="2">
        <f t="shared" si="2"/>
        <v>1.8871</v>
      </c>
      <c r="L85" s="2">
        <f t="shared" si="3"/>
        <v>3.6989094924378247</v>
      </c>
      <c r="M85" s="2">
        <v>0.10201734104555665</v>
      </c>
      <c r="N85" s="2">
        <v>0.27034995099080789</v>
      </c>
      <c r="O85" s="2">
        <v>-2.1141000000000001</v>
      </c>
      <c r="P85" s="2">
        <v>12.635899999999999</v>
      </c>
      <c r="Q85" s="2">
        <v>15.223699999999999</v>
      </c>
      <c r="R85" s="2">
        <v>15.3948</v>
      </c>
      <c r="S85" s="2">
        <v>16.285799999999998</v>
      </c>
      <c r="T85" s="2">
        <v>16.293099999999999</v>
      </c>
      <c r="U85" s="2">
        <v>16.3368</v>
      </c>
    </row>
    <row r="86" spans="1:21" x14ac:dyDescent="0.25">
      <c r="A86" s="2" t="s">
        <v>1021</v>
      </c>
      <c r="B86" s="2" t="s">
        <v>467</v>
      </c>
      <c r="C86" s="2" t="s">
        <v>468</v>
      </c>
      <c r="F86" s="2">
        <v>4</v>
      </c>
      <c r="G86" s="2">
        <v>4</v>
      </c>
      <c r="H86" s="2">
        <v>4</v>
      </c>
      <c r="I86" s="2">
        <v>1.2766500000000001</v>
      </c>
      <c r="J86" s="2">
        <v>-1.83494</v>
      </c>
      <c r="K86" s="2">
        <f t="shared" si="2"/>
        <v>1.83494</v>
      </c>
      <c r="L86" s="2">
        <f t="shared" si="3"/>
        <v>3.5675657037085027</v>
      </c>
      <c r="M86" s="2">
        <v>5.2887129998498615E-2</v>
      </c>
      <c r="N86" s="2">
        <v>0.28030317674611988</v>
      </c>
      <c r="O86" s="2">
        <v>-2.7218300000000002</v>
      </c>
      <c r="P86" s="2">
        <v>12.298500000000001</v>
      </c>
      <c r="Q86" s="2">
        <v>14.1706</v>
      </c>
      <c r="R86" s="2">
        <v>14.352</v>
      </c>
      <c r="S86" s="2">
        <v>15.578900000000001</v>
      </c>
      <c r="T86" s="2">
        <v>15.612299999999999</v>
      </c>
      <c r="U86" s="2">
        <v>15.1348</v>
      </c>
    </row>
    <row r="87" spans="1:21" x14ac:dyDescent="0.25">
      <c r="A87" s="2" t="s">
        <v>1032</v>
      </c>
      <c r="B87" s="2" t="s">
        <v>343</v>
      </c>
      <c r="C87" s="2" t="s">
        <v>344</v>
      </c>
      <c r="F87" s="2">
        <v>5</v>
      </c>
      <c r="G87" s="2">
        <v>5</v>
      </c>
      <c r="H87" s="2">
        <v>5</v>
      </c>
      <c r="I87" s="2">
        <v>0.72947799999999996</v>
      </c>
      <c r="J87" s="2">
        <v>-1.81101</v>
      </c>
      <c r="K87" s="2">
        <f t="shared" si="2"/>
        <v>1.81101</v>
      </c>
      <c r="L87" s="2">
        <f t="shared" si="3"/>
        <v>3.508878516539502</v>
      </c>
      <c r="M87" s="2">
        <v>0.18643266168153774</v>
      </c>
      <c r="N87" s="2">
        <v>0.28499134275706189</v>
      </c>
      <c r="O87" s="2">
        <v>-1.59276</v>
      </c>
      <c r="P87" s="2">
        <v>11.957599999999999</v>
      </c>
      <c r="Q87" s="2">
        <v>14.7075</v>
      </c>
      <c r="R87" s="2">
        <v>15.463699999999999</v>
      </c>
      <c r="S87" s="2">
        <v>15.146599999999999</v>
      </c>
      <c r="T87" s="2">
        <v>15.8935</v>
      </c>
      <c r="U87" s="2">
        <v>16.521699999999999</v>
      </c>
    </row>
    <row r="88" spans="1:21" x14ac:dyDescent="0.25">
      <c r="A88" s="2" t="s">
        <v>1044</v>
      </c>
      <c r="B88" s="2" t="s">
        <v>91</v>
      </c>
      <c r="C88" s="2" t="s">
        <v>92</v>
      </c>
      <c r="F88" s="2">
        <v>11</v>
      </c>
      <c r="G88" s="2">
        <v>11</v>
      </c>
      <c r="H88" s="2">
        <v>11</v>
      </c>
      <c r="I88" s="2">
        <v>0.74844200000000005</v>
      </c>
      <c r="J88" s="2">
        <v>-1.7527900000000001</v>
      </c>
      <c r="K88" s="2">
        <f t="shared" si="2"/>
        <v>1.7527900000000001</v>
      </c>
      <c r="L88" s="2">
        <f t="shared" si="3"/>
        <v>3.3700967279686136</v>
      </c>
      <c r="M88" s="2">
        <v>0.17846703152310522</v>
      </c>
      <c r="N88" s="2">
        <v>0.29672738817878619</v>
      </c>
      <c r="O88" s="2">
        <v>-1.62985</v>
      </c>
      <c r="P88" s="2">
        <v>14.993600000000001</v>
      </c>
      <c r="Q88" s="2">
        <v>12.631399999999999</v>
      </c>
      <c r="R88" s="2">
        <v>16.264800000000001</v>
      </c>
      <c r="S88" s="2">
        <v>16.220700000000001</v>
      </c>
      <c r="T88" s="2">
        <v>16.688099999999999</v>
      </c>
      <c r="U88" s="2">
        <v>16.2393</v>
      </c>
    </row>
    <row r="89" spans="1:21" x14ac:dyDescent="0.25">
      <c r="A89" s="2" t="s">
        <v>1020</v>
      </c>
      <c r="B89" s="2" t="s">
        <v>721</v>
      </c>
      <c r="C89" s="2" t="s">
        <v>722</v>
      </c>
      <c r="F89" s="2">
        <v>2</v>
      </c>
      <c r="G89" s="2">
        <v>2</v>
      </c>
      <c r="H89" s="2">
        <v>2</v>
      </c>
      <c r="I89" s="2">
        <v>0.72423000000000004</v>
      </c>
      <c r="J89" s="2">
        <v>-1.7502</v>
      </c>
      <c r="K89" s="2">
        <f t="shared" si="2"/>
        <v>1.7502</v>
      </c>
      <c r="L89" s="2">
        <f t="shared" si="3"/>
        <v>3.3640519853207502</v>
      </c>
      <c r="M89" s="2">
        <v>0.18869917438431041</v>
      </c>
      <c r="N89" s="2">
        <v>0.29726056682939567</v>
      </c>
      <c r="O89" s="2">
        <v>-1.5825100000000001</v>
      </c>
      <c r="P89" s="2">
        <v>12.1031</v>
      </c>
      <c r="Q89" s="2">
        <v>15.077500000000001</v>
      </c>
      <c r="R89" s="2">
        <v>14.053599999999999</v>
      </c>
      <c r="S89" s="2">
        <v>16.824300000000001</v>
      </c>
      <c r="T89" s="2">
        <v>15.076700000000001</v>
      </c>
      <c r="U89" s="2">
        <v>14.5838</v>
      </c>
    </row>
    <row r="90" spans="1:21" x14ac:dyDescent="0.25">
      <c r="A90" s="2" t="s">
        <v>1041</v>
      </c>
      <c r="B90" s="2" t="s">
        <v>273</v>
      </c>
      <c r="C90" s="2" t="s">
        <v>274</v>
      </c>
      <c r="F90" s="2">
        <v>6</v>
      </c>
      <c r="G90" s="2">
        <v>6</v>
      </c>
      <c r="H90" s="2">
        <v>6</v>
      </c>
      <c r="I90" s="2">
        <v>0.79686100000000004</v>
      </c>
      <c r="J90" s="2">
        <v>-1.7266699999999999</v>
      </c>
      <c r="K90" s="2">
        <f t="shared" si="2"/>
        <v>1.7266699999999999</v>
      </c>
      <c r="L90" s="2">
        <f t="shared" si="3"/>
        <v>3.3096301376605455</v>
      </c>
      <c r="M90" s="2">
        <v>0.15963900049920823</v>
      </c>
      <c r="N90" s="2">
        <v>0.30214856597446349</v>
      </c>
      <c r="O90" s="2">
        <v>-1.7248600000000001</v>
      </c>
      <c r="P90" s="2">
        <v>12.4369</v>
      </c>
      <c r="Q90" s="2">
        <v>14.8041</v>
      </c>
      <c r="R90" s="2">
        <v>15.790900000000001</v>
      </c>
      <c r="S90" s="2">
        <v>15.9366</v>
      </c>
      <c r="T90" s="2">
        <v>16.285</v>
      </c>
      <c r="U90" s="2">
        <v>15.9903</v>
      </c>
    </row>
    <row r="91" spans="1:21" x14ac:dyDescent="0.25">
      <c r="A91" s="2" t="s">
        <v>1058</v>
      </c>
      <c r="B91" s="2" t="s">
        <v>739</v>
      </c>
      <c r="C91" s="2" t="s">
        <v>740</v>
      </c>
      <c r="F91" s="2">
        <v>2</v>
      </c>
      <c r="G91" s="2">
        <v>2</v>
      </c>
      <c r="H91" s="2">
        <v>2</v>
      </c>
      <c r="I91" s="2">
        <v>0.73775299999999999</v>
      </c>
      <c r="J91" s="2">
        <v>-1.6934499999999999</v>
      </c>
      <c r="K91" s="2">
        <f t="shared" si="2"/>
        <v>1.6934499999999999</v>
      </c>
      <c r="L91" s="2">
        <f t="shared" si="3"/>
        <v>3.2342921461206626</v>
      </c>
      <c r="M91" s="2">
        <v>0.18291402228682793</v>
      </c>
      <c r="N91" s="2">
        <v>0.3091866642904969</v>
      </c>
      <c r="O91" s="2">
        <v>-1.60894</v>
      </c>
      <c r="P91" s="2">
        <v>11.937200000000001</v>
      </c>
      <c r="Q91" s="2">
        <v>12.1898</v>
      </c>
      <c r="R91" s="2">
        <v>15.162100000000001</v>
      </c>
      <c r="S91" s="2">
        <v>14.4748</v>
      </c>
      <c r="T91" s="2">
        <v>14.766500000000001</v>
      </c>
      <c r="U91" s="2">
        <v>15.128</v>
      </c>
    </row>
    <row r="92" spans="1:21" x14ac:dyDescent="0.25">
      <c r="A92" s="2" t="s">
        <v>1049</v>
      </c>
      <c r="B92" s="2" t="s">
        <v>395</v>
      </c>
      <c r="C92" s="2" t="s">
        <v>396</v>
      </c>
      <c r="F92" s="2">
        <v>4</v>
      </c>
      <c r="G92" s="2">
        <v>4</v>
      </c>
      <c r="H92" s="2">
        <v>4</v>
      </c>
      <c r="I92" s="2">
        <v>0.70822799999999997</v>
      </c>
      <c r="J92" s="2">
        <v>-1.6875</v>
      </c>
      <c r="K92" s="2">
        <f t="shared" si="2"/>
        <v>1.6875</v>
      </c>
      <c r="L92" s="2">
        <f t="shared" si="3"/>
        <v>3.2209806638985086</v>
      </c>
      <c r="M92" s="2">
        <v>0.19578165707089459</v>
      </c>
      <c r="N92" s="2">
        <v>0.310464453018371</v>
      </c>
      <c r="O92" s="2">
        <v>-1.5512699999999999</v>
      </c>
      <c r="P92" s="2">
        <v>12.3489</v>
      </c>
      <c r="Q92" s="2">
        <v>14.918699999999999</v>
      </c>
      <c r="R92" s="2">
        <v>16.017499999999998</v>
      </c>
      <c r="S92" s="2">
        <v>16.1159</v>
      </c>
      <c r="T92" s="2">
        <v>16.044</v>
      </c>
      <c r="U92" s="2">
        <v>16.187799999999999</v>
      </c>
    </row>
    <row r="93" spans="1:21" x14ac:dyDescent="0.25">
      <c r="A93" s="2" t="s">
        <v>1031</v>
      </c>
      <c r="B93" s="2" t="s">
        <v>683</v>
      </c>
      <c r="C93" s="2" t="s">
        <v>684</v>
      </c>
      <c r="F93" s="2">
        <v>3</v>
      </c>
      <c r="G93" s="2">
        <v>3</v>
      </c>
      <c r="H93" s="2">
        <v>3</v>
      </c>
      <c r="I93" s="2">
        <v>1.0460700000000001</v>
      </c>
      <c r="J93" s="2">
        <v>-1.6748000000000001</v>
      </c>
      <c r="K93" s="2">
        <f t="shared" si="2"/>
        <v>1.6748000000000001</v>
      </c>
      <c r="L93" s="2">
        <f t="shared" si="3"/>
        <v>3.1927509054881722</v>
      </c>
      <c r="M93" s="2">
        <v>8.9935261133299707E-2</v>
      </c>
      <c r="N93" s="2">
        <v>0.31320952670659402</v>
      </c>
      <c r="O93" s="2">
        <v>-2.22675</v>
      </c>
      <c r="P93" s="2">
        <v>11.6226</v>
      </c>
      <c r="Q93" s="2">
        <v>14.1028</v>
      </c>
      <c r="R93" s="2">
        <v>13.445</v>
      </c>
      <c r="S93" s="2">
        <v>14.9732</v>
      </c>
      <c r="T93" s="2">
        <v>14.6608</v>
      </c>
      <c r="U93" s="2">
        <v>14.5609</v>
      </c>
    </row>
    <row r="94" spans="1:21" x14ac:dyDescent="0.25">
      <c r="A94" s="2" t="s">
        <v>1134</v>
      </c>
      <c r="B94" s="2" t="s">
        <v>137</v>
      </c>
      <c r="C94" s="2" t="s">
        <v>138</v>
      </c>
      <c r="F94" s="2">
        <v>9</v>
      </c>
      <c r="G94" s="2">
        <v>9</v>
      </c>
      <c r="H94" s="2">
        <v>8</v>
      </c>
      <c r="I94" s="2">
        <v>0.393121</v>
      </c>
      <c r="J94" s="2">
        <v>-1.5255099999999999</v>
      </c>
      <c r="K94" s="2">
        <f t="shared" si="2"/>
        <v>1.5255099999999999</v>
      </c>
      <c r="L94" s="2">
        <f t="shared" si="3"/>
        <v>2.8788846804694352</v>
      </c>
      <c r="M94" s="2">
        <v>0.40446318737812242</v>
      </c>
      <c r="N94" s="2">
        <v>0.34735674088791169</v>
      </c>
      <c r="O94" s="2">
        <v>-0.93120000000000003</v>
      </c>
      <c r="P94" s="2">
        <v>10.984400000000001</v>
      </c>
      <c r="Q94" s="2">
        <v>15.327299999999999</v>
      </c>
      <c r="R94" s="2">
        <v>16.298100000000002</v>
      </c>
      <c r="S94" s="2">
        <v>15.568899999999999</v>
      </c>
      <c r="T94" s="2">
        <v>15.9695</v>
      </c>
      <c r="U94" s="2">
        <v>15.6479</v>
      </c>
    </row>
    <row r="95" spans="1:21" x14ac:dyDescent="0.25">
      <c r="A95" s="2" t="s">
        <v>1018</v>
      </c>
      <c r="B95" s="2" t="s">
        <v>931</v>
      </c>
      <c r="C95" s="2" t="s">
        <v>932</v>
      </c>
      <c r="F95" s="2">
        <v>2</v>
      </c>
      <c r="G95" s="2">
        <v>2</v>
      </c>
      <c r="H95" s="2">
        <v>2</v>
      </c>
      <c r="I95" s="2">
        <v>0.531385</v>
      </c>
      <c r="J95" s="2">
        <v>-1.4569799999999999</v>
      </c>
      <c r="K95" s="2">
        <f t="shared" si="2"/>
        <v>1.4569799999999999</v>
      </c>
      <c r="L95" s="2">
        <f t="shared" si="3"/>
        <v>2.7453308038798911</v>
      </c>
      <c r="M95" s="2">
        <v>0.29418125746047646</v>
      </c>
      <c r="N95" s="2">
        <v>0.36425482808364329</v>
      </c>
      <c r="O95" s="2">
        <v>-1.2062600000000001</v>
      </c>
      <c r="P95" s="2">
        <v>12.2342</v>
      </c>
      <c r="Q95" s="2">
        <v>14.022399999999999</v>
      </c>
      <c r="R95" s="2">
        <v>14.410299999999999</v>
      </c>
      <c r="S95" s="2">
        <v>16.451599999999999</v>
      </c>
      <c r="T95" s="2">
        <v>15.508100000000001</v>
      </c>
      <c r="U95" s="2">
        <v>13.078099999999999</v>
      </c>
    </row>
    <row r="96" spans="1:21" x14ac:dyDescent="0.25">
      <c r="A96" s="2" t="s">
        <v>1024</v>
      </c>
      <c r="B96" s="2" t="s">
        <v>585</v>
      </c>
      <c r="C96" s="2" t="s">
        <v>586</v>
      </c>
      <c r="F96" s="2">
        <v>3</v>
      </c>
      <c r="G96" s="2">
        <v>3</v>
      </c>
      <c r="H96" s="2">
        <v>3</v>
      </c>
      <c r="I96" s="2">
        <v>1.0134000000000001</v>
      </c>
      <c r="J96" s="2">
        <v>-1.43543</v>
      </c>
      <c r="K96" s="2">
        <f t="shared" si="2"/>
        <v>1.43543</v>
      </c>
      <c r="L96" s="2">
        <f t="shared" si="3"/>
        <v>2.704627669102976</v>
      </c>
      <c r="M96" s="2">
        <v>9.6961650604946353E-2</v>
      </c>
      <c r="N96" s="2">
        <v>0.36973665966068542</v>
      </c>
      <c r="O96" s="2">
        <v>-2.1593200000000001</v>
      </c>
      <c r="P96" s="2">
        <v>12.132</v>
      </c>
      <c r="Q96" s="2">
        <v>12.1798</v>
      </c>
      <c r="R96" s="2">
        <v>13.1629</v>
      </c>
      <c r="S96" s="2">
        <v>12.886900000000001</v>
      </c>
      <c r="T96" s="2">
        <v>14.027799999999999</v>
      </c>
      <c r="U96" s="2">
        <v>14.866300000000001</v>
      </c>
    </row>
    <row r="97" spans="1:21" x14ac:dyDescent="0.25">
      <c r="A97" s="2" t="s">
        <v>1023</v>
      </c>
      <c r="B97" s="2" t="s">
        <v>681</v>
      </c>
      <c r="C97" s="2" t="s">
        <v>682</v>
      </c>
      <c r="F97" s="2">
        <v>3</v>
      </c>
      <c r="G97" s="2">
        <v>3</v>
      </c>
      <c r="H97" s="2">
        <v>3</v>
      </c>
      <c r="I97" s="2">
        <v>0.52970099999999998</v>
      </c>
      <c r="J97" s="2">
        <v>-1.40971</v>
      </c>
      <c r="K97" s="2">
        <f t="shared" si="2"/>
        <v>1.40971</v>
      </c>
      <c r="L97" s="2">
        <f t="shared" si="3"/>
        <v>2.6568375164774189</v>
      </c>
      <c r="M97" s="2">
        <v>0.29532417539572409</v>
      </c>
      <c r="N97" s="2">
        <v>0.3763873378774984</v>
      </c>
      <c r="O97" s="2">
        <v>-1.20296</v>
      </c>
      <c r="P97" s="2">
        <v>11.8421</v>
      </c>
      <c r="Q97" s="2">
        <v>13.678100000000001</v>
      </c>
      <c r="R97" s="2">
        <v>14.4924</v>
      </c>
      <c r="S97" s="2">
        <v>14.3468</v>
      </c>
      <c r="T97" s="2">
        <v>16.415900000000001</v>
      </c>
      <c r="U97" s="2">
        <v>13.478899999999999</v>
      </c>
    </row>
    <row r="98" spans="1:21" x14ac:dyDescent="0.25">
      <c r="A98" s="2" t="s">
        <v>1039</v>
      </c>
      <c r="B98" s="2" t="s">
        <v>735</v>
      </c>
      <c r="C98" s="2" t="s">
        <v>736</v>
      </c>
      <c r="F98" s="2">
        <v>2</v>
      </c>
      <c r="G98" s="2">
        <v>2</v>
      </c>
      <c r="H98" s="2">
        <v>2</v>
      </c>
      <c r="I98" s="2">
        <v>1.1488700000000001</v>
      </c>
      <c r="J98" s="2">
        <v>-1.40544</v>
      </c>
      <c r="K98" s="2">
        <f t="shared" si="2"/>
        <v>1.40544</v>
      </c>
      <c r="L98" s="2">
        <f t="shared" si="3"/>
        <v>2.6489855978400225</v>
      </c>
      <c r="M98" s="2">
        <v>7.0979020197119033E-2</v>
      </c>
      <c r="N98" s="2">
        <v>0.37750299617159033</v>
      </c>
      <c r="O98" s="2">
        <v>-2.44299</v>
      </c>
      <c r="P98" s="2">
        <v>12.763999999999999</v>
      </c>
      <c r="Q98" s="2">
        <v>11.493600000000001</v>
      </c>
      <c r="R98" s="2">
        <v>13.4087</v>
      </c>
      <c r="S98" s="2">
        <v>14.1135</v>
      </c>
      <c r="T98" s="2">
        <v>14.045400000000001</v>
      </c>
      <c r="U98" s="2">
        <v>13.723800000000001</v>
      </c>
    </row>
    <row r="99" spans="1:21" x14ac:dyDescent="0.25">
      <c r="A99" s="2" t="s">
        <v>1040</v>
      </c>
      <c r="B99" s="2" t="s">
        <v>321</v>
      </c>
      <c r="C99" s="2" t="s">
        <v>322</v>
      </c>
      <c r="F99" s="2">
        <v>5</v>
      </c>
      <c r="G99" s="2">
        <v>5</v>
      </c>
      <c r="H99" s="2">
        <v>5</v>
      </c>
      <c r="I99" s="2">
        <v>0.70921900000000004</v>
      </c>
      <c r="J99" s="2">
        <v>-1.40351</v>
      </c>
      <c r="K99" s="2">
        <f t="shared" si="2"/>
        <v>1.40351</v>
      </c>
      <c r="L99" s="2">
        <f t="shared" si="3"/>
        <v>2.6454442229338322</v>
      </c>
      <c r="M99" s="2">
        <v>0.19533541970080312</v>
      </c>
      <c r="N99" s="2">
        <v>0.37800834783467363</v>
      </c>
      <c r="O99" s="2">
        <v>-1.5531999999999999</v>
      </c>
      <c r="P99" s="2">
        <v>12.829800000000001</v>
      </c>
      <c r="Q99" s="2">
        <v>14.1592</v>
      </c>
      <c r="R99" s="2">
        <v>15.4009</v>
      </c>
      <c r="S99" s="2">
        <v>14.5312</v>
      </c>
      <c r="T99" s="2">
        <v>15.8278</v>
      </c>
      <c r="U99" s="2">
        <v>16.241499999999998</v>
      </c>
    </row>
    <row r="100" spans="1:21" x14ac:dyDescent="0.25">
      <c r="A100" s="2" t="s">
        <v>1052</v>
      </c>
      <c r="B100" s="2" t="s">
        <v>195</v>
      </c>
      <c r="C100" s="2" t="s">
        <v>196</v>
      </c>
      <c r="F100" s="2">
        <v>7</v>
      </c>
      <c r="G100" s="2">
        <v>7</v>
      </c>
      <c r="H100" s="2">
        <v>7</v>
      </c>
      <c r="I100" s="2">
        <v>0.43490600000000001</v>
      </c>
      <c r="J100" s="2">
        <v>-1.3959999999999999</v>
      </c>
      <c r="K100" s="2">
        <f t="shared" si="2"/>
        <v>1.3959999999999999</v>
      </c>
      <c r="L100" s="2">
        <f t="shared" si="3"/>
        <v>2.6317090500580163</v>
      </c>
      <c r="M100" s="2">
        <v>0.36736180478435182</v>
      </c>
      <c r="N100" s="2">
        <v>0.37998121410037894</v>
      </c>
      <c r="O100" s="2">
        <v>-1.01535</v>
      </c>
      <c r="P100" s="2">
        <v>12.197699999999999</v>
      </c>
      <c r="Q100" s="2">
        <v>13.3347</v>
      </c>
      <c r="R100" s="2">
        <v>15.851599999999999</v>
      </c>
      <c r="S100" s="2">
        <v>13.537699999999999</v>
      </c>
      <c r="T100" s="2">
        <v>15.6631</v>
      </c>
      <c r="U100" s="2">
        <v>16.371099999999998</v>
      </c>
    </row>
    <row r="101" spans="1:21" x14ac:dyDescent="0.25">
      <c r="A101" s="2" t="s">
        <v>1036</v>
      </c>
      <c r="B101" s="2" t="s">
        <v>773</v>
      </c>
      <c r="C101" s="2" t="s">
        <v>774</v>
      </c>
      <c r="F101" s="2">
        <v>2</v>
      </c>
      <c r="G101" s="2">
        <v>1</v>
      </c>
      <c r="H101" s="2">
        <v>1</v>
      </c>
      <c r="I101" s="2">
        <v>1.06023</v>
      </c>
      <c r="J101" s="2">
        <v>-1.39266</v>
      </c>
      <c r="K101" s="2">
        <f t="shared" si="2"/>
        <v>1.39266</v>
      </c>
      <c r="L101" s="2">
        <f t="shared" si="3"/>
        <v>2.6256233971538476</v>
      </c>
      <c r="M101" s="2">
        <v>8.7050245448516153E-2</v>
      </c>
      <c r="N101" s="2">
        <v>0.38086193209734154</v>
      </c>
      <c r="O101" s="2">
        <v>-2.2561599999999999</v>
      </c>
      <c r="P101" s="2">
        <v>12.14</v>
      </c>
      <c r="Q101" s="2">
        <v>13.536899999999999</v>
      </c>
      <c r="R101" s="2">
        <v>11.9612</v>
      </c>
      <c r="S101" s="2">
        <v>13.2569</v>
      </c>
      <c r="T101" s="2">
        <v>14.503299999999999</v>
      </c>
      <c r="U101" s="2">
        <v>14.055899999999999</v>
      </c>
    </row>
    <row r="102" spans="1:21" x14ac:dyDescent="0.25">
      <c r="A102" s="2" t="s">
        <v>1061</v>
      </c>
      <c r="B102" s="2" t="s">
        <v>847</v>
      </c>
      <c r="C102" s="2" t="s">
        <v>848</v>
      </c>
      <c r="F102" s="2">
        <v>2</v>
      </c>
      <c r="G102" s="2">
        <v>2</v>
      </c>
      <c r="H102" s="2">
        <v>2</v>
      </c>
      <c r="I102" s="2">
        <v>0.45871600000000001</v>
      </c>
      <c r="J102" s="2">
        <v>-1.38517</v>
      </c>
      <c r="K102" s="2">
        <f t="shared" si="2"/>
        <v>1.38517</v>
      </c>
      <c r="L102" s="2">
        <f t="shared" si="3"/>
        <v>2.6120273443406039</v>
      </c>
      <c r="M102" s="2">
        <v>0.34776350153786278</v>
      </c>
      <c r="N102" s="2">
        <v>0.38284438413964844</v>
      </c>
      <c r="O102" s="2">
        <v>-1.06284</v>
      </c>
      <c r="P102" s="2">
        <v>11.6105</v>
      </c>
      <c r="Q102" s="2">
        <v>12.0174</v>
      </c>
      <c r="R102" s="2">
        <v>14.992699999999999</v>
      </c>
      <c r="S102" s="2">
        <v>12.834</v>
      </c>
      <c r="T102" s="2">
        <v>14.5664</v>
      </c>
      <c r="U102" s="2">
        <v>15.3757</v>
      </c>
    </row>
    <row r="103" spans="1:21" x14ac:dyDescent="0.25">
      <c r="A103" s="2" t="s">
        <v>1091</v>
      </c>
      <c r="B103" s="2" t="s">
        <v>489</v>
      </c>
      <c r="C103" s="2" t="s">
        <v>490</v>
      </c>
      <c r="F103" s="2">
        <v>4</v>
      </c>
      <c r="G103" s="2">
        <v>4</v>
      </c>
      <c r="H103" s="2">
        <v>4</v>
      </c>
      <c r="I103" s="2">
        <v>0.39980399999999999</v>
      </c>
      <c r="J103" s="2">
        <v>-1.38361</v>
      </c>
      <c r="K103" s="2">
        <f t="shared" si="2"/>
        <v>1.38361</v>
      </c>
      <c r="L103" s="2">
        <f t="shared" si="3"/>
        <v>2.6092044605740456</v>
      </c>
      <c r="M103" s="2">
        <v>0.39828687952709774</v>
      </c>
      <c r="N103" s="2">
        <v>0.3832585813455156</v>
      </c>
      <c r="O103" s="2">
        <v>-0.94473600000000002</v>
      </c>
      <c r="P103" s="2">
        <v>16.7423</v>
      </c>
      <c r="Q103" s="2">
        <v>12.132300000000001</v>
      </c>
      <c r="R103" s="2">
        <v>15.574199999999999</v>
      </c>
      <c r="S103" s="2">
        <v>17.102</v>
      </c>
      <c r="T103" s="2">
        <v>16.032499999999999</v>
      </c>
      <c r="U103" s="2">
        <v>15.4651</v>
      </c>
    </row>
    <row r="104" spans="1:21" x14ac:dyDescent="0.25">
      <c r="A104" s="2" t="s">
        <v>1043</v>
      </c>
      <c r="B104" s="2" t="s">
        <v>365</v>
      </c>
      <c r="C104" s="2" t="s">
        <v>366</v>
      </c>
      <c r="F104" s="2">
        <v>5</v>
      </c>
      <c r="G104" s="2">
        <v>5</v>
      </c>
      <c r="H104" s="2">
        <v>5</v>
      </c>
      <c r="I104" s="2">
        <v>1.09318</v>
      </c>
      <c r="J104" s="2">
        <v>-1.3626499999999999</v>
      </c>
      <c r="K104" s="2">
        <f t="shared" si="2"/>
        <v>1.3626499999999999</v>
      </c>
      <c r="L104" s="2">
        <f t="shared" si="3"/>
        <v>2.5715710241577932</v>
      </c>
      <c r="M104" s="2">
        <v>8.0690052865078687E-2</v>
      </c>
      <c r="N104" s="2">
        <v>0.38886734630536085</v>
      </c>
      <c r="O104" s="2">
        <v>-2.32504</v>
      </c>
      <c r="P104" s="2">
        <v>12.8103</v>
      </c>
      <c r="Q104" s="2">
        <v>11.8826</v>
      </c>
      <c r="R104" s="2">
        <v>13.846399999999999</v>
      </c>
      <c r="S104" s="2">
        <v>14.305099999999999</v>
      </c>
      <c r="T104" s="2">
        <v>14.402699999999999</v>
      </c>
      <c r="U104" s="2">
        <v>13.9193</v>
      </c>
    </row>
    <row r="105" spans="1:21" x14ac:dyDescent="0.25">
      <c r="A105" s="2" t="s">
        <v>1030</v>
      </c>
      <c r="B105" s="2" t="s">
        <v>825</v>
      </c>
      <c r="C105" s="2" t="s">
        <v>826</v>
      </c>
      <c r="F105" s="2">
        <v>2</v>
      </c>
      <c r="G105" s="2">
        <v>2</v>
      </c>
      <c r="H105" s="2">
        <v>2</v>
      </c>
      <c r="I105" s="2">
        <v>0.63514099999999996</v>
      </c>
      <c r="J105" s="2">
        <v>-1.34979</v>
      </c>
      <c r="K105" s="2">
        <f t="shared" si="2"/>
        <v>1.34979</v>
      </c>
      <c r="L105" s="2">
        <f t="shared" si="3"/>
        <v>2.548750229238359</v>
      </c>
      <c r="M105" s="2">
        <v>0.23166423963191529</v>
      </c>
      <c r="N105" s="2">
        <v>0.39234915549132848</v>
      </c>
      <c r="O105" s="2">
        <v>-1.4088499999999999</v>
      </c>
      <c r="P105" s="2">
        <v>11.6206</v>
      </c>
      <c r="Q105" s="2">
        <v>13.6976</v>
      </c>
      <c r="R105" s="2">
        <v>13.4194</v>
      </c>
      <c r="S105" s="2">
        <v>12.856400000000001</v>
      </c>
      <c r="T105" s="2">
        <v>14.9725</v>
      </c>
      <c r="U105" s="2">
        <v>14.9581</v>
      </c>
    </row>
    <row r="106" spans="1:21" x14ac:dyDescent="0.25">
      <c r="A106" s="2" t="s">
        <v>1053</v>
      </c>
      <c r="B106" s="2" t="s">
        <v>753</v>
      </c>
      <c r="C106" s="2" t="s">
        <v>754</v>
      </c>
      <c r="F106" s="2">
        <v>2</v>
      </c>
      <c r="G106" s="2">
        <v>2</v>
      </c>
      <c r="H106" s="2">
        <v>2</v>
      </c>
      <c r="I106" s="2">
        <v>0.66249899999999995</v>
      </c>
      <c r="J106" s="2">
        <v>-1.3020499999999999</v>
      </c>
      <c r="K106" s="2">
        <f t="shared" si="2"/>
        <v>1.3020499999999999</v>
      </c>
      <c r="L106" s="2">
        <f t="shared" si="3"/>
        <v>2.4657901072197932</v>
      </c>
      <c r="M106" s="2">
        <v>0.21752090426176721</v>
      </c>
      <c r="N106" s="2">
        <v>0.40554952226956231</v>
      </c>
      <c r="O106" s="2">
        <v>-1.4621299999999999</v>
      </c>
      <c r="P106" s="2">
        <v>15.8506</v>
      </c>
      <c r="Q106" s="2">
        <v>13.230700000000001</v>
      </c>
      <c r="R106" s="2">
        <v>13.912699999999999</v>
      </c>
      <c r="S106" s="2">
        <v>14.9749</v>
      </c>
      <c r="T106" s="2">
        <v>15.508100000000001</v>
      </c>
      <c r="U106" s="2">
        <v>16.417100000000001</v>
      </c>
    </row>
    <row r="107" spans="1:21" x14ac:dyDescent="0.25">
      <c r="A107" s="2" t="s">
        <v>1033</v>
      </c>
      <c r="B107" s="2" t="s">
        <v>409</v>
      </c>
      <c r="C107" s="2" t="s">
        <v>410</v>
      </c>
      <c r="F107" s="2">
        <v>4</v>
      </c>
      <c r="G107" s="2">
        <v>4</v>
      </c>
      <c r="H107" s="2">
        <v>4</v>
      </c>
      <c r="I107" s="2">
        <v>0.69378099999999998</v>
      </c>
      <c r="J107" s="2">
        <v>-1.27095</v>
      </c>
      <c r="K107" s="2">
        <f t="shared" si="2"/>
        <v>1.27095</v>
      </c>
      <c r="L107" s="2">
        <f t="shared" si="3"/>
        <v>2.4132042027077585</v>
      </c>
      <c r="M107" s="2">
        <v>0.20240395759955573</v>
      </c>
      <c r="N107" s="2">
        <v>0.41438681354770585</v>
      </c>
      <c r="O107" s="2">
        <v>-1.5230900000000001</v>
      </c>
      <c r="P107" s="2">
        <v>13.339499999999999</v>
      </c>
      <c r="Q107" s="2">
        <v>12.8216</v>
      </c>
      <c r="R107" s="2">
        <v>11.374700000000001</v>
      </c>
      <c r="S107" s="2">
        <v>13.28</v>
      </c>
      <c r="T107" s="2">
        <v>13.1058</v>
      </c>
      <c r="U107" s="2">
        <v>14.962899999999999</v>
      </c>
    </row>
    <row r="108" spans="1:21" x14ac:dyDescent="0.25">
      <c r="A108" s="2" t="s">
        <v>1027</v>
      </c>
      <c r="B108" s="2" t="s">
        <v>765</v>
      </c>
      <c r="C108" s="2" t="s">
        <v>766</v>
      </c>
      <c r="F108" s="2">
        <v>2</v>
      </c>
      <c r="G108" s="2">
        <v>2</v>
      </c>
      <c r="H108" s="2">
        <v>2</v>
      </c>
      <c r="I108" s="2">
        <v>0.664188</v>
      </c>
      <c r="J108" s="2">
        <v>-1.2581800000000001</v>
      </c>
      <c r="K108" s="2">
        <f t="shared" si="2"/>
        <v>1.2581800000000001</v>
      </c>
      <c r="L108" s="2">
        <f t="shared" si="3"/>
        <v>2.3919380086513771</v>
      </c>
      <c r="M108" s="2">
        <v>0.21667659391400751</v>
      </c>
      <c r="N108" s="2">
        <v>0.41807103544619878</v>
      </c>
      <c r="O108" s="2">
        <v>-1.4654199999999999</v>
      </c>
      <c r="P108" s="2">
        <v>12.311500000000001</v>
      </c>
      <c r="Q108" s="2">
        <v>11.964600000000001</v>
      </c>
      <c r="R108" s="2">
        <v>13.3332</v>
      </c>
      <c r="S108" s="2">
        <v>12.398099999999999</v>
      </c>
      <c r="T108" s="2">
        <v>14.000400000000001</v>
      </c>
      <c r="U108" s="2">
        <v>14.9854</v>
      </c>
    </row>
    <row r="109" spans="1:21" x14ac:dyDescent="0.25">
      <c r="A109" s="2" t="s">
        <v>1073</v>
      </c>
      <c r="B109" s="2" t="s">
        <v>119</v>
      </c>
      <c r="C109" s="2" t="s">
        <v>120</v>
      </c>
      <c r="F109" s="2">
        <v>10</v>
      </c>
      <c r="G109" s="2">
        <v>10</v>
      </c>
      <c r="H109" s="2">
        <v>10</v>
      </c>
      <c r="I109" s="2">
        <v>0.59442499999999998</v>
      </c>
      <c r="J109" s="2">
        <v>-1.2562500000000001</v>
      </c>
      <c r="K109" s="2">
        <f t="shared" si="2"/>
        <v>1.2562500000000001</v>
      </c>
      <c r="L109" s="2">
        <f t="shared" si="3"/>
        <v>2.3887402754330815</v>
      </c>
      <c r="M109" s="2">
        <v>0.25443391469961985</v>
      </c>
      <c r="N109" s="2">
        <v>0.41863069429710131</v>
      </c>
      <c r="O109" s="2">
        <v>-1.32951</v>
      </c>
      <c r="P109" s="2">
        <v>12.8606</v>
      </c>
      <c r="Q109" s="2">
        <v>15.5913</v>
      </c>
      <c r="R109" s="2">
        <v>15.775</v>
      </c>
      <c r="S109" s="2">
        <v>15.9137</v>
      </c>
      <c r="T109" s="2">
        <v>16.135899999999999</v>
      </c>
      <c r="U109" s="2">
        <v>15.946099999999999</v>
      </c>
    </row>
    <row r="110" spans="1:21" x14ac:dyDescent="0.25">
      <c r="A110" s="2" t="s">
        <v>1046</v>
      </c>
      <c r="B110" s="2" t="s">
        <v>289</v>
      </c>
      <c r="C110" s="2" t="s">
        <v>290</v>
      </c>
      <c r="F110" s="2">
        <v>5</v>
      </c>
      <c r="G110" s="2">
        <v>5</v>
      </c>
      <c r="H110" s="2">
        <v>5</v>
      </c>
      <c r="I110" s="2">
        <v>0.74492100000000006</v>
      </c>
      <c r="J110" s="2">
        <v>-1.23821</v>
      </c>
      <c r="K110" s="2">
        <f t="shared" si="2"/>
        <v>1.23821</v>
      </c>
      <c r="L110" s="2">
        <f t="shared" si="3"/>
        <v>2.3590565459444819</v>
      </c>
      <c r="M110" s="2">
        <v>0.17991981671070617</v>
      </c>
      <c r="N110" s="2">
        <v>0.42389827480783671</v>
      </c>
      <c r="O110" s="2">
        <v>-1.62296</v>
      </c>
      <c r="P110" s="2">
        <v>13.1595</v>
      </c>
      <c r="Q110" s="2">
        <v>14.1637</v>
      </c>
      <c r="R110" s="2">
        <v>15.3393</v>
      </c>
      <c r="S110" s="2">
        <v>16.317799999999998</v>
      </c>
      <c r="T110" s="2">
        <v>15.081899999999999</v>
      </c>
      <c r="U110" s="2">
        <v>14.977399999999999</v>
      </c>
    </row>
    <row r="111" spans="1:21" x14ac:dyDescent="0.25">
      <c r="A111" s="2" t="s">
        <v>1082</v>
      </c>
      <c r="B111" s="2" t="s">
        <v>407</v>
      </c>
      <c r="C111" s="2" t="s">
        <v>408</v>
      </c>
      <c r="F111" s="2">
        <v>4</v>
      </c>
      <c r="G111" s="2">
        <v>4</v>
      </c>
      <c r="H111" s="2">
        <v>4</v>
      </c>
      <c r="I111" s="2">
        <v>0.46055400000000002</v>
      </c>
      <c r="J111" s="2">
        <v>-1.18232</v>
      </c>
      <c r="K111" s="2">
        <f t="shared" si="2"/>
        <v>1.18232</v>
      </c>
      <c r="L111" s="2">
        <f t="shared" si="3"/>
        <v>2.2694142862467634</v>
      </c>
      <c r="M111" s="2">
        <v>0.34629482377310539</v>
      </c>
      <c r="N111" s="2">
        <v>0.44064233051684665</v>
      </c>
      <c r="O111" s="2">
        <v>-1.0664899999999999</v>
      </c>
      <c r="P111" s="2">
        <v>14.5528</v>
      </c>
      <c r="Q111" s="2">
        <v>12.17</v>
      </c>
      <c r="R111" s="2">
        <v>15.687799999999999</v>
      </c>
      <c r="S111" s="2">
        <v>14.691700000000001</v>
      </c>
      <c r="T111" s="2">
        <v>15.2227</v>
      </c>
      <c r="U111" s="2">
        <v>16.043099999999999</v>
      </c>
    </row>
    <row r="112" spans="1:21" x14ac:dyDescent="0.25">
      <c r="A112" s="2" t="s">
        <v>1034</v>
      </c>
      <c r="B112" s="2" t="s">
        <v>539</v>
      </c>
      <c r="C112" s="2" t="s">
        <v>540</v>
      </c>
      <c r="F112" s="2">
        <v>3</v>
      </c>
      <c r="G112" s="2">
        <v>3</v>
      </c>
      <c r="H112" s="2">
        <v>3</v>
      </c>
      <c r="I112" s="2">
        <v>0.45188899999999999</v>
      </c>
      <c r="J112" s="2">
        <v>-1.1797800000000001</v>
      </c>
      <c r="K112" s="2">
        <f t="shared" si="2"/>
        <v>1.1797800000000001</v>
      </c>
      <c r="L112" s="2">
        <f t="shared" si="3"/>
        <v>2.2654222846150187</v>
      </c>
      <c r="M112" s="2">
        <v>0.35327345033623608</v>
      </c>
      <c r="N112" s="2">
        <v>0.44141880601741235</v>
      </c>
      <c r="O112" s="2">
        <v>-1.04925</v>
      </c>
      <c r="P112" s="2">
        <v>12.175800000000001</v>
      </c>
      <c r="Q112" s="2">
        <v>12.0327</v>
      </c>
      <c r="R112" s="2">
        <v>14.2759</v>
      </c>
      <c r="S112" s="2">
        <v>12.833299999999999</v>
      </c>
      <c r="T112" s="2">
        <v>13.5085</v>
      </c>
      <c r="U112" s="2">
        <v>15.681900000000001</v>
      </c>
    </row>
    <row r="113" spans="1:21" x14ac:dyDescent="0.25">
      <c r="A113" s="2" t="s">
        <v>1074</v>
      </c>
      <c r="B113" s="2" t="s">
        <v>263</v>
      </c>
      <c r="C113" s="2" t="s">
        <v>264</v>
      </c>
      <c r="F113" s="2">
        <v>6</v>
      </c>
      <c r="G113" s="2">
        <v>6</v>
      </c>
      <c r="H113" s="2">
        <v>6</v>
      </c>
      <c r="I113" s="2">
        <v>0.38180700000000001</v>
      </c>
      <c r="J113" s="2">
        <v>-1.14662</v>
      </c>
      <c r="K113" s="2">
        <f t="shared" si="2"/>
        <v>1.14662</v>
      </c>
      <c r="L113" s="2">
        <f t="shared" si="3"/>
        <v>2.2139459478140799</v>
      </c>
      <c r="M113" s="2">
        <v>0.41513848874477338</v>
      </c>
      <c r="N113" s="2">
        <v>0.45168221066433045</v>
      </c>
      <c r="O113" s="2">
        <v>-0.90820699999999999</v>
      </c>
      <c r="P113" s="2">
        <v>11.7433</v>
      </c>
      <c r="Q113" s="2">
        <v>12.999700000000001</v>
      </c>
      <c r="R113" s="2">
        <v>15.222300000000001</v>
      </c>
      <c r="S113" s="2">
        <v>13.129899999999999</v>
      </c>
      <c r="T113" s="2">
        <v>14.5593</v>
      </c>
      <c r="U113" s="2">
        <v>15.7159</v>
      </c>
    </row>
    <row r="114" spans="1:21" x14ac:dyDescent="0.25">
      <c r="A114" s="2" t="s">
        <v>1104</v>
      </c>
      <c r="B114" s="2" t="s">
        <v>175</v>
      </c>
      <c r="C114" s="2" t="s">
        <v>176</v>
      </c>
      <c r="F114" s="2">
        <v>8</v>
      </c>
      <c r="G114" s="2">
        <v>8</v>
      </c>
      <c r="H114" s="2">
        <v>8</v>
      </c>
      <c r="I114" s="2">
        <v>0.46765099999999998</v>
      </c>
      <c r="J114" s="2">
        <v>-1.1417999999999999</v>
      </c>
      <c r="K114" s="2">
        <f t="shared" si="2"/>
        <v>1.1417999999999999</v>
      </c>
      <c r="L114" s="2">
        <f t="shared" si="3"/>
        <v>2.2065615644945229</v>
      </c>
      <c r="M114" s="2">
        <v>0.34068185241352772</v>
      </c>
      <c r="N114" s="2">
        <v>0.4531937907787672</v>
      </c>
      <c r="O114" s="2">
        <v>-1.0805899999999999</v>
      </c>
      <c r="P114" s="2">
        <v>12.010899999999999</v>
      </c>
      <c r="Q114" s="2">
        <v>14.878299999999999</v>
      </c>
      <c r="R114" s="2">
        <v>15.398300000000001</v>
      </c>
      <c r="S114" s="2">
        <v>15.123900000000001</v>
      </c>
      <c r="T114" s="2">
        <v>15.404199999999999</v>
      </c>
      <c r="U114" s="2">
        <v>15.184900000000001</v>
      </c>
    </row>
    <row r="115" spans="1:21" x14ac:dyDescent="0.25">
      <c r="A115" s="2" t="s">
        <v>1092</v>
      </c>
      <c r="B115" s="2" t="s">
        <v>51</v>
      </c>
      <c r="C115" s="2" t="s">
        <v>52</v>
      </c>
      <c r="F115" s="2">
        <v>14</v>
      </c>
      <c r="G115" s="2">
        <v>14</v>
      </c>
      <c r="H115" s="2">
        <v>14</v>
      </c>
      <c r="I115" s="2">
        <v>0.48650199999999999</v>
      </c>
      <c r="J115" s="2">
        <v>-1.1338900000000001</v>
      </c>
      <c r="K115" s="2">
        <f t="shared" si="2"/>
        <v>1.1338900000000001</v>
      </c>
      <c r="L115" s="2">
        <f t="shared" si="3"/>
        <v>2.1944965467791349</v>
      </c>
      <c r="M115" s="2">
        <v>0.32621054813571698</v>
      </c>
      <c r="N115" s="2">
        <v>0.45568538326829505</v>
      </c>
      <c r="O115" s="2">
        <v>-1.11791</v>
      </c>
      <c r="P115" s="2">
        <v>12.670500000000001</v>
      </c>
      <c r="Q115" s="2">
        <v>15.862500000000001</v>
      </c>
      <c r="R115" s="2">
        <v>15.465199999999999</v>
      </c>
      <c r="S115" s="2">
        <v>16.036999999999999</v>
      </c>
      <c r="T115" s="2">
        <v>15.8156</v>
      </c>
      <c r="U115" s="2">
        <v>15.5473</v>
      </c>
    </row>
    <row r="116" spans="1:21" x14ac:dyDescent="0.25">
      <c r="A116" s="2" t="s">
        <v>1037</v>
      </c>
      <c r="B116" s="2" t="s">
        <v>233</v>
      </c>
      <c r="C116" s="2" t="s">
        <v>234</v>
      </c>
      <c r="F116" s="2">
        <v>6</v>
      </c>
      <c r="G116" s="2">
        <v>6</v>
      </c>
      <c r="H116" s="2">
        <v>6</v>
      </c>
      <c r="I116" s="2">
        <v>0.48186600000000002</v>
      </c>
      <c r="J116" s="2">
        <v>-1.1192200000000001</v>
      </c>
      <c r="K116" s="2">
        <f t="shared" si="2"/>
        <v>1.1192200000000001</v>
      </c>
      <c r="L116" s="2">
        <f t="shared" si="3"/>
        <v>2.1722949458144272</v>
      </c>
      <c r="M116" s="2">
        <v>0.32971142775954787</v>
      </c>
      <c r="N116" s="2">
        <v>0.46034264450451245</v>
      </c>
      <c r="O116" s="2">
        <v>-1.1087499999999999</v>
      </c>
      <c r="P116" s="2">
        <v>13.0633</v>
      </c>
      <c r="Q116" s="2">
        <v>12.001200000000001</v>
      </c>
      <c r="R116" s="2">
        <v>14.0398</v>
      </c>
      <c r="S116" s="2">
        <v>14.399800000000001</v>
      </c>
      <c r="T116" s="2">
        <v>15.4353</v>
      </c>
      <c r="U116" s="2">
        <v>12.6267</v>
      </c>
    </row>
    <row r="117" spans="1:21" x14ac:dyDescent="0.25">
      <c r="A117" s="2" t="s">
        <v>1054</v>
      </c>
      <c r="B117" s="2" t="s">
        <v>515</v>
      </c>
      <c r="C117" s="2" t="s">
        <v>516</v>
      </c>
      <c r="F117" s="2">
        <v>3</v>
      </c>
      <c r="G117" s="2">
        <v>3</v>
      </c>
      <c r="H117" s="2">
        <v>3</v>
      </c>
      <c r="I117" s="2">
        <v>1.04575</v>
      </c>
      <c r="J117" s="2">
        <v>-1.10372</v>
      </c>
      <c r="K117" s="2">
        <f t="shared" si="2"/>
        <v>1.10372</v>
      </c>
      <c r="L117" s="2">
        <f t="shared" si="3"/>
        <v>2.14908120895049</v>
      </c>
      <c r="M117" s="2">
        <v>9.0001552302188106E-2</v>
      </c>
      <c r="N117" s="2">
        <v>0.46531512901197103</v>
      </c>
      <c r="O117" s="2">
        <v>-2.2260900000000001</v>
      </c>
      <c r="P117" s="2">
        <v>12.6289</v>
      </c>
      <c r="Q117" s="2">
        <v>14.232699999999999</v>
      </c>
      <c r="R117" s="2">
        <v>13.3147</v>
      </c>
      <c r="S117" s="2">
        <v>14.6694</v>
      </c>
      <c r="T117" s="2">
        <v>14.6685</v>
      </c>
      <c r="U117" s="2">
        <v>14.1496</v>
      </c>
    </row>
    <row r="118" spans="1:21" x14ac:dyDescent="0.25">
      <c r="A118" s="2" t="s">
        <v>1075</v>
      </c>
      <c r="B118" s="2" t="s">
        <v>363</v>
      </c>
      <c r="C118" s="2" t="s">
        <v>364</v>
      </c>
      <c r="F118" s="2">
        <v>5</v>
      </c>
      <c r="G118" s="2">
        <v>5</v>
      </c>
      <c r="H118" s="2">
        <v>5</v>
      </c>
      <c r="I118" s="2">
        <v>0.63611799999999996</v>
      </c>
      <c r="J118" s="2">
        <v>-1.1001700000000001</v>
      </c>
      <c r="K118" s="2">
        <f t="shared" si="2"/>
        <v>1.1001700000000001</v>
      </c>
      <c r="L118" s="2">
        <f t="shared" si="3"/>
        <v>2.1437995248511212</v>
      </c>
      <c r="M118" s="2">
        <v>0.23114366758518254</v>
      </c>
      <c r="N118" s="2">
        <v>0.46646152702615523</v>
      </c>
      <c r="O118" s="2">
        <v>-1.4107499999999999</v>
      </c>
      <c r="P118" s="2">
        <v>12.1684</v>
      </c>
      <c r="Q118" s="2">
        <v>14.3306</v>
      </c>
      <c r="R118" s="2">
        <v>14.569699999999999</v>
      </c>
      <c r="S118" s="2">
        <v>14.5024</v>
      </c>
      <c r="T118" s="2">
        <v>14.8201</v>
      </c>
      <c r="U118" s="2">
        <v>15.046799999999999</v>
      </c>
    </row>
    <row r="119" spans="1:21" x14ac:dyDescent="0.25">
      <c r="A119" s="2" t="s">
        <v>1070</v>
      </c>
      <c r="B119" s="2" t="s">
        <v>695</v>
      </c>
      <c r="C119" s="2" t="s">
        <v>696</v>
      </c>
      <c r="F119" s="2">
        <v>3</v>
      </c>
      <c r="G119" s="2">
        <v>3</v>
      </c>
      <c r="H119" s="2">
        <v>3</v>
      </c>
      <c r="I119" s="2">
        <v>0.74553800000000003</v>
      </c>
      <c r="J119" s="2">
        <v>-1.09782</v>
      </c>
      <c r="K119" s="2">
        <f t="shared" si="2"/>
        <v>1.09782</v>
      </c>
      <c r="L119" s="2">
        <f t="shared" si="3"/>
        <v>2.1403103411796627</v>
      </c>
      <c r="M119" s="2">
        <v>0.17966438701308676</v>
      </c>
      <c r="N119" s="2">
        <v>0.46722196345079364</v>
      </c>
      <c r="O119" s="2">
        <v>-1.62416</v>
      </c>
      <c r="P119" s="2">
        <v>12.8965</v>
      </c>
      <c r="Q119" s="2">
        <v>12.1175</v>
      </c>
      <c r="R119" s="2">
        <v>14.3405</v>
      </c>
      <c r="S119" s="2">
        <v>13.861000000000001</v>
      </c>
      <c r="T119" s="2">
        <v>14.456</v>
      </c>
      <c r="U119" s="2">
        <v>14.331</v>
      </c>
    </row>
    <row r="120" spans="1:21" x14ac:dyDescent="0.25">
      <c r="A120" s="2" t="s">
        <v>1066</v>
      </c>
      <c r="B120" s="2" t="s">
        <v>57</v>
      </c>
      <c r="C120" s="2" t="s">
        <v>58</v>
      </c>
      <c r="F120" s="2">
        <v>13</v>
      </c>
      <c r="G120" s="2">
        <v>13</v>
      </c>
      <c r="H120" s="2">
        <v>12</v>
      </c>
      <c r="I120" s="2">
        <v>0.58567899999999995</v>
      </c>
      <c r="J120" s="2">
        <v>-1.0887199999999999</v>
      </c>
      <c r="K120" s="2">
        <f t="shared" si="2"/>
        <v>1.0887199999999999</v>
      </c>
      <c r="L120" s="2">
        <f t="shared" si="3"/>
        <v>2.1268525236146925</v>
      </c>
      <c r="M120" s="2">
        <v>0.259609750622185</v>
      </c>
      <c r="N120" s="2">
        <v>0.47017834518232127</v>
      </c>
      <c r="O120" s="2">
        <v>-1.3124499999999999</v>
      </c>
      <c r="P120" s="2">
        <v>13.279199999999999</v>
      </c>
      <c r="Q120" s="2">
        <v>14.932399999999999</v>
      </c>
      <c r="R120" s="2">
        <v>15.7925</v>
      </c>
      <c r="S120" s="2">
        <v>15.0914</v>
      </c>
      <c r="T120" s="2">
        <v>15.771800000000001</v>
      </c>
      <c r="U120" s="2">
        <v>16.407</v>
      </c>
    </row>
    <row r="121" spans="1:21" x14ac:dyDescent="0.25">
      <c r="A121" s="2" t="s">
        <v>1060</v>
      </c>
      <c r="B121" s="2" t="s">
        <v>503</v>
      </c>
      <c r="C121" s="2" t="s">
        <v>504</v>
      </c>
      <c r="F121" s="2">
        <v>4</v>
      </c>
      <c r="G121" s="2">
        <v>4</v>
      </c>
      <c r="H121" s="2">
        <v>4</v>
      </c>
      <c r="I121" s="2">
        <v>0.89347299999999996</v>
      </c>
      <c r="J121" s="2">
        <v>-1.0714999999999999</v>
      </c>
      <c r="K121" s="2">
        <f t="shared" si="2"/>
        <v>1.0714999999999999</v>
      </c>
      <c r="L121" s="2">
        <f t="shared" si="3"/>
        <v>2.101617326882411</v>
      </c>
      <c r="M121" s="2">
        <v>0.12779886593927478</v>
      </c>
      <c r="N121" s="2">
        <v>0.475824017630947</v>
      </c>
      <c r="O121" s="2">
        <v>-1.9164099999999999</v>
      </c>
      <c r="P121" s="2">
        <v>12.899800000000001</v>
      </c>
      <c r="Q121" s="2">
        <v>14.2966</v>
      </c>
      <c r="R121" s="2">
        <v>14.654999999999999</v>
      </c>
      <c r="S121" s="2">
        <v>14.9748</v>
      </c>
      <c r="T121" s="2">
        <v>15.3215</v>
      </c>
      <c r="U121" s="2">
        <v>14.7697</v>
      </c>
    </row>
    <row r="122" spans="1:21" x14ac:dyDescent="0.25">
      <c r="A122" s="2" t="s">
        <v>1078</v>
      </c>
      <c r="B122" s="2" t="s">
        <v>617</v>
      </c>
      <c r="C122" s="2" t="s">
        <v>618</v>
      </c>
      <c r="F122" s="2">
        <v>3</v>
      </c>
      <c r="G122" s="2">
        <v>3</v>
      </c>
      <c r="H122" s="2">
        <v>3</v>
      </c>
      <c r="I122" s="2">
        <v>0.53441300000000003</v>
      </c>
      <c r="J122" s="2">
        <v>-1.0625800000000001</v>
      </c>
      <c r="K122" s="2">
        <f t="shared" si="2"/>
        <v>1.0625800000000001</v>
      </c>
      <c r="L122" s="2">
        <f t="shared" si="3"/>
        <v>2.0886633817344076</v>
      </c>
      <c r="M122" s="2">
        <v>0.29213729253417775</v>
      </c>
      <c r="N122" s="2">
        <v>0.47877509068484214</v>
      </c>
      <c r="O122" s="2">
        <v>-1.2121999999999999</v>
      </c>
      <c r="P122" s="2">
        <v>12.393800000000001</v>
      </c>
      <c r="Q122" s="2">
        <v>14.235900000000001</v>
      </c>
      <c r="R122" s="2">
        <v>15.180199999999999</v>
      </c>
      <c r="S122" s="2">
        <v>14.5244</v>
      </c>
      <c r="T122" s="2">
        <v>14.879099999999999</v>
      </c>
      <c r="U122" s="2">
        <v>15.594099999999999</v>
      </c>
    </row>
    <row r="123" spans="1:21" x14ac:dyDescent="0.25">
      <c r="A123" s="2" t="s">
        <v>1102</v>
      </c>
      <c r="B123" s="2" t="s">
        <v>367</v>
      </c>
      <c r="C123" s="2" t="s">
        <v>368</v>
      </c>
      <c r="F123" s="2">
        <v>5</v>
      </c>
      <c r="G123" s="2">
        <v>5</v>
      </c>
      <c r="H123" s="2">
        <v>5</v>
      </c>
      <c r="I123" s="2">
        <v>0.47218700000000002</v>
      </c>
      <c r="J123" s="2">
        <v>-1.0569</v>
      </c>
      <c r="K123" s="2">
        <f t="shared" si="2"/>
        <v>1.0569</v>
      </c>
      <c r="L123" s="2">
        <f t="shared" si="3"/>
        <v>2.080456321802675</v>
      </c>
      <c r="M123" s="2">
        <v>0.33714210960094693</v>
      </c>
      <c r="N123" s="2">
        <v>0.48066378011412392</v>
      </c>
      <c r="O123" s="2">
        <v>-1.08958</v>
      </c>
      <c r="P123" s="2">
        <v>12.4978</v>
      </c>
      <c r="Q123" s="2">
        <v>15.270200000000001</v>
      </c>
      <c r="R123" s="2">
        <v>15.496499999999999</v>
      </c>
      <c r="S123" s="2">
        <v>15.687099999999999</v>
      </c>
      <c r="T123" s="2">
        <v>15.415800000000001</v>
      </c>
      <c r="U123" s="2">
        <v>15.3324</v>
      </c>
    </row>
    <row r="124" spans="1:21" x14ac:dyDescent="0.25">
      <c r="A124" s="2" t="s">
        <v>1062</v>
      </c>
      <c r="B124" s="2" t="s">
        <v>605</v>
      </c>
      <c r="C124" s="2" t="s">
        <v>606</v>
      </c>
      <c r="F124" s="2">
        <v>3</v>
      </c>
      <c r="G124" s="2">
        <v>3</v>
      </c>
      <c r="H124" s="2">
        <v>3</v>
      </c>
      <c r="I124" s="2">
        <v>0.87760199999999999</v>
      </c>
      <c r="J124" s="2">
        <v>-1.04935</v>
      </c>
      <c r="K124" s="2">
        <f t="shared" si="2"/>
        <v>1.04935</v>
      </c>
      <c r="L124" s="2">
        <f t="shared" si="3"/>
        <v>2.069597189549051</v>
      </c>
      <c r="M124" s="2">
        <v>0.13255557562959538</v>
      </c>
      <c r="N124" s="2">
        <v>0.48318581270295025</v>
      </c>
      <c r="O124" s="2">
        <v>-1.88473</v>
      </c>
      <c r="P124" s="2">
        <v>11.5799</v>
      </c>
      <c r="Q124" s="2">
        <v>11.881399999999999</v>
      </c>
      <c r="R124" s="2">
        <v>13.243399999999999</v>
      </c>
      <c r="S124" s="2">
        <v>12.948499999999999</v>
      </c>
      <c r="T124" s="2">
        <v>13.6968</v>
      </c>
      <c r="U124" s="2">
        <v>13.2074</v>
      </c>
    </row>
    <row r="125" spans="1:21" x14ac:dyDescent="0.25">
      <c r="A125" s="2" t="s">
        <v>1059</v>
      </c>
      <c r="B125" s="2" t="s">
        <v>805</v>
      </c>
      <c r="C125" s="2" t="s">
        <v>806</v>
      </c>
      <c r="F125" s="2">
        <v>2</v>
      </c>
      <c r="G125" s="2">
        <v>2</v>
      </c>
      <c r="H125" s="2">
        <v>2</v>
      </c>
      <c r="I125" s="2">
        <v>0.85048500000000005</v>
      </c>
      <c r="J125" s="2">
        <v>-1.04874</v>
      </c>
      <c r="K125" s="2">
        <f t="shared" si="2"/>
        <v>1.04874</v>
      </c>
      <c r="L125" s="2">
        <f t="shared" si="3"/>
        <v>2.0687223078920534</v>
      </c>
      <c r="M125" s="2">
        <v>0.1410960968481911</v>
      </c>
      <c r="N125" s="2">
        <v>0.48339015641928312</v>
      </c>
      <c r="O125" s="2">
        <v>-1.8308</v>
      </c>
      <c r="P125" s="2">
        <v>12.6701</v>
      </c>
      <c r="Q125" s="2">
        <v>14.314399999999999</v>
      </c>
      <c r="R125" s="2">
        <v>14.107699999999999</v>
      </c>
      <c r="S125" s="2">
        <v>15.229100000000001</v>
      </c>
      <c r="T125" s="2">
        <v>14.4192</v>
      </c>
      <c r="U125" s="2">
        <v>14.5901</v>
      </c>
    </row>
    <row r="126" spans="1:21" x14ac:dyDescent="0.25">
      <c r="A126" s="2" t="s">
        <v>1279</v>
      </c>
      <c r="B126" s="2" t="s">
        <v>565</v>
      </c>
      <c r="C126" s="2" t="s">
        <v>566</v>
      </c>
      <c r="F126" s="2">
        <v>3</v>
      </c>
      <c r="G126" s="2">
        <v>3</v>
      </c>
      <c r="H126" s="2">
        <v>1</v>
      </c>
      <c r="I126" s="2">
        <v>0.28225600000000001</v>
      </c>
      <c r="J126" s="2">
        <v>-1.04857</v>
      </c>
      <c r="K126" s="2">
        <f t="shared" si="2"/>
        <v>1.04857</v>
      </c>
      <c r="L126" s="2">
        <f t="shared" si="3"/>
        <v>2.0684785543177262</v>
      </c>
      <c r="M126" s="2">
        <v>0.52208834714911534</v>
      </c>
      <c r="N126" s="2">
        <v>0.48344712006445884</v>
      </c>
      <c r="O126" s="2">
        <v>-0.70073300000000005</v>
      </c>
      <c r="P126" s="2">
        <v>17.713200000000001</v>
      </c>
      <c r="Q126" s="2">
        <v>12.8964</v>
      </c>
      <c r="R126" s="2">
        <v>13.902900000000001</v>
      </c>
      <c r="S126" s="2">
        <v>16.243099999999998</v>
      </c>
      <c r="T126" s="2">
        <v>15.2995</v>
      </c>
      <c r="U126" s="2">
        <v>16.115600000000001</v>
      </c>
    </row>
    <row r="127" spans="1:21" x14ac:dyDescent="0.25">
      <c r="A127" s="2" t="s">
        <v>1071</v>
      </c>
      <c r="B127" s="2" t="s">
        <v>337</v>
      </c>
      <c r="C127" s="2" t="s">
        <v>338</v>
      </c>
      <c r="F127" s="2">
        <v>5</v>
      </c>
      <c r="G127" s="2">
        <v>5</v>
      </c>
      <c r="H127" s="2">
        <v>5</v>
      </c>
      <c r="I127" s="2">
        <v>0.76609899999999997</v>
      </c>
      <c r="J127" s="2">
        <v>-1.0432999999999999</v>
      </c>
      <c r="K127" s="2">
        <f t="shared" si="2"/>
        <v>1.0432999999999999</v>
      </c>
      <c r="L127" s="2">
        <f t="shared" si="3"/>
        <v>2.0609364223661397</v>
      </c>
      <c r="M127" s="2">
        <v>0.1713566645314914</v>
      </c>
      <c r="N127" s="2">
        <v>0.48521632649488061</v>
      </c>
      <c r="O127" s="2">
        <v>-1.6644399999999999</v>
      </c>
      <c r="P127" s="2">
        <v>13.7921</v>
      </c>
      <c r="Q127" s="2">
        <v>15.696300000000001</v>
      </c>
      <c r="R127" s="2">
        <v>15.6447</v>
      </c>
      <c r="S127" s="2">
        <v>16.0549</v>
      </c>
      <c r="T127" s="2">
        <v>16.0716</v>
      </c>
      <c r="U127" s="2">
        <v>16.136500000000002</v>
      </c>
    </row>
    <row r="128" spans="1:21" x14ac:dyDescent="0.25">
      <c r="A128" s="2" t="s">
        <v>1138</v>
      </c>
      <c r="B128" s="2" t="s">
        <v>81</v>
      </c>
      <c r="C128" s="2" t="s">
        <v>82</v>
      </c>
      <c r="F128" s="2">
        <v>12</v>
      </c>
      <c r="G128" s="2">
        <v>10</v>
      </c>
      <c r="H128" s="2">
        <v>10</v>
      </c>
      <c r="I128" s="2">
        <v>0.35057899999999997</v>
      </c>
      <c r="J128" s="2">
        <v>-1.0428500000000001</v>
      </c>
      <c r="K128" s="2">
        <f t="shared" si="2"/>
        <v>1.0428500000000001</v>
      </c>
      <c r="L128" s="2">
        <f t="shared" si="3"/>
        <v>2.0602936830900433</v>
      </c>
      <c r="M128" s="2">
        <v>0.44608847182360861</v>
      </c>
      <c r="N128" s="2">
        <v>0.48536769694900622</v>
      </c>
      <c r="O128" s="2">
        <v>-0.84420099999999998</v>
      </c>
      <c r="P128" s="2">
        <v>12.3558</v>
      </c>
      <c r="Q128" s="2">
        <v>15.8889</v>
      </c>
      <c r="R128" s="2">
        <v>16.108899999999998</v>
      </c>
      <c r="S128" s="2">
        <v>15.3957</v>
      </c>
      <c r="T128" s="2">
        <v>15.9976</v>
      </c>
      <c r="U128" s="2">
        <v>16.088799999999999</v>
      </c>
    </row>
    <row r="129" spans="1:21" x14ac:dyDescent="0.25">
      <c r="A129" s="2" t="s">
        <v>1077</v>
      </c>
      <c r="B129" s="2" t="s">
        <v>491</v>
      </c>
      <c r="C129" s="2" t="s">
        <v>492</v>
      </c>
      <c r="F129" s="2">
        <v>4</v>
      </c>
      <c r="G129" s="2">
        <v>4</v>
      </c>
      <c r="H129" s="2">
        <v>4</v>
      </c>
      <c r="I129" s="2">
        <v>0.62823799999999996</v>
      </c>
      <c r="J129" s="2">
        <v>-1.02298</v>
      </c>
      <c r="K129" s="2">
        <f t="shared" si="2"/>
        <v>1.02298</v>
      </c>
      <c r="L129" s="2">
        <f t="shared" si="3"/>
        <v>2.0321121147364778</v>
      </c>
      <c r="M129" s="2">
        <v>0.2353759034539365</v>
      </c>
      <c r="N129" s="2">
        <v>0.49209883290798595</v>
      </c>
      <c r="O129" s="2">
        <v>-1.3954</v>
      </c>
      <c r="P129" s="2">
        <v>13.5228</v>
      </c>
      <c r="Q129" s="2">
        <v>14.6145</v>
      </c>
      <c r="R129" s="2">
        <v>15.9017</v>
      </c>
      <c r="S129" s="2">
        <v>15.624700000000001</v>
      </c>
      <c r="T129" s="2">
        <v>15.305899999999999</v>
      </c>
      <c r="U129" s="2">
        <v>16.177399999999999</v>
      </c>
    </row>
    <row r="130" spans="1:21" x14ac:dyDescent="0.25">
      <c r="A130" s="2" t="s">
        <v>1101</v>
      </c>
      <c r="B130" s="2" t="s">
        <v>397</v>
      </c>
      <c r="C130" s="2" t="s">
        <v>398</v>
      </c>
      <c r="F130" s="2">
        <v>4</v>
      </c>
      <c r="G130" s="2">
        <v>4</v>
      </c>
      <c r="H130" s="2">
        <v>4</v>
      </c>
      <c r="I130" s="2">
        <v>0.455544</v>
      </c>
      <c r="J130" s="2">
        <v>-1.00143</v>
      </c>
      <c r="K130" s="2">
        <f t="shared" si="2"/>
        <v>1.00143</v>
      </c>
      <c r="L130" s="2">
        <f t="shared" si="3"/>
        <v>2.0019833837394612</v>
      </c>
      <c r="M130" s="2">
        <v>0.35031279500275686</v>
      </c>
      <c r="N130" s="2">
        <v>0.49950464530435901</v>
      </c>
      <c r="O130" s="2">
        <v>-1.05653</v>
      </c>
      <c r="P130" s="2">
        <v>11.3813</v>
      </c>
      <c r="Q130" s="2">
        <v>14.2456</v>
      </c>
      <c r="R130" s="2">
        <v>14.043900000000001</v>
      </c>
      <c r="S130" s="2">
        <v>13.794</v>
      </c>
      <c r="T130" s="2">
        <v>14.4251</v>
      </c>
      <c r="U130" s="2">
        <v>14.4559</v>
      </c>
    </row>
    <row r="131" spans="1:21" x14ac:dyDescent="0.25">
      <c r="A131" s="2" t="s">
        <v>1057</v>
      </c>
      <c r="B131" s="2" t="s">
        <v>209</v>
      </c>
      <c r="C131" s="2" t="s">
        <v>210</v>
      </c>
      <c r="F131" s="2">
        <v>7</v>
      </c>
      <c r="G131" s="2">
        <v>7</v>
      </c>
      <c r="H131" s="2">
        <v>7</v>
      </c>
      <c r="I131" s="2">
        <v>0.964808</v>
      </c>
      <c r="J131" s="2">
        <v>-0.995282</v>
      </c>
      <c r="K131" s="2">
        <f t="shared" ref="K131:K194" si="4">-J131</f>
        <v>0.995282</v>
      </c>
      <c r="L131" s="2">
        <f t="shared" ref="L131:L194" si="5">2^K131</f>
        <v>1.9934701462110245</v>
      </c>
      <c r="M131" s="2">
        <v>0.10844062200823147</v>
      </c>
      <c r="N131" s="2">
        <v>0.50163781077970659</v>
      </c>
      <c r="O131" s="2">
        <v>-2.0600999999999998</v>
      </c>
      <c r="P131" s="2">
        <v>13.072699999999999</v>
      </c>
      <c r="Q131" s="2">
        <v>14.2037</v>
      </c>
      <c r="R131" s="2">
        <v>14.365</v>
      </c>
      <c r="S131" s="2">
        <v>15.0183</v>
      </c>
      <c r="T131" s="2">
        <v>15.2393</v>
      </c>
      <c r="U131" s="2">
        <v>14.3695</v>
      </c>
    </row>
    <row r="132" spans="1:21" x14ac:dyDescent="0.25">
      <c r="A132" s="2" t="s">
        <v>1051</v>
      </c>
      <c r="B132" s="2" t="s">
        <v>431</v>
      </c>
      <c r="C132" s="2" t="s">
        <v>432</v>
      </c>
      <c r="F132" s="2">
        <v>4</v>
      </c>
      <c r="G132" s="2">
        <v>4</v>
      </c>
      <c r="H132" s="2">
        <v>2</v>
      </c>
      <c r="I132" s="2">
        <v>0.63939900000000005</v>
      </c>
      <c r="J132" s="2">
        <v>-0.98793399999999998</v>
      </c>
      <c r="K132" s="2">
        <f t="shared" si="4"/>
        <v>0.98793399999999998</v>
      </c>
      <c r="L132" s="2">
        <f t="shared" si="5"/>
        <v>1.9833427260055034</v>
      </c>
      <c r="M132" s="2">
        <v>0.22940400728861374</v>
      </c>
      <c r="N132" s="2">
        <v>0.504199292884706</v>
      </c>
      <c r="O132" s="2">
        <v>-1.4171400000000001</v>
      </c>
      <c r="P132" s="2">
        <v>13.3371</v>
      </c>
      <c r="Q132" s="2">
        <v>11.812099999999999</v>
      </c>
      <c r="R132" s="2">
        <v>12.8764</v>
      </c>
      <c r="S132" s="2">
        <v>12.6168</v>
      </c>
      <c r="T132" s="2">
        <v>14.3444</v>
      </c>
      <c r="U132" s="2">
        <v>14.0283</v>
      </c>
    </row>
    <row r="133" spans="1:21" x14ac:dyDescent="0.25">
      <c r="A133" s="2" t="s">
        <v>1105</v>
      </c>
      <c r="B133" s="2" t="s">
        <v>231</v>
      </c>
      <c r="C133" s="2" t="s">
        <v>232</v>
      </c>
      <c r="F133" s="2">
        <v>6</v>
      </c>
      <c r="G133" s="2">
        <v>6</v>
      </c>
      <c r="H133" s="2">
        <v>6</v>
      </c>
      <c r="I133" s="2">
        <v>0.32586399999999999</v>
      </c>
      <c r="J133" s="2">
        <v>-0.98557099999999997</v>
      </c>
      <c r="K133" s="2">
        <f t="shared" si="4"/>
        <v>0.98557099999999997</v>
      </c>
      <c r="L133" s="2">
        <f t="shared" si="5"/>
        <v>1.9800968544355069</v>
      </c>
      <c r="M133" s="2">
        <v>0.47221089169594027</v>
      </c>
      <c r="N133" s="2">
        <v>0.50502580101572037</v>
      </c>
      <c r="O133" s="2">
        <v>-0.79290400000000005</v>
      </c>
      <c r="P133" s="2">
        <v>12.123200000000001</v>
      </c>
      <c r="Q133" s="2">
        <v>15.718500000000001</v>
      </c>
      <c r="R133" s="2">
        <v>15.187099999999999</v>
      </c>
      <c r="S133" s="2">
        <v>16.396599999999999</v>
      </c>
      <c r="T133" s="2">
        <v>14.678100000000001</v>
      </c>
      <c r="U133" s="2">
        <v>14.9108</v>
      </c>
    </row>
    <row r="134" spans="1:21" x14ac:dyDescent="0.25">
      <c r="A134" s="2" t="s">
        <v>1076</v>
      </c>
      <c r="B134" s="2" t="s">
        <v>969</v>
      </c>
      <c r="C134" s="2" t="s">
        <v>970</v>
      </c>
      <c r="F134" s="2">
        <v>2</v>
      </c>
      <c r="G134" s="2">
        <v>2</v>
      </c>
      <c r="H134" s="2">
        <v>2</v>
      </c>
      <c r="I134" s="2">
        <v>0.62409300000000001</v>
      </c>
      <c r="J134" s="2">
        <v>-0.96956200000000003</v>
      </c>
      <c r="K134" s="2">
        <f t="shared" si="4"/>
        <v>0.96956200000000003</v>
      </c>
      <c r="L134" s="2">
        <f t="shared" si="5"/>
        <v>1.9582459844418323</v>
      </c>
      <c r="M134" s="2">
        <v>0.23763313635551653</v>
      </c>
      <c r="N134" s="2">
        <v>0.51066107524026638</v>
      </c>
      <c r="O134" s="2">
        <v>-1.38733</v>
      </c>
      <c r="P134" s="2">
        <v>12.614000000000001</v>
      </c>
      <c r="Q134" s="2">
        <v>11.904299999999999</v>
      </c>
      <c r="R134" s="2">
        <v>13.9869</v>
      </c>
      <c r="S134" s="2">
        <v>13.227</v>
      </c>
      <c r="T134" s="2">
        <v>14.4001</v>
      </c>
      <c r="U134" s="2">
        <v>13.7867</v>
      </c>
    </row>
    <row r="135" spans="1:21" x14ac:dyDescent="0.25">
      <c r="A135" s="2" t="s">
        <v>1090</v>
      </c>
      <c r="B135" s="2" t="s">
        <v>493</v>
      </c>
      <c r="C135" s="2" t="s">
        <v>494</v>
      </c>
      <c r="F135" s="2">
        <v>4</v>
      </c>
      <c r="G135" s="2">
        <v>4</v>
      </c>
      <c r="H135" s="2">
        <v>4</v>
      </c>
      <c r="I135" s="2">
        <v>0.49790699999999999</v>
      </c>
      <c r="J135" s="2">
        <v>-0.93391100000000005</v>
      </c>
      <c r="K135" s="2">
        <f t="shared" si="4"/>
        <v>0.93391100000000005</v>
      </c>
      <c r="L135" s="2">
        <f t="shared" si="5"/>
        <v>1.9104480134023196</v>
      </c>
      <c r="M135" s="2">
        <v>0.31775544406221223</v>
      </c>
      <c r="N135" s="2">
        <v>0.52343743089826278</v>
      </c>
      <c r="O135" s="2">
        <v>-1.1404300000000001</v>
      </c>
      <c r="P135" s="2">
        <v>12.0519</v>
      </c>
      <c r="Q135" s="2">
        <v>12.3306</v>
      </c>
      <c r="R135" s="2">
        <v>14.3454</v>
      </c>
      <c r="S135" s="2">
        <v>13.075799999999999</v>
      </c>
      <c r="T135" s="2">
        <v>14.2902</v>
      </c>
      <c r="U135" s="2">
        <v>14.163600000000001</v>
      </c>
    </row>
    <row r="136" spans="1:21" x14ac:dyDescent="0.25">
      <c r="A136" s="2" t="s">
        <v>1069</v>
      </c>
      <c r="B136" s="2" t="s">
        <v>309</v>
      </c>
      <c r="C136" s="2" t="s">
        <v>310</v>
      </c>
      <c r="F136" s="2">
        <v>5</v>
      </c>
      <c r="G136" s="2">
        <v>5</v>
      </c>
      <c r="H136" s="2">
        <v>5</v>
      </c>
      <c r="I136" s="2">
        <v>0.51115500000000003</v>
      </c>
      <c r="J136" s="2">
        <v>-0.92579699999999998</v>
      </c>
      <c r="K136" s="2">
        <f t="shared" si="4"/>
        <v>0.92579699999999998</v>
      </c>
      <c r="L136" s="2">
        <f t="shared" si="5"/>
        <v>1.8997334375826465</v>
      </c>
      <c r="M136" s="2">
        <v>0.30820877546862724</v>
      </c>
      <c r="N136" s="2">
        <v>0.5263896398394029</v>
      </c>
      <c r="O136" s="2">
        <v>-1.16652</v>
      </c>
      <c r="P136" s="2">
        <v>12.184900000000001</v>
      </c>
      <c r="Q136" s="2">
        <v>13.706300000000001</v>
      </c>
      <c r="R136" s="2">
        <v>14.385999999999999</v>
      </c>
      <c r="S136" s="2">
        <v>13.9697</v>
      </c>
      <c r="T136" s="2">
        <v>15.256600000000001</v>
      </c>
      <c r="U136" s="2">
        <v>13.828200000000001</v>
      </c>
    </row>
    <row r="137" spans="1:21" x14ac:dyDescent="0.25">
      <c r="A137" s="2" t="s">
        <v>1140</v>
      </c>
      <c r="B137" s="2" t="s">
        <v>181</v>
      </c>
      <c r="C137" s="2" t="s">
        <v>182</v>
      </c>
      <c r="F137" s="2">
        <v>8</v>
      </c>
      <c r="G137" s="2">
        <v>8</v>
      </c>
      <c r="H137" s="2">
        <v>8</v>
      </c>
      <c r="I137" s="2">
        <v>0.35696499999999998</v>
      </c>
      <c r="J137" s="2">
        <v>-0.90681500000000004</v>
      </c>
      <c r="K137" s="2">
        <f t="shared" si="4"/>
        <v>0.90681500000000004</v>
      </c>
      <c r="L137" s="2">
        <f t="shared" si="5"/>
        <v>1.874901754668544</v>
      </c>
      <c r="M137" s="2">
        <v>0.43957703973423679</v>
      </c>
      <c r="N137" s="2">
        <v>0.53336128013640149</v>
      </c>
      <c r="O137" s="2">
        <v>-0.85735899999999998</v>
      </c>
      <c r="P137" s="2">
        <v>12.370900000000001</v>
      </c>
      <c r="Q137" s="2">
        <v>15.326499999999999</v>
      </c>
      <c r="R137" s="2">
        <v>15.693099999999999</v>
      </c>
      <c r="S137" s="2">
        <v>15.385999999999999</v>
      </c>
      <c r="T137" s="2">
        <v>15.1677</v>
      </c>
      <c r="U137" s="2">
        <v>15.5573</v>
      </c>
    </row>
    <row r="138" spans="1:21" x14ac:dyDescent="0.25">
      <c r="A138" s="2" t="s">
        <v>1280</v>
      </c>
      <c r="B138" s="2" t="s">
        <v>755</v>
      </c>
      <c r="C138" s="2" t="s">
        <v>756</v>
      </c>
      <c r="F138" s="2">
        <v>2</v>
      </c>
      <c r="G138" s="2">
        <v>2</v>
      </c>
      <c r="H138" s="2">
        <v>2</v>
      </c>
      <c r="I138" s="2">
        <v>0.24987300000000001</v>
      </c>
      <c r="J138" s="2">
        <v>-0.89880800000000005</v>
      </c>
      <c r="K138" s="2">
        <f t="shared" si="4"/>
        <v>0.89880800000000005</v>
      </c>
      <c r="L138" s="2">
        <f t="shared" si="5"/>
        <v>1.8645248174581428</v>
      </c>
      <c r="M138" s="2">
        <v>0.56250579375838428</v>
      </c>
      <c r="N138" s="2">
        <v>0.53632968069755893</v>
      </c>
      <c r="O138" s="2">
        <v>-0.63065099999999996</v>
      </c>
      <c r="P138" s="2">
        <v>17.439399999999999</v>
      </c>
      <c r="Q138" s="2">
        <v>13.7334</v>
      </c>
      <c r="R138" s="2">
        <v>13.364000000000001</v>
      </c>
      <c r="S138" s="2">
        <v>16.796500000000002</v>
      </c>
      <c r="T138" s="2">
        <v>14.79</v>
      </c>
      <c r="U138" s="2">
        <v>15.646800000000001</v>
      </c>
    </row>
    <row r="139" spans="1:21" x14ac:dyDescent="0.25">
      <c r="A139" s="2" t="s">
        <v>1110</v>
      </c>
      <c r="B139" s="2" t="s">
        <v>913</v>
      </c>
      <c r="C139" s="2" t="s">
        <v>914</v>
      </c>
      <c r="F139" s="2">
        <v>2</v>
      </c>
      <c r="G139" s="2">
        <v>2</v>
      </c>
      <c r="H139" s="2">
        <v>2</v>
      </c>
      <c r="I139" s="2">
        <v>0.43296600000000002</v>
      </c>
      <c r="J139" s="2">
        <v>-0.88872200000000001</v>
      </c>
      <c r="K139" s="2">
        <f t="shared" si="4"/>
        <v>0.88872200000000001</v>
      </c>
      <c r="L139" s="2">
        <f t="shared" si="5"/>
        <v>1.8515352292516225</v>
      </c>
      <c r="M139" s="2">
        <v>0.36900648617972653</v>
      </c>
      <c r="N139" s="2">
        <v>0.54009234293867203</v>
      </c>
      <c r="O139" s="2">
        <v>-1.0114700000000001</v>
      </c>
      <c r="P139" s="2">
        <v>12.6722</v>
      </c>
      <c r="Q139" s="2">
        <v>15.281700000000001</v>
      </c>
      <c r="R139" s="2">
        <v>15.0974</v>
      </c>
      <c r="S139" s="2">
        <v>14.786</v>
      </c>
      <c r="T139" s="2">
        <v>15.2629</v>
      </c>
      <c r="U139" s="2">
        <v>15.6686</v>
      </c>
    </row>
    <row r="140" spans="1:21" x14ac:dyDescent="0.25">
      <c r="A140" s="2" t="s">
        <v>1055</v>
      </c>
      <c r="B140" s="2" t="s">
        <v>879</v>
      </c>
      <c r="C140" s="2" t="s">
        <v>880</v>
      </c>
      <c r="F140" s="2">
        <v>2</v>
      </c>
      <c r="G140" s="2">
        <v>2</v>
      </c>
      <c r="H140" s="2">
        <v>2</v>
      </c>
      <c r="I140" s="2">
        <v>0.95831299999999997</v>
      </c>
      <c r="J140" s="2">
        <v>-0.86862600000000001</v>
      </c>
      <c r="K140" s="2">
        <f t="shared" si="4"/>
        <v>0.86862600000000001</v>
      </c>
      <c r="L140" s="2">
        <f t="shared" si="5"/>
        <v>1.8259230917564833</v>
      </c>
      <c r="M140" s="2">
        <v>0.11007457061124215</v>
      </c>
      <c r="N140" s="2">
        <v>0.54766819287992574</v>
      </c>
      <c r="O140" s="2">
        <v>-2.0469200000000001</v>
      </c>
      <c r="P140" s="2">
        <v>12.498699999999999</v>
      </c>
      <c r="Q140" s="2">
        <v>12.955</v>
      </c>
      <c r="R140" s="2">
        <v>12.717000000000001</v>
      </c>
      <c r="S140" s="2">
        <v>12.819699999999999</v>
      </c>
      <c r="T140" s="2">
        <v>13.777100000000001</v>
      </c>
      <c r="U140" s="2">
        <v>14.1799</v>
      </c>
    </row>
    <row r="141" spans="1:21" x14ac:dyDescent="0.25">
      <c r="A141" s="2" t="s">
        <v>1081</v>
      </c>
      <c r="B141" s="2" t="s">
        <v>677</v>
      </c>
      <c r="C141" s="2" t="s">
        <v>678</v>
      </c>
      <c r="F141" s="2">
        <v>3</v>
      </c>
      <c r="G141" s="2">
        <v>3</v>
      </c>
      <c r="H141" s="2">
        <v>3</v>
      </c>
      <c r="I141" s="2">
        <v>0.69657999999999998</v>
      </c>
      <c r="J141" s="2">
        <v>-0.86824000000000001</v>
      </c>
      <c r="K141" s="2">
        <f t="shared" si="4"/>
        <v>0.86824000000000001</v>
      </c>
      <c r="L141" s="2">
        <f t="shared" si="5"/>
        <v>1.8254346225965477</v>
      </c>
      <c r="M141" s="2">
        <v>0.20110367174260543</v>
      </c>
      <c r="N141" s="2">
        <v>0.54781474374446393</v>
      </c>
      <c r="O141" s="2">
        <v>-1.5285500000000001</v>
      </c>
      <c r="P141" s="2">
        <v>12.3896</v>
      </c>
      <c r="Q141" s="2">
        <v>13.929500000000001</v>
      </c>
      <c r="R141" s="2">
        <v>14.094900000000001</v>
      </c>
      <c r="S141" s="2">
        <v>14.206099999999999</v>
      </c>
      <c r="T141" s="2">
        <v>14.670999999999999</v>
      </c>
      <c r="U141" s="2">
        <v>14.1416</v>
      </c>
    </row>
    <row r="142" spans="1:21" x14ac:dyDescent="0.25">
      <c r="A142" s="2" t="s">
        <v>1087</v>
      </c>
      <c r="B142" s="2" t="s">
        <v>671</v>
      </c>
      <c r="C142" s="2" t="s">
        <v>672</v>
      </c>
      <c r="F142" s="2">
        <v>3</v>
      </c>
      <c r="G142" s="2">
        <v>3</v>
      </c>
      <c r="H142" s="2">
        <v>2</v>
      </c>
      <c r="I142" s="2">
        <v>0.684724</v>
      </c>
      <c r="J142" s="2">
        <v>-0.84425700000000004</v>
      </c>
      <c r="K142" s="2">
        <f t="shared" si="4"/>
        <v>0.84425700000000004</v>
      </c>
      <c r="L142" s="2">
        <f t="shared" si="5"/>
        <v>1.7953398925897248</v>
      </c>
      <c r="M142" s="2">
        <v>0.20666931499211158</v>
      </c>
      <c r="N142" s="2">
        <v>0.55699759367432622</v>
      </c>
      <c r="O142" s="2">
        <v>-1.50543</v>
      </c>
      <c r="P142" s="2">
        <v>13.010999999999999</v>
      </c>
      <c r="Q142" s="2">
        <v>13.1746</v>
      </c>
      <c r="R142" s="2">
        <v>14.693199999999999</v>
      </c>
      <c r="S142" s="2">
        <v>14.1539</v>
      </c>
      <c r="T142" s="2">
        <v>14.5396</v>
      </c>
      <c r="U142" s="2">
        <v>14.7181</v>
      </c>
    </row>
    <row r="143" spans="1:21" x14ac:dyDescent="0.25">
      <c r="A143" s="2" t="s">
        <v>1135</v>
      </c>
      <c r="B143" s="2" t="s">
        <v>259</v>
      </c>
      <c r="C143" s="2" t="s">
        <v>260</v>
      </c>
      <c r="F143" s="2">
        <v>6</v>
      </c>
      <c r="G143" s="2">
        <v>6</v>
      </c>
      <c r="H143" s="2">
        <v>6</v>
      </c>
      <c r="I143" s="2">
        <v>0.35846499999999998</v>
      </c>
      <c r="J143" s="2">
        <v>-0.83459000000000005</v>
      </c>
      <c r="K143" s="2">
        <f t="shared" si="4"/>
        <v>0.83459000000000005</v>
      </c>
      <c r="L143" s="2">
        <f t="shared" si="5"/>
        <v>1.7833501559236444</v>
      </c>
      <c r="M143" s="2">
        <v>0.43806141332663739</v>
      </c>
      <c r="N143" s="2">
        <v>0.56074237394062043</v>
      </c>
      <c r="O143" s="2">
        <v>-0.86044500000000002</v>
      </c>
      <c r="P143" s="2">
        <v>12.921099999999999</v>
      </c>
      <c r="Q143" s="2">
        <v>15.784000000000001</v>
      </c>
      <c r="R143" s="2">
        <v>15.7387</v>
      </c>
      <c r="S143" s="2">
        <v>15.9053</v>
      </c>
      <c r="T143" s="2">
        <v>15.8102</v>
      </c>
      <c r="U143" s="2">
        <v>15.232100000000001</v>
      </c>
    </row>
    <row r="144" spans="1:21" x14ac:dyDescent="0.25">
      <c r="A144" s="2" t="s">
        <v>1094</v>
      </c>
      <c r="B144" s="2" t="s">
        <v>93</v>
      </c>
      <c r="C144" s="2" t="s">
        <v>94</v>
      </c>
      <c r="F144" s="2">
        <v>11</v>
      </c>
      <c r="G144" s="2">
        <v>11</v>
      </c>
      <c r="H144" s="2">
        <v>11</v>
      </c>
      <c r="I144" s="2">
        <v>0.62509099999999995</v>
      </c>
      <c r="J144" s="2">
        <v>-0.83324299999999996</v>
      </c>
      <c r="K144" s="2">
        <f t="shared" si="4"/>
        <v>0.83324299999999996</v>
      </c>
      <c r="L144" s="2">
        <f t="shared" si="5"/>
        <v>1.7816858737825596</v>
      </c>
      <c r="M144" s="2">
        <v>0.23708768713488657</v>
      </c>
      <c r="N144" s="2">
        <v>0.56126616633996051</v>
      </c>
      <c r="O144" s="2">
        <v>-1.3892800000000001</v>
      </c>
      <c r="P144" s="2">
        <v>14.456</v>
      </c>
      <c r="Q144" s="2">
        <v>15.3743</v>
      </c>
      <c r="R144" s="2">
        <v>16.450700000000001</v>
      </c>
      <c r="S144" s="2">
        <v>16.447600000000001</v>
      </c>
      <c r="T144" s="2">
        <v>16.403500000000001</v>
      </c>
      <c r="U144" s="2">
        <v>15.9297</v>
      </c>
    </row>
    <row r="145" spans="1:21" x14ac:dyDescent="0.25">
      <c r="A145" s="2" t="s">
        <v>1136</v>
      </c>
      <c r="B145" s="2" t="s">
        <v>141</v>
      </c>
      <c r="C145" s="2" t="s">
        <v>142</v>
      </c>
      <c r="F145" s="2">
        <v>9</v>
      </c>
      <c r="G145" s="2">
        <v>9</v>
      </c>
      <c r="H145" s="2">
        <v>9</v>
      </c>
      <c r="I145" s="2">
        <v>0.23357900000000001</v>
      </c>
      <c r="J145" s="2">
        <v>-0.82258200000000004</v>
      </c>
      <c r="K145" s="2">
        <f t="shared" si="4"/>
        <v>0.82258200000000004</v>
      </c>
      <c r="L145" s="2">
        <f t="shared" si="5"/>
        <v>1.7685683793415452</v>
      </c>
      <c r="M145" s="2">
        <v>0.58401096336989877</v>
      </c>
      <c r="N145" s="2">
        <v>0.56542908472236142</v>
      </c>
      <c r="O145" s="2">
        <v>-0.59476799999999996</v>
      </c>
      <c r="P145" s="2">
        <v>11.5718</v>
      </c>
      <c r="Q145" s="2">
        <v>15.512700000000001</v>
      </c>
      <c r="R145" s="2">
        <v>14.540699999999999</v>
      </c>
      <c r="S145" s="2">
        <v>13.2874</v>
      </c>
      <c r="T145" s="2">
        <v>15.224399999999999</v>
      </c>
      <c r="U145" s="2">
        <v>15.581200000000001</v>
      </c>
    </row>
    <row r="146" spans="1:21" x14ac:dyDescent="0.25">
      <c r="A146" s="2" t="s">
        <v>1050</v>
      </c>
      <c r="B146" s="2" t="s">
        <v>807</v>
      </c>
      <c r="C146" s="2" t="s">
        <v>808</v>
      </c>
      <c r="F146" s="2">
        <v>2</v>
      </c>
      <c r="G146" s="2">
        <v>2</v>
      </c>
      <c r="H146" s="2">
        <v>2</v>
      </c>
      <c r="I146" s="2">
        <v>0.41621999999999998</v>
      </c>
      <c r="J146" s="2">
        <v>-0.82247899999999996</v>
      </c>
      <c r="K146" s="2">
        <f t="shared" si="4"/>
        <v>0.82247899999999996</v>
      </c>
      <c r="L146" s="2">
        <f t="shared" si="5"/>
        <v>1.7684421183956116</v>
      </c>
      <c r="M146" s="2">
        <v>0.38351292062750358</v>
      </c>
      <c r="N146" s="2">
        <v>0.56546945449774322</v>
      </c>
      <c r="O146" s="2">
        <v>-0.97785699999999998</v>
      </c>
      <c r="P146" s="2">
        <v>13.51</v>
      </c>
      <c r="Q146" s="2">
        <v>12.4282</v>
      </c>
      <c r="R146" s="2">
        <v>13.796900000000001</v>
      </c>
      <c r="S146" s="2">
        <v>12.704800000000001</v>
      </c>
      <c r="T146" s="2">
        <v>14.292</v>
      </c>
      <c r="U146" s="2">
        <v>15.2057</v>
      </c>
    </row>
    <row r="147" spans="1:21" x14ac:dyDescent="0.25">
      <c r="A147" s="2" t="s">
        <v>1098</v>
      </c>
      <c r="B147" s="2" t="s">
        <v>111</v>
      </c>
      <c r="C147" s="2" t="s">
        <v>112</v>
      </c>
      <c r="F147" s="2">
        <v>10</v>
      </c>
      <c r="G147" s="2">
        <v>10</v>
      </c>
      <c r="H147" s="2">
        <v>10</v>
      </c>
      <c r="I147" s="2">
        <v>0.59401599999999999</v>
      </c>
      <c r="J147" s="2">
        <v>-0.82072800000000001</v>
      </c>
      <c r="K147" s="2">
        <f t="shared" si="4"/>
        <v>0.82072800000000001</v>
      </c>
      <c r="L147" s="2">
        <f t="shared" si="5"/>
        <v>1.7662970609275395</v>
      </c>
      <c r="M147" s="2">
        <v>0.25467364256194241</v>
      </c>
      <c r="N147" s="2">
        <v>0.566156181834367</v>
      </c>
      <c r="O147" s="2">
        <v>-1.3287100000000001</v>
      </c>
      <c r="P147" s="2">
        <v>14.6389</v>
      </c>
      <c r="Q147" s="2">
        <v>16.339700000000001</v>
      </c>
      <c r="R147" s="2">
        <v>16.581199999999999</v>
      </c>
      <c r="S147" s="2">
        <v>16.848400000000002</v>
      </c>
      <c r="T147" s="2">
        <v>16.6221</v>
      </c>
      <c r="U147" s="2">
        <v>16.551500000000001</v>
      </c>
    </row>
    <row r="148" spans="1:21" x14ac:dyDescent="0.25">
      <c r="A148" s="2" t="s">
        <v>1108</v>
      </c>
      <c r="B148" s="2" t="s">
        <v>521</v>
      </c>
      <c r="C148" s="2" t="s">
        <v>522</v>
      </c>
      <c r="F148" s="2">
        <v>3</v>
      </c>
      <c r="G148" s="2">
        <v>3</v>
      </c>
      <c r="H148" s="2">
        <v>3</v>
      </c>
      <c r="I148" s="2">
        <v>0.51492300000000002</v>
      </c>
      <c r="J148" s="2">
        <v>-0.79374599999999995</v>
      </c>
      <c r="K148" s="2">
        <f t="shared" si="4"/>
        <v>0.79374599999999995</v>
      </c>
      <c r="L148" s="2">
        <f t="shared" si="5"/>
        <v>1.7335698889136202</v>
      </c>
      <c r="M148" s="2">
        <v>0.30554627958518005</v>
      </c>
      <c r="N148" s="2">
        <v>0.57684435245161769</v>
      </c>
      <c r="O148" s="2">
        <v>-1.1739299999999999</v>
      </c>
      <c r="P148" s="2">
        <v>12.948700000000001</v>
      </c>
      <c r="Q148" s="2">
        <v>14.9024</v>
      </c>
      <c r="R148" s="2">
        <v>14.9336</v>
      </c>
      <c r="S148" s="2">
        <v>15.305999999999999</v>
      </c>
      <c r="T148" s="2">
        <v>15.1073</v>
      </c>
      <c r="U148" s="2">
        <v>14.752599999999999</v>
      </c>
    </row>
    <row r="149" spans="1:21" x14ac:dyDescent="0.25">
      <c r="A149" s="2" t="s">
        <v>1083</v>
      </c>
      <c r="B149" s="2" t="s">
        <v>513</v>
      </c>
      <c r="C149" s="2" t="s">
        <v>514</v>
      </c>
      <c r="F149" s="2">
        <v>3</v>
      </c>
      <c r="G149" s="2">
        <v>3</v>
      </c>
      <c r="H149" s="2">
        <v>3</v>
      </c>
      <c r="I149" s="2">
        <v>0.37877300000000003</v>
      </c>
      <c r="J149" s="2">
        <v>-0.78555799999999998</v>
      </c>
      <c r="K149" s="2">
        <f t="shared" si="4"/>
        <v>0.78555799999999998</v>
      </c>
      <c r="L149" s="2">
        <f t="shared" si="5"/>
        <v>1.7237588992976591</v>
      </c>
      <c r="M149" s="2">
        <v>0.41804881815652678</v>
      </c>
      <c r="N149" s="2">
        <v>0.58012753431320774</v>
      </c>
      <c r="O149" s="2">
        <v>-0.90202400000000005</v>
      </c>
      <c r="P149" s="2">
        <v>12.3826</v>
      </c>
      <c r="Q149" s="2">
        <v>14.6622</v>
      </c>
      <c r="R149" s="2">
        <v>14.0967</v>
      </c>
      <c r="S149" s="2">
        <v>13.4902</v>
      </c>
      <c r="T149" s="2">
        <v>14.6839</v>
      </c>
      <c r="U149" s="2">
        <v>15.3241</v>
      </c>
    </row>
    <row r="150" spans="1:21" x14ac:dyDescent="0.25">
      <c r="A150" s="2" t="s">
        <v>1045</v>
      </c>
      <c r="B150" s="2" t="s">
        <v>553</v>
      </c>
      <c r="C150" s="2" t="s">
        <v>554</v>
      </c>
      <c r="F150" s="2">
        <v>3</v>
      </c>
      <c r="G150" s="2">
        <v>3</v>
      </c>
      <c r="H150" s="2">
        <v>3</v>
      </c>
      <c r="I150" s="2">
        <v>0.39835399999999999</v>
      </c>
      <c r="J150" s="2">
        <v>-0.77812000000000003</v>
      </c>
      <c r="K150" s="2">
        <f t="shared" si="4"/>
        <v>0.77812000000000003</v>
      </c>
      <c r="L150" s="2">
        <f t="shared" si="5"/>
        <v>1.7148947082680772</v>
      </c>
      <c r="M150" s="2">
        <v>0.39961888157532049</v>
      </c>
      <c r="N150" s="2">
        <v>0.58312617980489867</v>
      </c>
      <c r="O150" s="2">
        <v>-0.94180299999999995</v>
      </c>
      <c r="P150" s="2">
        <v>12.6462</v>
      </c>
      <c r="Q150" s="2">
        <v>12.3421</v>
      </c>
      <c r="R150" s="2">
        <v>12.952199999999999</v>
      </c>
      <c r="S150" s="2">
        <v>11.8908</v>
      </c>
      <c r="T150" s="2">
        <v>13.7567</v>
      </c>
      <c r="U150" s="2">
        <v>14.6274</v>
      </c>
    </row>
    <row r="151" spans="1:21" x14ac:dyDescent="0.25">
      <c r="A151" s="2" t="s">
        <v>1029</v>
      </c>
      <c r="B151" s="2" t="s">
        <v>919</v>
      </c>
      <c r="C151" s="2" t="s">
        <v>920</v>
      </c>
      <c r="F151" s="2">
        <v>2</v>
      </c>
      <c r="G151" s="2">
        <v>2</v>
      </c>
      <c r="H151" s="2">
        <v>2</v>
      </c>
      <c r="I151" s="2">
        <v>0.32960600000000001</v>
      </c>
      <c r="J151" s="2">
        <v>-0.77613299999999996</v>
      </c>
      <c r="K151" s="2">
        <f t="shared" si="4"/>
        <v>0.77613299999999996</v>
      </c>
      <c r="L151" s="2">
        <f t="shared" si="5"/>
        <v>1.7125344379254459</v>
      </c>
      <c r="M151" s="2">
        <v>0.46815967181479684</v>
      </c>
      <c r="N151" s="2">
        <v>0.5839298631631572</v>
      </c>
      <c r="O151" s="2">
        <v>-0.80071000000000003</v>
      </c>
      <c r="P151" s="2">
        <v>12.3398</v>
      </c>
      <c r="Q151" s="2">
        <v>12.5161</v>
      </c>
      <c r="R151" s="2">
        <v>12.875299999999999</v>
      </c>
      <c r="S151" s="2">
        <v>12.4512</v>
      </c>
      <c r="T151" s="2">
        <v>12.343299999999999</v>
      </c>
      <c r="U151" s="2">
        <v>15.265000000000001</v>
      </c>
    </row>
    <row r="152" spans="1:21" x14ac:dyDescent="0.25">
      <c r="A152" s="2" t="s">
        <v>1161</v>
      </c>
      <c r="B152" s="2" t="s">
        <v>927</v>
      </c>
      <c r="C152" s="2" t="s">
        <v>928</v>
      </c>
      <c r="F152" s="2">
        <v>2</v>
      </c>
      <c r="G152" s="2">
        <v>2</v>
      </c>
      <c r="H152" s="2">
        <v>2</v>
      </c>
      <c r="I152" s="2">
        <v>0.264816</v>
      </c>
      <c r="J152" s="2">
        <v>-0.76106499999999999</v>
      </c>
      <c r="K152" s="2">
        <f t="shared" si="4"/>
        <v>0.76106499999999999</v>
      </c>
      <c r="L152" s="2">
        <f t="shared" si="5"/>
        <v>1.6947412240037507</v>
      </c>
      <c r="M152" s="2">
        <v>0.5434805421974962</v>
      </c>
      <c r="N152" s="2">
        <v>0.59006058614514878</v>
      </c>
      <c r="O152" s="2">
        <v>-0.66318200000000005</v>
      </c>
      <c r="P152" s="2">
        <v>12.115</v>
      </c>
      <c r="Q152" s="2">
        <v>12.479799999999999</v>
      </c>
      <c r="R152" s="2">
        <v>15.2056</v>
      </c>
      <c r="S152" s="2">
        <v>12.8216</v>
      </c>
      <c r="T152" s="2">
        <v>14.545299999999999</v>
      </c>
      <c r="U152" s="2">
        <v>14.716699999999999</v>
      </c>
    </row>
    <row r="153" spans="1:21" x14ac:dyDescent="0.25">
      <c r="A153" s="2" t="s">
        <v>1137</v>
      </c>
      <c r="B153" s="2" t="s">
        <v>469</v>
      </c>
      <c r="C153" s="2" t="s">
        <v>470</v>
      </c>
      <c r="F153" s="2">
        <v>4</v>
      </c>
      <c r="G153" s="2">
        <v>4</v>
      </c>
      <c r="H153" s="2">
        <v>4</v>
      </c>
      <c r="I153" s="2">
        <v>0.38573400000000002</v>
      </c>
      <c r="J153" s="2">
        <v>-0.76049299999999997</v>
      </c>
      <c r="K153" s="2">
        <f t="shared" si="4"/>
        <v>0.76049299999999997</v>
      </c>
      <c r="L153" s="2">
        <f t="shared" si="5"/>
        <v>1.6940694258719908</v>
      </c>
      <c r="M153" s="2">
        <v>0.41140162236005123</v>
      </c>
      <c r="N153" s="2">
        <v>0.5902945798607212</v>
      </c>
      <c r="O153" s="2">
        <v>-0.91620000000000001</v>
      </c>
      <c r="P153" s="2">
        <v>12.721</v>
      </c>
      <c r="Q153" s="2">
        <v>15.170299999999999</v>
      </c>
      <c r="R153" s="2">
        <v>15.2438</v>
      </c>
      <c r="S153" s="2">
        <v>15.0541</v>
      </c>
      <c r="T153" s="2">
        <v>15.1882</v>
      </c>
      <c r="U153" s="2">
        <v>15.174300000000001</v>
      </c>
    </row>
    <row r="154" spans="1:21" x14ac:dyDescent="0.25">
      <c r="A154" s="2" t="s">
        <v>1068</v>
      </c>
      <c r="B154" s="2" t="s">
        <v>903</v>
      </c>
      <c r="C154" s="2" t="s">
        <v>904</v>
      </c>
      <c r="F154" s="2">
        <v>2</v>
      </c>
      <c r="G154" s="2">
        <v>2</v>
      </c>
      <c r="H154" s="2">
        <v>2</v>
      </c>
      <c r="I154" s="2">
        <v>0.22223799999999999</v>
      </c>
      <c r="J154" s="2">
        <v>-0.76000900000000005</v>
      </c>
      <c r="K154" s="2">
        <f t="shared" si="4"/>
        <v>0.76000900000000005</v>
      </c>
      <c r="L154" s="2">
        <f t="shared" si="5"/>
        <v>1.6935011893022736</v>
      </c>
      <c r="M154" s="2">
        <v>0.59946247164602129</v>
      </c>
      <c r="N154" s="2">
        <v>0.59049264701845428</v>
      </c>
      <c r="O154" s="2">
        <v>-0.569519</v>
      </c>
      <c r="P154" s="2">
        <v>11.956099999999999</v>
      </c>
      <c r="Q154" s="2">
        <v>14.687799999999999</v>
      </c>
      <c r="R154" s="2">
        <v>14.553900000000001</v>
      </c>
      <c r="S154" s="2">
        <v>15.5342</v>
      </c>
      <c r="T154" s="2">
        <v>12.503</v>
      </c>
      <c r="U154" s="2">
        <v>15.4405</v>
      </c>
    </row>
    <row r="155" spans="1:21" x14ac:dyDescent="0.25">
      <c r="A155" s="2" t="s">
        <v>1165</v>
      </c>
      <c r="B155" s="2" t="s">
        <v>485</v>
      </c>
      <c r="C155" s="2" t="s">
        <v>486</v>
      </c>
      <c r="F155" s="2">
        <v>4</v>
      </c>
      <c r="G155" s="2">
        <v>4</v>
      </c>
      <c r="H155" s="2">
        <v>3</v>
      </c>
      <c r="I155" s="2">
        <v>0.302317</v>
      </c>
      <c r="J155" s="2">
        <v>-0.74739699999999998</v>
      </c>
      <c r="K155" s="2">
        <f t="shared" si="4"/>
        <v>0.74739699999999998</v>
      </c>
      <c r="L155" s="2">
        <f t="shared" si="5"/>
        <v>1.678761171201236</v>
      </c>
      <c r="M155" s="2">
        <v>0.49852047482321754</v>
      </c>
      <c r="N155" s="2">
        <v>0.59567734657840032</v>
      </c>
      <c r="O155" s="2">
        <v>-0.74341999999999997</v>
      </c>
      <c r="P155" s="2">
        <v>11.992900000000001</v>
      </c>
      <c r="Q155" s="2">
        <v>14.718500000000001</v>
      </c>
      <c r="R155" s="2">
        <v>15.1554</v>
      </c>
      <c r="S155" s="2">
        <v>14.431699999999999</v>
      </c>
      <c r="T155" s="2">
        <v>15.039199999999999</v>
      </c>
      <c r="U155" s="2">
        <v>14.6381</v>
      </c>
    </row>
    <row r="156" spans="1:21" x14ac:dyDescent="0.25">
      <c r="A156" s="2" t="s">
        <v>1141</v>
      </c>
      <c r="B156" s="2" t="s">
        <v>579</v>
      </c>
      <c r="C156" s="2" t="s">
        <v>580</v>
      </c>
      <c r="F156" s="2">
        <v>3</v>
      </c>
      <c r="G156" s="2">
        <v>3</v>
      </c>
      <c r="H156" s="2">
        <v>2</v>
      </c>
      <c r="I156" s="2">
        <v>0.32917200000000002</v>
      </c>
      <c r="J156" s="2">
        <v>-0.72862300000000002</v>
      </c>
      <c r="K156" s="2">
        <f t="shared" si="4"/>
        <v>0.72862300000000002</v>
      </c>
      <c r="L156" s="2">
        <f t="shared" si="5"/>
        <v>1.6570567361487458</v>
      </c>
      <c r="M156" s="2">
        <v>0.4686277478821374</v>
      </c>
      <c r="N156" s="2">
        <v>0.60347963843661356</v>
      </c>
      <c r="O156" s="2">
        <v>-0.79980499999999999</v>
      </c>
      <c r="P156" s="2">
        <v>12.543900000000001</v>
      </c>
      <c r="Q156" s="2">
        <v>15.430300000000001</v>
      </c>
      <c r="R156" s="2">
        <v>14.7331</v>
      </c>
      <c r="S156" s="2">
        <v>14.513299999999999</v>
      </c>
      <c r="T156" s="2">
        <v>14.9277</v>
      </c>
      <c r="U156" s="2">
        <v>15.452199999999999</v>
      </c>
    </row>
    <row r="157" spans="1:21" x14ac:dyDescent="0.25">
      <c r="A157" s="2" t="s">
        <v>1120</v>
      </c>
      <c r="B157" s="2" t="s">
        <v>797</v>
      </c>
      <c r="C157" s="2" t="s">
        <v>798</v>
      </c>
      <c r="F157" s="2">
        <v>2</v>
      </c>
      <c r="G157" s="2">
        <v>2</v>
      </c>
      <c r="H157" s="2">
        <v>2</v>
      </c>
      <c r="I157" s="2">
        <v>0.45626499999999998</v>
      </c>
      <c r="J157" s="2">
        <v>-0.71254600000000001</v>
      </c>
      <c r="K157" s="2">
        <f t="shared" si="4"/>
        <v>0.71254600000000001</v>
      </c>
      <c r="L157" s="2">
        <f t="shared" si="5"/>
        <v>1.6386934556175436</v>
      </c>
      <c r="M157" s="2">
        <v>0.34973170085279931</v>
      </c>
      <c r="N157" s="2">
        <v>0.61024226134054382</v>
      </c>
      <c r="O157" s="2">
        <v>-1.05796</v>
      </c>
      <c r="P157" s="2">
        <v>13.2803</v>
      </c>
      <c r="Q157" s="2">
        <v>14.808400000000001</v>
      </c>
      <c r="R157" s="2">
        <v>15.4442</v>
      </c>
      <c r="S157" s="2">
        <v>15.569900000000001</v>
      </c>
      <c r="T157" s="2">
        <v>15.2346</v>
      </c>
      <c r="U157" s="2">
        <v>14.866099999999999</v>
      </c>
    </row>
    <row r="158" spans="1:21" x14ac:dyDescent="0.25">
      <c r="A158" s="2" t="s">
        <v>1086</v>
      </c>
      <c r="B158" s="2" t="s">
        <v>889</v>
      </c>
      <c r="C158" s="2" t="s">
        <v>890</v>
      </c>
      <c r="F158" s="2">
        <v>2</v>
      </c>
      <c r="G158" s="2">
        <v>2</v>
      </c>
      <c r="H158" s="2">
        <v>2</v>
      </c>
      <c r="I158" s="2">
        <v>0.44381900000000002</v>
      </c>
      <c r="J158" s="2">
        <v>-0.69823999999999997</v>
      </c>
      <c r="K158" s="2">
        <f t="shared" si="4"/>
        <v>0.69823999999999997</v>
      </c>
      <c r="L158" s="2">
        <f t="shared" si="5"/>
        <v>1.6225242042430017</v>
      </c>
      <c r="M158" s="2">
        <v>0.35989929837909884</v>
      </c>
      <c r="N158" s="2">
        <v>0.61632362548733499</v>
      </c>
      <c r="O158" s="2">
        <v>-1.0331600000000001</v>
      </c>
      <c r="P158" s="2">
        <v>12.016500000000001</v>
      </c>
      <c r="Q158" s="2">
        <v>12.6821</v>
      </c>
      <c r="R158" s="2">
        <v>13.7296</v>
      </c>
      <c r="S158" s="2">
        <v>12.596399999999999</v>
      </c>
      <c r="T158" s="2">
        <v>14.002700000000001</v>
      </c>
      <c r="U158" s="2">
        <v>13.9239</v>
      </c>
    </row>
    <row r="159" spans="1:21" x14ac:dyDescent="0.25">
      <c r="A159" s="2" t="s">
        <v>1079</v>
      </c>
      <c r="B159" s="2" t="s">
        <v>117</v>
      </c>
      <c r="C159" s="2" t="s">
        <v>118</v>
      </c>
      <c r="F159" s="2">
        <v>10</v>
      </c>
      <c r="G159" s="2">
        <v>10</v>
      </c>
      <c r="H159" s="2">
        <v>9</v>
      </c>
      <c r="I159" s="2">
        <v>0.29957499999999998</v>
      </c>
      <c r="J159" s="2">
        <v>-0.69577999999999995</v>
      </c>
      <c r="K159" s="2">
        <f t="shared" si="4"/>
        <v>0.69577999999999995</v>
      </c>
      <c r="L159" s="2">
        <f t="shared" si="5"/>
        <v>1.6197599273843386</v>
      </c>
      <c r="M159" s="2">
        <v>0.5016779348453938</v>
      </c>
      <c r="N159" s="2">
        <v>0.61737544131916211</v>
      </c>
      <c r="O159" s="2">
        <v>-0.73761600000000005</v>
      </c>
      <c r="P159" s="2">
        <v>12.273899999999999</v>
      </c>
      <c r="Q159" s="2">
        <v>14.136699999999999</v>
      </c>
      <c r="R159" s="2">
        <v>14.506500000000001</v>
      </c>
      <c r="S159" s="2">
        <v>13.6782</v>
      </c>
      <c r="T159" s="2">
        <v>15.619199999999999</v>
      </c>
      <c r="U159" s="2">
        <v>13.707000000000001</v>
      </c>
    </row>
    <row r="160" spans="1:21" x14ac:dyDescent="0.25">
      <c r="A160" s="2" t="s">
        <v>1111</v>
      </c>
      <c r="B160" s="2" t="s">
        <v>971</v>
      </c>
      <c r="C160" s="2" t="s">
        <v>972</v>
      </c>
      <c r="F160" s="2">
        <v>2</v>
      </c>
      <c r="G160" s="2">
        <v>2</v>
      </c>
      <c r="H160" s="2">
        <v>2</v>
      </c>
      <c r="I160" s="2">
        <v>0.30307800000000001</v>
      </c>
      <c r="J160" s="2">
        <v>-0.68995700000000004</v>
      </c>
      <c r="K160" s="2">
        <f t="shared" si="4"/>
        <v>0.68995700000000004</v>
      </c>
      <c r="L160" s="2">
        <f t="shared" si="5"/>
        <v>1.6132354347151749</v>
      </c>
      <c r="M160" s="2">
        <v>0.49764769861076125</v>
      </c>
      <c r="N160" s="2">
        <v>0.61987232519260593</v>
      </c>
      <c r="O160" s="2">
        <v>-0.74502900000000005</v>
      </c>
      <c r="P160" s="2">
        <v>12.009600000000001</v>
      </c>
      <c r="Q160" s="2">
        <v>11.8591</v>
      </c>
      <c r="R160" s="2">
        <v>14.0199</v>
      </c>
      <c r="S160" s="2">
        <v>12.156499999999999</v>
      </c>
      <c r="T160" s="2">
        <v>14.2217</v>
      </c>
      <c r="U160" s="2">
        <v>13.580399999999999</v>
      </c>
    </row>
    <row r="161" spans="1:21" x14ac:dyDescent="0.25">
      <c r="A161" s="2" t="s">
        <v>1042</v>
      </c>
      <c r="B161" s="2" t="s">
        <v>831</v>
      </c>
      <c r="C161" s="2" t="s">
        <v>832</v>
      </c>
      <c r="F161" s="2">
        <v>2</v>
      </c>
      <c r="G161" s="2">
        <v>2</v>
      </c>
      <c r="H161" s="2">
        <v>1</v>
      </c>
      <c r="I161" s="2">
        <v>0.230324</v>
      </c>
      <c r="J161" s="2">
        <v>-0.68907600000000002</v>
      </c>
      <c r="K161" s="2">
        <f t="shared" si="4"/>
        <v>0.68907600000000002</v>
      </c>
      <c r="L161" s="2">
        <f t="shared" si="5"/>
        <v>1.6122505927973081</v>
      </c>
      <c r="M161" s="2">
        <v>0.58840451969198015</v>
      </c>
      <c r="N161" s="2">
        <v>0.62025097368081406</v>
      </c>
      <c r="O161" s="2">
        <v>-0.58754399999999996</v>
      </c>
      <c r="P161" s="2">
        <v>12.587999999999999</v>
      </c>
      <c r="Q161" s="2">
        <v>13.8588</v>
      </c>
      <c r="R161" s="2">
        <v>12.729900000000001</v>
      </c>
      <c r="S161" s="2">
        <v>11.555300000000001</v>
      </c>
      <c r="T161" s="2">
        <v>15.0337</v>
      </c>
      <c r="U161" s="2">
        <v>14.6548</v>
      </c>
    </row>
    <row r="162" spans="1:21" x14ac:dyDescent="0.25">
      <c r="A162" s="2" t="s">
        <v>1187</v>
      </c>
      <c r="B162" s="2" t="s">
        <v>33</v>
      </c>
      <c r="C162" s="2" t="s">
        <v>34</v>
      </c>
      <c r="F162" s="2">
        <v>17</v>
      </c>
      <c r="G162" s="2">
        <v>15</v>
      </c>
      <c r="H162" s="2">
        <v>14</v>
      </c>
      <c r="I162" s="2">
        <v>0.242341</v>
      </c>
      <c r="J162" s="2">
        <v>-0.66416600000000003</v>
      </c>
      <c r="K162" s="2">
        <f t="shared" si="4"/>
        <v>0.66416600000000003</v>
      </c>
      <c r="L162" s="2">
        <f t="shared" si="5"/>
        <v>1.5846519452671024</v>
      </c>
      <c r="M162" s="2">
        <v>0.57234645865049494</v>
      </c>
      <c r="N162" s="2">
        <v>0.63105340133946208</v>
      </c>
      <c r="O162" s="2">
        <v>-0.61411899999999997</v>
      </c>
      <c r="P162" s="2">
        <v>13.280799999999999</v>
      </c>
      <c r="Q162" s="2">
        <v>16.526599999999998</v>
      </c>
      <c r="R162" s="2">
        <v>16.392099999999999</v>
      </c>
      <c r="S162" s="2">
        <v>15.6523</v>
      </c>
      <c r="T162" s="2">
        <v>16.366499999999998</v>
      </c>
      <c r="U162" s="2">
        <v>16.173200000000001</v>
      </c>
    </row>
    <row r="163" spans="1:21" x14ac:dyDescent="0.25">
      <c r="A163" s="2" t="s">
        <v>1099</v>
      </c>
      <c r="B163" s="2" t="s">
        <v>501</v>
      </c>
      <c r="C163" s="2" t="s">
        <v>502</v>
      </c>
      <c r="F163" s="2">
        <v>4</v>
      </c>
      <c r="G163" s="2">
        <v>4</v>
      </c>
      <c r="H163" s="2">
        <v>4</v>
      </c>
      <c r="I163" s="2">
        <v>0.85610699999999995</v>
      </c>
      <c r="J163" s="2">
        <v>-0.66186800000000001</v>
      </c>
      <c r="K163" s="2">
        <f t="shared" si="4"/>
        <v>0.66186800000000001</v>
      </c>
      <c r="L163" s="2">
        <f t="shared" si="5"/>
        <v>1.5821298381019404</v>
      </c>
      <c r="M163" s="2">
        <v>0.13928136039818637</v>
      </c>
      <c r="N163" s="2">
        <v>0.63205937712399529</v>
      </c>
      <c r="O163" s="2">
        <v>-1.84196</v>
      </c>
      <c r="P163" s="2">
        <v>14.3788</v>
      </c>
      <c r="Q163" s="2">
        <v>15.2621</v>
      </c>
      <c r="R163" s="2">
        <v>15.4413</v>
      </c>
      <c r="S163" s="2">
        <v>15.470700000000001</v>
      </c>
      <c r="T163" s="2">
        <v>15.9659</v>
      </c>
      <c r="U163" s="2">
        <v>15.6312</v>
      </c>
    </row>
    <row r="164" spans="1:21" x14ac:dyDescent="0.25">
      <c r="A164" s="2" t="s">
        <v>1159</v>
      </c>
      <c r="B164" s="2" t="s">
        <v>803</v>
      </c>
      <c r="C164" s="2" t="s">
        <v>804</v>
      </c>
      <c r="F164" s="2">
        <v>2</v>
      </c>
      <c r="G164" s="2">
        <v>2</v>
      </c>
      <c r="H164" s="2">
        <v>2</v>
      </c>
      <c r="I164" s="2">
        <v>0.23033799999999999</v>
      </c>
      <c r="J164" s="2">
        <v>-0.64995700000000001</v>
      </c>
      <c r="K164" s="2">
        <f t="shared" si="4"/>
        <v>0.64995700000000001</v>
      </c>
      <c r="L164" s="2">
        <f t="shared" si="5"/>
        <v>1.5691214269165241</v>
      </c>
      <c r="M164" s="2">
        <v>0.58838555207704402</v>
      </c>
      <c r="N164" s="2">
        <v>0.6372993082919638</v>
      </c>
      <c r="O164" s="2">
        <v>-0.58757599999999999</v>
      </c>
      <c r="P164" s="2">
        <v>12.939299999999999</v>
      </c>
      <c r="Q164" s="2">
        <v>10.0501</v>
      </c>
      <c r="R164" s="2">
        <v>13.1737</v>
      </c>
      <c r="S164" s="2">
        <v>11.8263</v>
      </c>
      <c r="T164" s="2">
        <v>12.886200000000001</v>
      </c>
      <c r="U164" s="2">
        <v>13.400499999999999</v>
      </c>
    </row>
    <row r="165" spans="1:21" x14ac:dyDescent="0.25">
      <c r="A165" s="2" t="s">
        <v>1084</v>
      </c>
      <c r="B165" s="2" t="s">
        <v>475</v>
      </c>
      <c r="C165" s="2" t="s">
        <v>476</v>
      </c>
      <c r="F165" s="2">
        <v>4</v>
      </c>
      <c r="G165" s="2">
        <v>4</v>
      </c>
      <c r="H165" s="2">
        <v>4</v>
      </c>
      <c r="I165" s="2">
        <v>0.80386199999999997</v>
      </c>
      <c r="J165" s="2">
        <v>-0.64943200000000001</v>
      </c>
      <c r="K165" s="2">
        <f t="shared" si="4"/>
        <v>0.64943200000000001</v>
      </c>
      <c r="L165" s="2">
        <f t="shared" si="5"/>
        <v>1.5685505239504296</v>
      </c>
      <c r="M165" s="2">
        <v>0.15708618769909755</v>
      </c>
      <c r="N165" s="2">
        <v>0.63753126515904479</v>
      </c>
      <c r="O165" s="2">
        <v>-1.73865</v>
      </c>
      <c r="P165" s="2">
        <v>15.6464</v>
      </c>
      <c r="Q165" s="2">
        <v>15.1806</v>
      </c>
      <c r="R165" s="2">
        <v>15.944800000000001</v>
      </c>
      <c r="S165" s="2">
        <v>16.547499999999999</v>
      </c>
      <c r="T165" s="2">
        <v>16.532699999999998</v>
      </c>
      <c r="U165" s="2">
        <v>15.639799999999999</v>
      </c>
    </row>
    <row r="166" spans="1:21" x14ac:dyDescent="0.25">
      <c r="A166" s="2" t="s">
        <v>1089</v>
      </c>
      <c r="B166" s="2" t="s">
        <v>967</v>
      </c>
      <c r="C166" s="2" t="s">
        <v>968</v>
      </c>
      <c r="F166" s="2">
        <v>2</v>
      </c>
      <c r="G166" s="2">
        <v>2</v>
      </c>
      <c r="H166" s="2">
        <v>2</v>
      </c>
      <c r="I166" s="2">
        <v>0.319795</v>
      </c>
      <c r="J166" s="2">
        <v>-0.64853899999999998</v>
      </c>
      <c r="K166" s="2">
        <f t="shared" si="4"/>
        <v>0.64853899999999998</v>
      </c>
      <c r="L166" s="2">
        <f t="shared" si="5"/>
        <v>1.5675799222918307</v>
      </c>
      <c r="M166" s="2">
        <v>0.47885607338906377</v>
      </c>
      <c r="N166" s="2">
        <v>0.63792600669315891</v>
      </c>
      <c r="O166" s="2">
        <v>-0.78020900000000004</v>
      </c>
      <c r="P166" s="2">
        <v>12.686299999999999</v>
      </c>
      <c r="Q166" s="2">
        <v>10.697800000000001</v>
      </c>
      <c r="R166" s="2">
        <v>11.933400000000001</v>
      </c>
      <c r="S166" s="2">
        <v>12.853</v>
      </c>
      <c r="T166" s="2">
        <v>13.1669</v>
      </c>
      <c r="U166" s="2">
        <v>11.2433</v>
      </c>
    </row>
    <row r="167" spans="1:21" x14ac:dyDescent="0.25">
      <c r="A167" s="2" t="s">
        <v>1085</v>
      </c>
      <c r="B167" s="2" t="s">
        <v>649</v>
      </c>
      <c r="C167" s="2" t="s">
        <v>650</v>
      </c>
      <c r="F167" s="2">
        <v>3</v>
      </c>
      <c r="G167" s="2">
        <v>3</v>
      </c>
      <c r="H167" s="2">
        <v>3</v>
      </c>
      <c r="I167" s="2">
        <v>0.59698200000000001</v>
      </c>
      <c r="J167" s="2">
        <v>-0.64236599999999999</v>
      </c>
      <c r="K167" s="2">
        <f t="shared" si="4"/>
        <v>0.64236599999999999</v>
      </c>
      <c r="L167" s="2">
        <f t="shared" si="5"/>
        <v>1.5608868944347727</v>
      </c>
      <c r="M167" s="2">
        <v>0.25294028292481296</v>
      </c>
      <c r="N167" s="2">
        <v>0.64066141087187445</v>
      </c>
      <c r="O167" s="2">
        <v>-1.3345</v>
      </c>
      <c r="P167" s="2">
        <v>12.351000000000001</v>
      </c>
      <c r="Q167" s="2">
        <v>13.059100000000001</v>
      </c>
      <c r="R167" s="2">
        <v>13.429399999999999</v>
      </c>
      <c r="S167" s="2">
        <v>12.870200000000001</v>
      </c>
      <c r="T167" s="2">
        <v>14.0345</v>
      </c>
      <c r="U167" s="2">
        <v>13.862</v>
      </c>
    </row>
    <row r="168" spans="1:21" x14ac:dyDescent="0.25">
      <c r="A168" s="2" t="s">
        <v>1088</v>
      </c>
      <c r="B168" s="2" t="s">
        <v>715</v>
      </c>
      <c r="C168" s="2" t="s">
        <v>716</v>
      </c>
      <c r="F168" s="2">
        <v>2</v>
      </c>
      <c r="G168" s="2">
        <v>2</v>
      </c>
      <c r="H168" s="2">
        <v>2</v>
      </c>
      <c r="I168" s="2">
        <v>1.0898600000000001</v>
      </c>
      <c r="J168" s="2">
        <v>-0.64137999999999995</v>
      </c>
      <c r="K168" s="2">
        <f t="shared" si="4"/>
        <v>0.64137999999999995</v>
      </c>
      <c r="L168" s="2">
        <f t="shared" si="5"/>
        <v>1.5598204814834298</v>
      </c>
      <c r="M168" s="2">
        <v>8.1309258400232551E-2</v>
      </c>
      <c r="N168" s="2">
        <v>0.64109941616420763</v>
      </c>
      <c r="O168" s="2">
        <v>-2.31806</v>
      </c>
      <c r="P168" s="2">
        <v>14.6782</v>
      </c>
      <c r="Q168" s="2">
        <v>14.806699999999999</v>
      </c>
      <c r="R168" s="2">
        <v>14.1839</v>
      </c>
      <c r="S168" s="2">
        <v>15.1052</v>
      </c>
      <c r="T168" s="2">
        <v>14.904500000000001</v>
      </c>
      <c r="U168" s="2">
        <v>15.5832</v>
      </c>
    </row>
    <row r="169" spans="1:21" x14ac:dyDescent="0.25">
      <c r="A169" s="2" t="s">
        <v>1080</v>
      </c>
      <c r="B169" s="2" t="s">
        <v>459</v>
      </c>
      <c r="C169" s="2" t="s">
        <v>460</v>
      </c>
      <c r="F169" s="2">
        <v>4</v>
      </c>
      <c r="G169" s="2">
        <v>4</v>
      </c>
      <c r="H169" s="2">
        <v>4</v>
      </c>
      <c r="I169" s="2">
        <v>0.232603</v>
      </c>
      <c r="J169" s="2">
        <v>-0.63985099999999995</v>
      </c>
      <c r="K169" s="2">
        <f t="shared" si="4"/>
        <v>0.63985099999999995</v>
      </c>
      <c r="L169" s="2">
        <f t="shared" si="5"/>
        <v>1.5581682250636897</v>
      </c>
      <c r="M169" s="2">
        <v>0.5853249005374207</v>
      </c>
      <c r="N169" s="2">
        <v>0.64177922763065287</v>
      </c>
      <c r="O169" s="2">
        <v>-0.59260400000000002</v>
      </c>
      <c r="P169" s="2">
        <v>12.662100000000001</v>
      </c>
      <c r="Q169" s="2">
        <v>13.3453</v>
      </c>
      <c r="R169" s="2">
        <v>14.9588</v>
      </c>
      <c r="S169" s="2">
        <v>12.7029</v>
      </c>
      <c r="T169" s="2">
        <v>14.6387</v>
      </c>
      <c r="U169" s="2">
        <v>15.5441</v>
      </c>
    </row>
    <row r="170" spans="1:21" x14ac:dyDescent="0.25">
      <c r="A170" s="2" t="s">
        <v>1154</v>
      </c>
      <c r="B170" s="2" t="s">
        <v>625</v>
      </c>
      <c r="C170" s="2" t="s">
        <v>626</v>
      </c>
      <c r="F170" s="2">
        <v>3</v>
      </c>
      <c r="G170" s="2">
        <v>3</v>
      </c>
      <c r="H170" s="2">
        <v>3</v>
      </c>
      <c r="I170" s="2">
        <v>0.30956800000000001</v>
      </c>
      <c r="J170" s="2">
        <v>-0.63571100000000003</v>
      </c>
      <c r="K170" s="2">
        <f t="shared" si="4"/>
        <v>0.63571100000000003</v>
      </c>
      <c r="L170" s="2">
        <f t="shared" si="5"/>
        <v>1.5537032692758683</v>
      </c>
      <c r="M170" s="2">
        <v>0.49026625295783899</v>
      </c>
      <c r="N170" s="2">
        <v>0.64362354110644837</v>
      </c>
      <c r="O170" s="2">
        <v>-0.75872600000000001</v>
      </c>
      <c r="P170" s="2">
        <v>12.6227</v>
      </c>
      <c r="Q170" s="2">
        <v>15.264699999999999</v>
      </c>
      <c r="R170" s="2">
        <v>14.7241</v>
      </c>
      <c r="S170" s="2">
        <v>15.236000000000001</v>
      </c>
      <c r="T170" s="2">
        <v>14.8416</v>
      </c>
      <c r="U170" s="2">
        <v>14.4411</v>
      </c>
    </row>
    <row r="171" spans="1:21" x14ac:dyDescent="0.25">
      <c r="A171" s="2" t="s">
        <v>1121</v>
      </c>
      <c r="B171" s="2" t="s">
        <v>923</v>
      </c>
      <c r="C171" s="2" t="s">
        <v>924</v>
      </c>
      <c r="F171" s="2">
        <v>2</v>
      </c>
      <c r="G171" s="2">
        <v>2</v>
      </c>
      <c r="H171" s="2">
        <v>2</v>
      </c>
      <c r="I171" s="2">
        <v>0.51922699999999999</v>
      </c>
      <c r="J171" s="2">
        <v>-0.62220900000000001</v>
      </c>
      <c r="K171" s="2">
        <f t="shared" si="4"/>
        <v>0.62220900000000001</v>
      </c>
      <c r="L171" s="2">
        <f t="shared" si="5"/>
        <v>1.5392301888407021</v>
      </c>
      <c r="M171" s="2">
        <v>0.30253317137655567</v>
      </c>
      <c r="N171" s="2">
        <v>0.64967540738865537</v>
      </c>
      <c r="O171" s="2">
        <v>-1.1823900000000001</v>
      </c>
      <c r="P171" s="2">
        <v>11.7948</v>
      </c>
      <c r="Q171" s="2">
        <v>13.4764</v>
      </c>
      <c r="R171" s="2">
        <v>12.842599999999999</v>
      </c>
      <c r="S171" s="2">
        <v>13.574400000000001</v>
      </c>
      <c r="T171" s="2">
        <v>13.4551</v>
      </c>
      <c r="U171" s="2">
        <v>12.950900000000001</v>
      </c>
    </row>
    <row r="172" spans="1:21" x14ac:dyDescent="0.25">
      <c r="A172" s="2" t="s">
        <v>1143</v>
      </c>
      <c r="B172" s="2" t="s">
        <v>883</v>
      </c>
      <c r="C172" s="2" t="s">
        <v>884</v>
      </c>
      <c r="F172" s="2">
        <v>2</v>
      </c>
      <c r="G172" s="2">
        <v>2</v>
      </c>
      <c r="H172" s="2">
        <v>2</v>
      </c>
      <c r="I172" s="2">
        <v>0.38985199999999998</v>
      </c>
      <c r="J172" s="2">
        <v>-0.58433400000000002</v>
      </c>
      <c r="K172" s="2">
        <f t="shared" si="4"/>
        <v>0.58433400000000002</v>
      </c>
      <c r="L172" s="2">
        <f t="shared" si="5"/>
        <v>1.4993466770640047</v>
      </c>
      <c r="M172" s="2">
        <v>0.40751912956961939</v>
      </c>
      <c r="N172" s="2">
        <v>0.66695715893950758</v>
      </c>
      <c r="O172" s="2">
        <v>-0.92456700000000003</v>
      </c>
      <c r="P172" s="2">
        <v>13.142799999999999</v>
      </c>
      <c r="Q172" s="2">
        <v>14.887700000000001</v>
      </c>
      <c r="R172" s="2">
        <v>15.1562</v>
      </c>
      <c r="S172" s="2">
        <v>14.976100000000001</v>
      </c>
      <c r="T172" s="2">
        <v>14.925700000000001</v>
      </c>
      <c r="U172" s="2">
        <v>15.038</v>
      </c>
    </row>
    <row r="173" spans="1:21" x14ac:dyDescent="0.25">
      <c r="A173" s="2" t="s">
        <v>1093</v>
      </c>
      <c r="B173" s="2" t="s">
        <v>83</v>
      </c>
      <c r="C173" s="2" t="s">
        <v>84</v>
      </c>
      <c r="F173" s="2">
        <v>12</v>
      </c>
      <c r="G173" s="2">
        <v>12</v>
      </c>
      <c r="H173" s="2">
        <v>12</v>
      </c>
      <c r="I173" s="2">
        <v>0.87681799999999999</v>
      </c>
      <c r="J173" s="2">
        <v>-0.58292999999999995</v>
      </c>
      <c r="K173" s="2">
        <f t="shared" si="4"/>
        <v>0.58292999999999995</v>
      </c>
      <c r="L173" s="2">
        <f t="shared" si="5"/>
        <v>1.4978882546695382</v>
      </c>
      <c r="M173" s="2">
        <v>0.13279508461463208</v>
      </c>
      <c r="N173" s="2">
        <v>0.667606543333647</v>
      </c>
      <c r="O173" s="2">
        <v>-1.8831599999999999</v>
      </c>
      <c r="P173" s="2">
        <v>15.5413</v>
      </c>
      <c r="Q173" s="2">
        <v>15.863</v>
      </c>
      <c r="R173" s="2">
        <v>15.563599999999999</v>
      </c>
      <c r="S173" s="2">
        <v>15.663399999999999</v>
      </c>
      <c r="T173" s="2">
        <v>16.444500000000001</v>
      </c>
      <c r="U173" s="2">
        <v>16.608799999999999</v>
      </c>
    </row>
    <row r="174" spans="1:21" x14ac:dyDescent="0.25">
      <c r="A174" s="2" t="s">
        <v>1125</v>
      </c>
      <c r="B174" s="2" t="s">
        <v>705</v>
      </c>
      <c r="C174" s="2" t="s">
        <v>706</v>
      </c>
      <c r="F174" s="2">
        <v>3</v>
      </c>
      <c r="G174" s="2">
        <v>3</v>
      </c>
      <c r="H174" s="2">
        <v>3</v>
      </c>
      <c r="I174" s="2">
        <v>0.38106499999999999</v>
      </c>
      <c r="J174" s="2">
        <v>-0.57867100000000005</v>
      </c>
      <c r="K174" s="2">
        <f t="shared" si="4"/>
        <v>0.57867100000000005</v>
      </c>
      <c r="L174" s="2">
        <f t="shared" si="5"/>
        <v>1.493472838631241</v>
      </c>
      <c r="M174" s="2">
        <v>0.41584836662993335</v>
      </c>
      <c r="N174" s="2">
        <v>0.66958030580354855</v>
      </c>
      <c r="O174" s="2">
        <v>-0.90669699999999998</v>
      </c>
      <c r="P174" s="2">
        <v>12.186400000000001</v>
      </c>
      <c r="Q174" s="2">
        <v>13.916700000000001</v>
      </c>
      <c r="R174" s="2">
        <v>13.705</v>
      </c>
      <c r="S174" s="2">
        <v>13.196300000000001</v>
      </c>
      <c r="T174" s="2">
        <v>14.286099999999999</v>
      </c>
      <c r="U174" s="2">
        <v>14.0618</v>
      </c>
    </row>
    <row r="175" spans="1:21" x14ac:dyDescent="0.25">
      <c r="A175" s="2" t="s">
        <v>1115</v>
      </c>
      <c r="B175" s="2" t="s">
        <v>299</v>
      </c>
      <c r="C175" s="2" t="s">
        <v>300</v>
      </c>
      <c r="F175" s="2">
        <v>5</v>
      </c>
      <c r="G175" s="2">
        <v>5</v>
      </c>
      <c r="H175" s="2">
        <v>5</v>
      </c>
      <c r="I175" s="2">
        <v>0.90939499999999995</v>
      </c>
      <c r="J175" s="2">
        <v>-0.57145599999999996</v>
      </c>
      <c r="K175" s="2">
        <f t="shared" si="4"/>
        <v>0.57145599999999996</v>
      </c>
      <c r="L175" s="2">
        <f t="shared" si="5"/>
        <v>1.4860225411838484</v>
      </c>
      <c r="M175" s="2">
        <v>0.123198380822534</v>
      </c>
      <c r="N175" s="2">
        <v>0.67293730228570037</v>
      </c>
      <c r="O175" s="2">
        <v>-1.9482900000000001</v>
      </c>
      <c r="P175" s="2">
        <v>15.836600000000001</v>
      </c>
      <c r="Q175" s="2">
        <v>16.523299999999999</v>
      </c>
      <c r="R175" s="2">
        <v>16.779699999999998</v>
      </c>
      <c r="S175" s="2">
        <v>17.115400000000001</v>
      </c>
      <c r="T175" s="2">
        <v>16.86</v>
      </c>
      <c r="U175" s="2">
        <v>16.878599999999999</v>
      </c>
    </row>
    <row r="176" spans="1:21" x14ac:dyDescent="0.25">
      <c r="A176" s="2" t="s">
        <v>1100</v>
      </c>
      <c r="B176" s="2" t="s">
        <v>901</v>
      </c>
      <c r="C176" s="2" t="s">
        <v>902</v>
      </c>
      <c r="F176" s="2">
        <v>2</v>
      </c>
      <c r="G176" s="2">
        <v>2</v>
      </c>
      <c r="H176" s="2">
        <v>2</v>
      </c>
      <c r="I176" s="2">
        <v>0.41208299999999998</v>
      </c>
      <c r="J176" s="2">
        <v>-0.57035000000000002</v>
      </c>
      <c r="K176" s="2">
        <f t="shared" si="4"/>
        <v>0.57035000000000002</v>
      </c>
      <c r="L176" s="2">
        <f t="shared" si="5"/>
        <v>1.4848837619833759</v>
      </c>
      <c r="M176" s="2">
        <v>0.38718364141794753</v>
      </c>
      <c r="N176" s="2">
        <v>0.67345338780207875</v>
      </c>
      <c r="O176" s="2">
        <v>-0.96952700000000003</v>
      </c>
      <c r="P176" s="2">
        <v>12.676500000000001</v>
      </c>
      <c r="Q176" s="2">
        <v>12.2814</v>
      </c>
      <c r="R176" s="2">
        <v>13.5258</v>
      </c>
      <c r="S176" s="2">
        <v>12.496700000000001</v>
      </c>
      <c r="T176" s="2">
        <v>14.004899999999999</v>
      </c>
      <c r="U176" s="2">
        <v>13.693199999999999</v>
      </c>
    </row>
    <row r="177" spans="1:21" x14ac:dyDescent="0.25">
      <c r="A177" s="2" t="s">
        <v>1129</v>
      </c>
      <c r="B177" s="2" t="s">
        <v>723</v>
      </c>
      <c r="C177" s="2" t="s">
        <v>724</v>
      </c>
      <c r="F177" s="2">
        <v>2</v>
      </c>
      <c r="G177" s="2">
        <v>2</v>
      </c>
      <c r="H177" s="2">
        <v>2</v>
      </c>
      <c r="I177" s="2">
        <v>0.22898199999999999</v>
      </c>
      <c r="J177" s="2">
        <v>-0.563249</v>
      </c>
      <c r="K177" s="2">
        <f t="shared" si="4"/>
        <v>0.563249</v>
      </c>
      <c r="L177" s="2">
        <f t="shared" si="5"/>
        <v>1.4775930647533819</v>
      </c>
      <c r="M177" s="2">
        <v>0.59022554246654269</v>
      </c>
      <c r="N177" s="2">
        <v>0.67677632215125838</v>
      </c>
      <c r="O177" s="2">
        <v>-0.584561</v>
      </c>
      <c r="P177" s="2">
        <v>11.388999999999999</v>
      </c>
      <c r="Q177" s="2">
        <v>12.948399999999999</v>
      </c>
      <c r="R177" s="2">
        <v>13.8894</v>
      </c>
      <c r="S177" s="2">
        <v>12.0457</v>
      </c>
      <c r="T177" s="2">
        <v>13.9421</v>
      </c>
      <c r="U177" s="2">
        <v>13.928699999999999</v>
      </c>
    </row>
    <row r="178" spans="1:21" x14ac:dyDescent="0.25">
      <c r="A178" s="2" t="s">
        <v>1063</v>
      </c>
      <c r="B178" s="2" t="s">
        <v>63</v>
      </c>
      <c r="C178" s="2" t="s">
        <v>64</v>
      </c>
      <c r="F178" s="2">
        <v>13</v>
      </c>
      <c r="G178" s="2">
        <v>13</v>
      </c>
      <c r="H178" s="2">
        <v>13</v>
      </c>
      <c r="I178" s="2">
        <v>0.170936</v>
      </c>
      <c r="J178" s="2">
        <v>-0.559338</v>
      </c>
      <c r="K178" s="2">
        <f t="shared" si="4"/>
        <v>0.559338</v>
      </c>
      <c r="L178" s="2">
        <f t="shared" si="5"/>
        <v>1.4735928842402266</v>
      </c>
      <c r="M178" s="2">
        <v>0.6746274371461094</v>
      </c>
      <c r="N178" s="2">
        <v>0.67861348320475401</v>
      </c>
      <c r="O178" s="2">
        <v>-0.452102</v>
      </c>
      <c r="P178" s="2">
        <v>13.0581</v>
      </c>
      <c r="Q178" s="2">
        <v>15.0586</v>
      </c>
      <c r="R178" s="2">
        <v>14.8758</v>
      </c>
      <c r="S178" s="2">
        <v>12.7719</v>
      </c>
      <c r="T178" s="2">
        <v>15.891299999999999</v>
      </c>
      <c r="U178" s="2">
        <v>16.007400000000001</v>
      </c>
    </row>
    <row r="179" spans="1:21" x14ac:dyDescent="0.25">
      <c r="A179" s="2" t="s">
        <v>1056</v>
      </c>
      <c r="B179" s="2" t="s">
        <v>891</v>
      </c>
      <c r="C179" s="2" t="s">
        <v>892</v>
      </c>
      <c r="F179" s="2">
        <v>2</v>
      </c>
      <c r="G179" s="2">
        <v>2</v>
      </c>
      <c r="H179" s="2">
        <v>2</v>
      </c>
      <c r="I179" s="2">
        <v>0.23121</v>
      </c>
      <c r="J179" s="2">
        <v>-0.55386500000000005</v>
      </c>
      <c r="K179" s="2">
        <f t="shared" si="4"/>
        <v>0.55386500000000005</v>
      </c>
      <c r="L179" s="2">
        <f t="shared" si="5"/>
        <v>1.4680132604576637</v>
      </c>
      <c r="M179" s="2">
        <v>0.58720534491289955</v>
      </c>
      <c r="N179" s="2">
        <v>0.68119275686123082</v>
      </c>
      <c r="O179" s="2">
        <v>-0.58951200000000004</v>
      </c>
      <c r="P179" s="2">
        <v>12.3681</v>
      </c>
      <c r="Q179" s="2">
        <v>13.8162</v>
      </c>
      <c r="R179" s="2">
        <v>12.964399999999999</v>
      </c>
      <c r="S179" s="2">
        <v>15.2591</v>
      </c>
      <c r="T179" s="2">
        <v>12.525600000000001</v>
      </c>
      <c r="U179" s="2">
        <v>13.025600000000001</v>
      </c>
    </row>
    <row r="180" spans="1:21" x14ac:dyDescent="0.25">
      <c r="A180" s="2" t="s">
        <v>1133</v>
      </c>
      <c r="B180" s="2" t="s">
        <v>611</v>
      </c>
      <c r="C180" s="2" t="s">
        <v>612</v>
      </c>
      <c r="F180" s="2">
        <v>3</v>
      </c>
      <c r="G180" s="2">
        <v>1</v>
      </c>
      <c r="H180" s="2">
        <v>1</v>
      </c>
      <c r="I180" s="2">
        <v>0.34129199999999998</v>
      </c>
      <c r="J180" s="2">
        <v>-0.553531</v>
      </c>
      <c r="K180" s="2">
        <f t="shared" si="4"/>
        <v>0.553531</v>
      </c>
      <c r="L180" s="2">
        <f t="shared" si="5"/>
        <v>1.4676734383451482</v>
      </c>
      <c r="M180" s="2">
        <v>0.45573040037553852</v>
      </c>
      <c r="N180" s="2">
        <v>0.68135047884189692</v>
      </c>
      <c r="O180" s="2">
        <v>-0.82499800000000001</v>
      </c>
      <c r="P180" s="2">
        <v>11.655900000000001</v>
      </c>
      <c r="Q180" s="2">
        <v>12.874000000000001</v>
      </c>
      <c r="R180" s="2">
        <v>13.657500000000001</v>
      </c>
      <c r="S180" s="2">
        <v>12.6401</v>
      </c>
      <c r="T180" s="2">
        <v>13.450799999999999</v>
      </c>
      <c r="U180" s="2">
        <v>13.757099999999999</v>
      </c>
    </row>
    <row r="181" spans="1:21" x14ac:dyDescent="0.25">
      <c r="A181" s="2" t="s">
        <v>1122</v>
      </c>
      <c r="B181" s="2" t="s">
        <v>479</v>
      </c>
      <c r="C181" s="2" t="s">
        <v>480</v>
      </c>
      <c r="F181" s="2">
        <v>4</v>
      </c>
      <c r="G181" s="2">
        <v>4</v>
      </c>
      <c r="H181" s="2">
        <v>4</v>
      </c>
      <c r="I181" s="2">
        <v>0.775563</v>
      </c>
      <c r="J181" s="2">
        <v>-0.55345</v>
      </c>
      <c r="K181" s="2">
        <f t="shared" si="4"/>
        <v>0.55345</v>
      </c>
      <c r="L181" s="2">
        <f t="shared" si="5"/>
        <v>1.4675910382481758</v>
      </c>
      <c r="M181" s="2">
        <v>0.16766291014928286</v>
      </c>
      <c r="N181" s="2">
        <v>0.68138873428504532</v>
      </c>
      <c r="O181" s="2">
        <v>-1.6830000000000001</v>
      </c>
      <c r="P181" s="2">
        <v>13.9848</v>
      </c>
      <c r="Q181" s="2">
        <v>14.999700000000001</v>
      </c>
      <c r="R181" s="2">
        <v>14.8992</v>
      </c>
      <c r="S181" s="2">
        <v>15.0639</v>
      </c>
      <c r="T181" s="2">
        <v>15.2765</v>
      </c>
      <c r="U181" s="2">
        <v>15.2037</v>
      </c>
    </row>
    <row r="182" spans="1:21" x14ac:dyDescent="0.25">
      <c r="A182" s="2" t="s">
        <v>1155</v>
      </c>
      <c r="B182" s="2" t="s">
        <v>845</v>
      </c>
      <c r="C182" s="2" t="s">
        <v>846</v>
      </c>
      <c r="F182" s="2">
        <v>2</v>
      </c>
      <c r="G182" s="2">
        <v>2</v>
      </c>
      <c r="H182" s="2">
        <v>2</v>
      </c>
      <c r="I182" s="2">
        <v>0.24015300000000001</v>
      </c>
      <c r="J182" s="2">
        <v>-0.54234400000000005</v>
      </c>
      <c r="K182" s="2">
        <f t="shared" si="4"/>
        <v>0.54234400000000005</v>
      </c>
      <c r="L182" s="2">
        <f t="shared" si="5"/>
        <v>1.4563367603699178</v>
      </c>
      <c r="M182" s="2">
        <v>0.57523724813099408</v>
      </c>
      <c r="N182" s="2">
        <v>0.68665436951958447</v>
      </c>
      <c r="O182" s="2">
        <v>-0.60929900000000004</v>
      </c>
      <c r="P182" s="2">
        <v>12.614800000000001</v>
      </c>
      <c r="Q182" s="2">
        <v>13.107200000000001</v>
      </c>
      <c r="R182" s="2">
        <v>15.029199999999999</v>
      </c>
      <c r="S182" s="2">
        <v>13.148300000000001</v>
      </c>
      <c r="T182" s="2">
        <v>14.4352</v>
      </c>
      <c r="U182" s="2">
        <v>14.794700000000001</v>
      </c>
    </row>
    <row r="183" spans="1:21" x14ac:dyDescent="0.25">
      <c r="A183" s="2" t="s">
        <v>1126</v>
      </c>
      <c r="B183" s="2" t="s">
        <v>237</v>
      </c>
      <c r="C183" s="2" t="s">
        <v>238</v>
      </c>
      <c r="F183" s="2">
        <v>6</v>
      </c>
      <c r="G183" s="2">
        <v>6</v>
      </c>
      <c r="H183" s="2">
        <v>6</v>
      </c>
      <c r="I183" s="2">
        <v>0.77031000000000005</v>
      </c>
      <c r="J183" s="2">
        <v>-0.53703400000000001</v>
      </c>
      <c r="K183" s="2">
        <f t="shared" si="4"/>
        <v>0.53703400000000001</v>
      </c>
      <c r="L183" s="2">
        <f t="shared" si="5"/>
        <v>1.4509864028338013</v>
      </c>
      <c r="M183" s="2">
        <v>0.16970318763362163</v>
      </c>
      <c r="N183" s="2">
        <v>0.68918633423923403</v>
      </c>
      <c r="O183" s="2">
        <v>-1.6727000000000001</v>
      </c>
      <c r="P183" s="2">
        <v>15.986000000000001</v>
      </c>
      <c r="Q183" s="2">
        <v>15.466799999999999</v>
      </c>
      <c r="R183" s="2">
        <v>16.5581</v>
      </c>
      <c r="S183" s="2">
        <v>16.612500000000001</v>
      </c>
      <c r="T183" s="2">
        <v>16.418600000000001</v>
      </c>
      <c r="U183" s="2">
        <v>16.590800000000002</v>
      </c>
    </row>
    <row r="184" spans="1:21" x14ac:dyDescent="0.25">
      <c r="A184" s="2" t="s">
        <v>1116</v>
      </c>
      <c r="B184" s="2" t="s">
        <v>899</v>
      </c>
      <c r="C184" s="2" t="s">
        <v>900</v>
      </c>
      <c r="F184" s="2">
        <v>2</v>
      </c>
      <c r="G184" s="2">
        <v>2</v>
      </c>
      <c r="H184" s="2">
        <v>2</v>
      </c>
      <c r="I184" s="2">
        <v>0.92621100000000001</v>
      </c>
      <c r="J184" s="2">
        <v>-0.52419400000000005</v>
      </c>
      <c r="K184" s="2">
        <f t="shared" si="4"/>
        <v>0.52419400000000005</v>
      </c>
      <c r="L184" s="2">
        <f t="shared" si="5"/>
        <v>1.4381299059689532</v>
      </c>
      <c r="M184" s="2">
        <v>0.11851927877358384</v>
      </c>
      <c r="N184" s="2">
        <v>0.69534747580834211</v>
      </c>
      <c r="O184" s="2">
        <v>-1.9820800000000001</v>
      </c>
      <c r="P184" s="2">
        <v>15.7135</v>
      </c>
      <c r="Q184" s="2">
        <v>15.075799999999999</v>
      </c>
      <c r="R184" s="2">
        <v>15.7187</v>
      </c>
      <c r="S184" s="2">
        <v>16.124400000000001</v>
      </c>
      <c r="T184" s="2">
        <v>16.235099999999999</v>
      </c>
      <c r="U184" s="2">
        <v>15.7212</v>
      </c>
    </row>
    <row r="185" spans="1:21" x14ac:dyDescent="0.25">
      <c r="A185" s="2" t="s">
        <v>1095</v>
      </c>
      <c r="B185" s="2" t="s">
        <v>907</v>
      </c>
      <c r="C185" s="2" t="s">
        <v>908</v>
      </c>
      <c r="F185" s="2">
        <v>2</v>
      </c>
      <c r="G185" s="2">
        <v>2</v>
      </c>
      <c r="H185" s="2">
        <v>2</v>
      </c>
      <c r="I185" s="2">
        <v>0.50003399999999998</v>
      </c>
      <c r="J185" s="2">
        <v>-0.52209399999999995</v>
      </c>
      <c r="K185" s="2">
        <f t="shared" si="4"/>
        <v>0.52209399999999995</v>
      </c>
      <c r="L185" s="2">
        <f t="shared" si="5"/>
        <v>1.4360380738350609</v>
      </c>
      <c r="M185" s="2">
        <v>0.31620301018033098</v>
      </c>
      <c r="N185" s="2">
        <v>0.69636036691521386</v>
      </c>
      <c r="O185" s="2">
        <v>-1.14462</v>
      </c>
      <c r="P185" s="2">
        <v>12.8863</v>
      </c>
      <c r="Q185" s="2">
        <v>12.464399999999999</v>
      </c>
      <c r="R185" s="2">
        <v>13.085000000000001</v>
      </c>
      <c r="S185" s="2">
        <v>12.6252</v>
      </c>
      <c r="T185" s="2">
        <v>13.305099999999999</v>
      </c>
      <c r="U185" s="2">
        <v>14.0717</v>
      </c>
    </row>
    <row r="186" spans="1:21" x14ac:dyDescent="0.25">
      <c r="A186" s="2" t="s">
        <v>1106</v>
      </c>
      <c r="B186" s="2" t="s">
        <v>167</v>
      </c>
      <c r="C186" s="2" t="s">
        <v>168</v>
      </c>
      <c r="F186" s="2">
        <v>8</v>
      </c>
      <c r="G186" s="2">
        <v>8</v>
      </c>
      <c r="H186" s="2">
        <v>8</v>
      </c>
      <c r="I186" s="2">
        <v>0.84281399999999995</v>
      </c>
      <c r="J186" s="2">
        <v>-0.52027599999999996</v>
      </c>
      <c r="K186" s="2">
        <f t="shared" si="4"/>
        <v>0.52027599999999996</v>
      </c>
      <c r="L186" s="2">
        <f t="shared" si="5"/>
        <v>1.4342296022604271</v>
      </c>
      <c r="M186" s="2">
        <v>0.14361043576264873</v>
      </c>
      <c r="N186" s="2">
        <v>0.69723843269162999</v>
      </c>
      <c r="O186" s="2">
        <v>-1.81559</v>
      </c>
      <c r="P186" s="2">
        <v>15.5969</v>
      </c>
      <c r="Q186" s="2">
        <v>15.7926</v>
      </c>
      <c r="R186" s="2">
        <v>15.6945</v>
      </c>
      <c r="S186" s="2">
        <v>16.7607</v>
      </c>
      <c r="T186" s="2">
        <v>15.8264</v>
      </c>
      <c r="U186" s="2">
        <v>16.0578</v>
      </c>
    </row>
    <row r="187" spans="1:21" x14ac:dyDescent="0.25">
      <c r="A187" s="2" t="s">
        <v>1174</v>
      </c>
      <c r="B187" s="2" t="s">
        <v>573</v>
      </c>
      <c r="C187" s="2" t="s">
        <v>574</v>
      </c>
      <c r="F187" s="2">
        <v>3</v>
      </c>
      <c r="G187" s="2">
        <v>3</v>
      </c>
      <c r="H187" s="2">
        <v>3</v>
      </c>
      <c r="I187" s="2">
        <v>0.25318299999999999</v>
      </c>
      <c r="J187" s="2">
        <v>-0.51703100000000002</v>
      </c>
      <c r="K187" s="2">
        <f t="shared" si="4"/>
        <v>0.51703100000000002</v>
      </c>
      <c r="L187" s="2">
        <f t="shared" si="5"/>
        <v>1.4310072685508162</v>
      </c>
      <c r="M187" s="2">
        <v>0.55823492000794284</v>
      </c>
      <c r="N187" s="2">
        <v>0.69880847007346225</v>
      </c>
      <c r="O187" s="2">
        <v>-0.63788599999999995</v>
      </c>
      <c r="P187" s="2">
        <v>14.879899999999999</v>
      </c>
      <c r="Q187" s="2">
        <v>12.599500000000001</v>
      </c>
      <c r="R187" s="2">
        <v>15.0406</v>
      </c>
      <c r="S187" s="2">
        <v>14.319699999999999</v>
      </c>
      <c r="T187" s="2">
        <v>14.9368</v>
      </c>
      <c r="U187" s="2">
        <v>14.8147</v>
      </c>
    </row>
    <row r="188" spans="1:21" x14ac:dyDescent="0.25">
      <c r="A188" s="2" t="s">
        <v>1103</v>
      </c>
      <c r="B188" s="2" t="s">
        <v>589</v>
      </c>
      <c r="C188" s="2" t="s">
        <v>590</v>
      </c>
      <c r="F188" s="2">
        <v>3</v>
      </c>
      <c r="G188" s="2">
        <v>3</v>
      </c>
      <c r="H188" s="2">
        <v>3</v>
      </c>
      <c r="I188" s="2">
        <v>0.21409600000000001</v>
      </c>
      <c r="J188" s="2">
        <v>-0.51400000000000001</v>
      </c>
      <c r="K188" s="2">
        <f t="shared" si="4"/>
        <v>0.51400000000000001</v>
      </c>
      <c r="L188" s="2">
        <f t="shared" si="5"/>
        <v>1.4280039796850641</v>
      </c>
      <c r="M188" s="2">
        <v>0.61080699221456014</v>
      </c>
      <c r="N188" s="2">
        <v>0.70027816044360236</v>
      </c>
      <c r="O188" s="2">
        <v>-0.55124799999999996</v>
      </c>
      <c r="P188" s="2">
        <v>13.905099999999999</v>
      </c>
      <c r="Q188" s="2">
        <v>12.386799999999999</v>
      </c>
      <c r="R188" s="2">
        <v>14.370900000000001</v>
      </c>
      <c r="S188" s="2">
        <v>12.6585</v>
      </c>
      <c r="T188" s="2">
        <v>14.569900000000001</v>
      </c>
      <c r="U188" s="2">
        <v>14.9763</v>
      </c>
    </row>
    <row r="189" spans="1:21" x14ac:dyDescent="0.25">
      <c r="A189" s="2" t="s">
        <v>1181</v>
      </c>
      <c r="B189" s="2" t="s">
        <v>281</v>
      </c>
      <c r="C189" s="2" t="s">
        <v>282</v>
      </c>
      <c r="F189" s="2">
        <v>6</v>
      </c>
      <c r="G189" s="2">
        <v>6</v>
      </c>
      <c r="H189" s="2">
        <v>6</v>
      </c>
      <c r="I189" s="2">
        <v>0.22614899999999999</v>
      </c>
      <c r="J189" s="2">
        <v>-0.513764</v>
      </c>
      <c r="K189" s="2">
        <f t="shared" si="4"/>
        <v>0.513764</v>
      </c>
      <c r="L189" s="2">
        <f t="shared" si="5"/>
        <v>1.4277704019941897</v>
      </c>
      <c r="M189" s="2">
        <v>0.59408830075634589</v>
      </c>
      <c r="N189" s="2">
        <v>0.7003927232300684</v>
      </c>
      <c r="O189" s="2">
        <v>-0.57825199999999999</v>
      </c>
      <c r="P189" s="2">
        <v>13.9617</v>
      </c>
      <c r="Q189" s="2">
        <v>15.9582</v>
      </c>
      <c r="R189" s="2">
        <v>16.811399999999999</v>
      </c>
      <c r="S189" s="2">
        <v>15.9536</v>
      </c>
      <c r="T189" s="2">
        <v>16.623100000000001</v>
      </c>
      <c r="U189" s="2">
        <v>15.6959</v>
      </c>
    </row>
    <row r="190" spans="1:21" x14ac:dyDescent="0.25">
      <c r="A190" s="2" t="s">
        <v>1199</v>
      </c>
      <c r="B190" s="2" t="s">
        <v>331</v>
      </c>
      <c r="C190" s="2" t="s">
        <v>332</v>
      </c>
      <c r="F190" s="2">
        <v>5</v>
      </c>
      <c r="G190" s="2">
        <v>5</v>
      </c>
      <c r="H190" s="2">
        <v>5</v>
      </c>
      <c r="I190" s="2">
        <v>0.230211</v>
      </c>
      <c r="J190" s="2">
        <v>-0.499415</v>
      </c>
      <c r="K190" s="2">
        <f t="shared" si="4"/>
        <v>0.499415</v>
      </c>
      <c r="L190" s="2">
        <f t="shared" si="5"/>
        <v>1.4136402276080942</v>
      </c>
      <c r="M190" s="2">
        <v>0.58855763782793558</v>
      </c>
      <c r="N190" s="2">
        <v>0.70739356483369098</v>
      </c>
      <c r="O190" s="2">
        <v>-0.58729299999999995</v>
      </c>
      <c r="P190" s="2">
        <v>12.6304</v>
      </c>
      <c r="Q190" s="2">
        <v>14.187799999999999</v>
      </c>
      <c r="R190" s="2">
        <v>15.4803</v>
      </c>
      <c r="S190" s="2">
        <v>14.178100000000001</v>
      </c>
      <c r="T190" s="2">
        <v>14.8255</v>
      </c>
      <c r="U190" s="2">
        <v>14.793100000000001</v>
      </c>
    </row>
    <row r="191" spans="1:21" x14ac:dyDescent="0.25">
      <c r="A191" s="2" t="s">
        <v>1096</v>
      </c>
      <c r="B191" s="2" t="s">
        <v>713</v>
      </c>
      <c r="C191" s="2" t="s">
        <v>714</v>
      </c>
      <c r="F191" s="2">
        <v>2</v>
      </c>
      <c r="G191" s="2">
        <v>2</v>
      </c>
      <c r="H191" s="2">
        <v>2</v>
      </c>
      <c r="I191" s="2">
        <v>0.49315199999999998</v>
      </c>
      <c r="J191" s="2">
        <v>-0.4985</v>
      </c>
      <c r="K191" s="2">
        <f t="shared" si="4"/>
        <v>0.4985</v>
      </c>
      <c r="L191" s="2">
        <f t="shared" si="5"/>
        <v>1.4127439392891059</v>
      </c>
      <c r="M191" s="2">
        <v>0.32125359769648837</v>
      </c>
      <c r="N191" s="2">
        <v>0.70784235712467536</v>
      </c>
      <c r="O191" s="2">
        <v>-1.1310500000000001</v>
      </c>
      <c r="P191" s="2">
        <v>14.998900000000001</v>
      </c>
      <c r="Q191" s="2">
        <v>14.874000000000001</v>
      </c>
      <c r="R191" s="2">
        <v>15.232799999999999</v>
      </c>
      <c r="S191" s="2">
        <v>16.292899999999999</v>
      </c>
      <c r="T191" s="2">
        <v>15.4968</v>
      </c>
      <c r="U191" s="2">
        <v>14.8116</v>
      </c>
    </row>
    <row r="192" spans="1:21" x14ac:dyDescent="0.25">
      <c r="A192" s="2" t="s">
        <v>1196</v>
      </c>
      <c r="B192" s="2" t="s">
        <v>897</v>
      </c>
      <c r="C192" s="2" t="s">
        <v>898</v>
      </c>
      <c r="F192" s="2">
        <v>2</v>
      </c>
      <c r="G192" s="2">
        <v>2</v>
      </c>
      <c r="H192" s="2">
        <v>2</v>
      </c>
      <c r="I192" s="2">
        <v>0.22379499999999999</v>
      </c>
      <c r="J192" s="2">
        <v>-0.49157800000000001</v>
      </c>
      <c r="K192" s="2">
        <f t="shared" si="4"/>
        <v>0.49157800000000001</v>
      </c>
      <c r="L192" s="2">
        <f t="shared" si="5"/>
        <v>1.4059818786563543</v>
      </c>
      <c r="M192" s="2">
        <v>0.59731717164062703</v>
      </c>
      <c r="N192" s="2">
        <v>0.71124672030315472</v>
      </c>
      <c r="O192" s="2">
        <v>-0.57299900000000004</v>
      </c>
      <c r="P192" s="2">
        <v>11.7033</v>
      </c>
      <c r="Q192" s="2">
        <v>12.7866</v>
      </c>
      <c r="R192" s="2">
        <v>14.4511</v>
      </c>
      <c r="S192" s="2">
        <v>12.909700000000001</v>
      </c>
      <c r="T192" s="2">
        <v>13.9878</v>
      </c>
      <c r="U192" s="2">
        <v>13.5183</v>
      </c>
    </row>
    <row r="193" spans="1:21" x14ac:dyDescent="0.25">
      <c r="A193" s="2" t="s">
        <v>1173</v>
      </c>
      <c r="B193" s="2" t="s">
        <v>743</v>
      </c>
      <c r="C193" s="2" t="s">
        <v>744</v>
      </c>
      <c r="F193" s="2">
        <v>2</v>
      </c>
      <c r="G193" s="2">
        <v>2</v>
      </c>
      <c r="H193" s="2">
        <v>2</v>
      </c>
      <c r="I193" s="2">
        <v>0.304589</v>
      </c>
      <c r="J193" s="2">
        <v>-0.47665200000000002</v>
      </c>
      <c r="K193" s="2">
        <f t="shared" si="4"/>
        <v>0.47665200000000002</v>
      </c>
      <c r="L193" s="2">
        <f t="shared" si="5"/>
        <v>1.391510697787995</v>
      </c>
      <c r="M193" s="2">
        <v>0.49591928820579567</v>
      </c>
      <c r="N193" s="2">
        <v>0.71864341509529384</v>
      </c>
      <c r="O193" s="2">
        <v>-0.74822299999999997</v>
      </c>
      <c r="P193" s="2">
        <v>12.720599999999999</v>
      </c>
      <c r="Q193" s="2">
        <v>13.901</v>
      </c>
      <c r="R193" s="2">
        <v>11.7005</v>
      </c>
      <c r="S193" s="2">
        <v>13.2326</v>
      </c>
      <c r="T193" s="2">
        <v>13.3277</v>
      </c>
      <c r="U193" s="2">
        <v>13.191800000000001</v>
      </c>
    </row>
    <row r="194" spans="1:21" x14ac:dyDescent="0.25">
      <c r="A194" s="2" t="s">
        <v>1124</v>
      </c>
      <c r="B194" s="2" t="s">
        <v>385</v>
      </c>
      <c r="C194" s="2" t="s">
        <v>386</v>
      </c>
      <c r="F194" s="2">
        <v>5</v>
      </c>
      <c r="G194" s="2">
        <v>5</v>
      </c>
      <c r="H194" s="2">
        <v>5</v>
      </c>
      <c r="I194" s="2">
        <v>1.24396</v>
      </c>
      <c r="J194" s="2">
        <v>-0.473721</v>
      </c>
      <c r="K194" s="2">
        <f t="shared" si="4"/>
        <v>0.473721</v>
      </c>
      <c r="L194" s="2">
        <f t="shared" si="5"/>
        <v>1.3886865543923412</v>
      </c>
      <c r="M194" s="2">
        <v>5.7021678876934032E-2</v>
      </c>
      <c r="N194" s="2">
        <v>0.72010490548572936</v>
      </c>
      <c r="O194" s="2">
        <v>-2.64934</v>
      </c>
      <c r="P194" s="2">
        <v>17.5778</v>
      </c>
      <c r="Q194" s="2">
        <v>17.669499999999999</v>
      </c>
      <c r="R194" s="2">
        <v>17.307400000000001</v>
      </c>
      <c r="S194" s="2">
        <v>17.7821</v>
      </c>
      <c r="T194" s="2">
        <v>18.262599999999999</v>
      </c>
      <c r="U194" s="2">
        <v>17.9313</v>
      </c>
    </row>
    <row r="195" spans="1:21" x14ac:dyDescent="0.25">
      <c r="A195" s="2" t="s">
        <v>1127</v>
      </c>
      <c r="B195" s="2" t="s">
        <v>125</v>
      </c>
      <c r="C195" s="2" t="s">
        <v>126</v>
      </c>
      <c r="F195" s="2">
        <v>9</v>
      </c>
      <c r="G195" s="2">
        <v>9</v>
      </c>
      <c r="H195" s="2">
        <v>9</v>
      </c>
      <c r="I195" s="2">
        <v>0.76447399999999999</v>
      </c>
      <c r="J195" s="2">
        <v>-0.46449499999999999</v>
      </c>
      <c r="K195" s="2">
        <f t="shared" ref="K195:K258" si="6">-J195</f>
        <v>0.46449499999999999</v>
      </c>
      <c r="L195" s="2">
        <f t="shared" ref="L195:L258" si="7">2^K195</f>
        <v>1.3798342725938997</v>
      </c>
      <c r="M195" s="2">
        <v>0.17199903091812049</v>
      </c>
      <c r="N195" s="2">
        <v>0.72472471503417346</v>
      </c>
      <c r="O195" s="2">
        <v>-1.6612499999999999</v>
      </c>
      <c r="P195" s="2">
        <v>17.143999999999998</v>
      </c>
      <c r="Q195" s="2">
        <v>17.045400000000001</v>
      </c>
      <c r="R195" s="2">
        <v>16.538399999999999</v>
      </c>
      <c r="S195" s="2">
        <v>17.743500000000001</v>
      </c>
      <c r="T195" s="2">
        <v>17.026299999999999</v>
      </c>
      <c r="U195" s="2">
        <v>17.351600000000001</v>
      </c>
    </row>
    <row r="196" spans="1:21" x14ac:dyDescent="0.25">
      <c r="A196" s="2" t="s">
        <v>1112</v>
      </c>
      <c r="B196" s="2" t="s">
        <v>921</v>
      </c>
      <c r="C196" s="2" t="s">
        <v>922</v>
      </c>
      <c r="F196" s="2">
        <v>2</v>
      </c>
      <c r="G196" s="2">
        <v>2</v>
      </c>
      <c r="H196" s="2">
        <v>2</v>
      </c>
      <c r="I196" s="2">
        <v>0.26681700000000003</v>
      </c>
      <c r="J196" s="2">
        <v>-0.46114899999999998</v>
      </c>
      <c r="K196" s="2">
        <f t="shared" si="6"/>
        <v>0.46114899999999998</v>
      </c>
      <c r="L196" s="2">
        <f t="shared" si="7"/>
        <v>1.3766377719249199</v>
      </c>
      <c r="M196" s="2">
        <v>0.54098223026947967</v>
      </c>
      <c r="N196" s="2">
        <v>0.72640749832232465</v>
      </c>
      <c r="O196" s="2">
        <v>-0.66751199999999999</v>
      </c>
      <c r="P196" s="2">
        <v>12.7783</v>
      </c>
      <c r="Q196" s="2">
        <v>12.285600000000001</v>
      </c>
      <c r="R196" s="2">
        <v>13.7157</v>
      </c>
      <c r="S196" s="2">
        <v>13.1134</v>
      </c>
      <c r="T196" s="2">
        <v>12.604200000000001</v>
      </c>
      <c r="U196" s="2">
        <v>14.445499999999999</v>
      </c>
    </row>
    <row r="197" spans="1:21" x14ac:dyDescent="0.25">
      <c r="A197" s="2" t="s">
        <v>1157</v>
      </c>
      <c r="B197" s="2" t="s">
        <v>191</v>
      </c>
      <c r="C197" s="2" t="s">
        <v>192</v>
      </c>
      <c r="F197" s="2">
        <v>7</v>
      </c>
      <c r="G197" s="2">
        <v>7</v>
      </c>
      <c r="H197" s="2">
        <v>7</v>
      </c>
      <c r="I197" s="2">
        <v>0.18557399999999999</v>
      </c>
      <c r="J197" s="2">
        <v>-0.41549900000000001</v>
      </c>
      <c r="K197" s="2">
        <f t="shared" si="6"/>
        <v>0.41549900000000001</v>
      </c>
      <c r="L197" s="2">
        <f t="shared" si="7"/>
        <v>1.3337599187910583</v>
      </c>
      <c r="M197" s="2">
        <v>0.65226789075714098</v>
      </c>
      <c r="N197" s="2">
        <v>0.74976012242624313</v>
      </c>
      <c r="O197" s="2">
        <v>-0.48618899999999998</v>
      </c>
      <c r="P197" s="2">
        <v>14.799300000000001</v>
      </c>
      <c r="Q197" s="2">
        <v>14.9184</v>
      </c>
      <c r="R197" s="2">
        <v>16.8566</v>
      </c>
      <c r="S197" s="2">
        <v>15.670500000000001</v>
      </c>
      <c r="T197" s="2">
        <v>15.1792</v>
      </c>
      <c r="U197" s="2">
        <v>16.971</v>
      </c>
    </row>
    <row r="198" spans="1:21" x14ac:dyDescent="0.25">
      <c r="A198" s="2" t="s">
        <v>1200</v>
      </c>
      <c r="B198" s="2" t="s">
        <v>113</v>
      </c>
      <c r="C198" s="2" t="s">
        <v>114</v>
      </c>
      <c r="F198" s="2">
        <v>10</v>
      </c>
      <c r="G198" s="2">
        <v>10</v>
      </c>
      <c r="H198" s="2">
        <v>10</v>
      </c>
      <c r="I198" s="2">
        <v>0.15526599999999999</v>
      </c>
      <c r="J198" s="2">
        <v>-0.40517799999999998</v>
      </c>
      <c r="K198" s="2">
        <f t="shared" si="6"/>
        <v>0.40517799999999998</v>
      </c>
      <c r="L198" s="2">
        <f t="shared" si="7"/>
        <v>1.3242522868260171</v>
      </c>
      <c r="M198" s="2">
        <v>0.69941348267640568</v>
      </c>
      <c r="N198" s="2">
        <v>0.75514311732608841</v>
      </c>
      <c r="O198" s="2">
        <v>-0.41503299999999999</v>
      </c>
      <c r="P198" s="2">
        <v>12.863799999999999</v>
      </c>
      <c r="Q198" s="2">
        <v>15.203099999999999</v>
      </c>
      <c r="R198" s="2">
        <v>15.734400000000001</v>
      </c>
      <c r="S198" s="2">
        <v>14.206300000000001</v>
      </c>
      <c r="T198" s="2">
        <v>15.1873</v>
      </c>
      <c r="U198" s="2">
        <v>15.623200000000001</v>
      </c>
    </row>
    <row r="199" spans="1:21" x14ac:dyDescent="0.25">
      <c r="A199" s="2" t="s">
        <v>1128</v>
      </c>
      <c r="B199" s="2" t="s">
        <v>199</v>
      </c>
      <c r="C199" s="2" t="s">
        <v>200</v>
      </c>
      <c r="F199" s="2">
        <v>7</v>
      </c>
      <c r="G199" s="2">
        <v>3</v>
      </c>
      <c r="H199" s="2">
        <v>3</v>
      </c>
      <c r="I199" s="2">
        <v>0.40938200000000002</v>
      </c>
      <c r="J199" s="2">
        <v>-0.39926400000000001</v>
      </c>
      <c r="K199" s="2">
        <f t="shared" si="6"/>
        <v>0.39926400000000001</v>
      </c>
      <c r="L199" s="2">
        <f t="shared" si="7"/>
        <v>1.3188349271444915</v>
      </c>
      <c r="M199" s="2">
        <v>0.38959914937698981</v>
      </c>
      <c r="N199" s="2">
        <v>0.75824500808844597</v>
      </c>
      <c r="O199" s="2">
        <v>-0.96408300000000002</v>
      </c>
      <c r="P199" s="2">
        <v>16.633500000000002</v>
      </c>
      <c r="Q199" s="2">
        <v>16.791399999999999</v>
      </c>
      <c r="R199" s="2">
        <v>17.217700000000001</v>
      </c>
      <c r="S199" s="2">
        <v>16.567499999999999</v>
      </c>
      <c r="T199" s="2">
        <v>17.430700000000002</v>
      </c>
      <c r="U199" s="2">
        <v>17.842199999999998</v>
      </c>
    </row>
    <row r="200" spans="1:21" x14ac:dyDescent="0.25">
      <c r="A200" s="2" t="s">
        <v>1281</v>
      </c>
      <c r="B200" s="2" t="s">
        <v>211</v>
      </c>
      <c r="C200" s="2" t="s">
        <v>212</v>
      </c>
      <c r="F200" s="2">
        <v>7</v>
      </c>
      <c r="G200" s="2">
        <v>7</v>
      </c>
      <c r="H200" s="2">
        <v>7</v>
      </c>
      <c r="I200" s="2">
        <v>0.106021</v>
      </c>
      <c r="J200" s="2">
        <v>-0.39281199999999999</v>
      </c>
      <c r="K200" s="2">
        <f t="shared" si="6"/>
        <v>0.39281199999999999</v>
      </c>
      <c r="L200" s="2">
        <f t="shared" si="7"/>
        <v>1.3129500215661145</v>
      </c>
      <c r="M200" s="2">
        <v>0.78339176150032619</v>
      </c>
      <c r="N200" s="2">
        <v>0.76164361443642681</v>
      </c>
      <c r="O200" s="2">
        <v>-0.29398800000000003</v>
      </c>
      <c r="P200" s="2">
        <v>12.782299999999999</v>
      </c>
      <c r="Q200" s="2">
        <v>16.761800000000001</v>
      </c>
      <c r="R200" s="2">
        <v>16.782599999999999</v>
      </c>
      <c r="S200" s="2">
        <v>15.628</v>
      </c>
      <c r="T200" s="2">
        <v>16.069199999999999</v>
      </c>
      <c r="U200" s="2">
        <v>15.8079</v>
      </c>
    </row>
    <row r="201" spans="1:21" x14ac:dyDescent="0.25">
      <c r="A201" s="2" t="s">
        <v>1123</v>
      </c>
      <c r="B201" s="2" t="s">
        <v>935</v>
      </c>
      <c r="C201" s="2" t="s">
        <v>936</v>
      </c>
      <c r="F201" s="2">
        <v>2</v>
      </c>
      <c r="G201" s="2">
        <v>2</v>
      </c>
      <c r="H201" s="2">
        <v>2</v>
      </c>
      <c r="I201" s="2">
        <v>0.27372200000000002</v>
      </c>
      <c r="J201" s="2">
        <v>-0.39180700000000002</v>
      </c>
      <c r="K201" s="2">
        <f t="shared" si="6"/>
        <v>0.39180700000000002</v>
      </c>
      <c r="L201" s="2">
        <f t="shared" si="7"/>
        <v>1.3120357221157983</v>
      </c>
      <c r="M201" s="2">
        <v>0.53244898072993219</v>
      </c>
      <c r="N201" s="2">
        <v>0.76217437006013278</v>
      </c>
      <c r="O201" s="2">
        <v>-0.68241200000000002</v>
      </c>
      <c r="P201" s="2">
        <v>12.7386</v>
      </c>
      <c r="Q201" s="2">
        <v>11.829599999999999</v>
      </c>
      <c r="R201" s="2">
        <v>12.6793</v>
      </c>
      <c r="S201" s="2">
        <v>11.837300000000001</v>
      </c>
      <c r="T201" s="2">
        <v>13.4481</v>
      </c>
      <c r="U201" s="2">
        <v>13.137499999999999</v>
      </c>
    </row>
    <row r="202" spans="1:21" x14ac:dyDescent="0.25">
      <c r="A202" s="2" t="s">
        <v>1097</v>
      </c>
      <c r="B202" s="2" t="s">
        <v>581</v>
      </c>
      <c r="C202" s="2" t="s">
        <v>582</v>
      </c>
      <c r="F202" s="2">
        <v>3</v>
      </c>
      <c r="G202" s="2">
        <v>3</v>
      </c>
      <c r="H202" s="2">
        <v>3</v>
      </c>
      <c r="I202" s="2">
        <v>0.2288</v>
      </c>
      <c r="J202" s="2">
        <v>-0.390656</v>
      </c>
      <c r="K202" s="2">
        <f t="shared" si="6"/>
        <v>0.390656</v>
      </c>
      <c r="L202" s="2">
        <f t="shared" si="7"/>
        <v>1.3109893811885074</v>
      </c>
      <c r="M202" s="2">
        <v>0.59047294040698672</v>
      </c>
      <c r="N202" s="2">
        <v>0.76278268485548462</v>
      </c>
      <c r="O202" s="2">
        <v>-0.58415600000000001</v>
      </c>
      <c r="P202" s="2">
        <v>12.929600000000001</v>
      </c>
      <c r="Q202" s="2">
        <v>13.1899</v>
      </c>
      <c r="R202" s="2">
        <v>13.625400000000001</v>
      </c>
      <c r="S202" s="2">
        <v>12.4396</v>
      </c>
      <c r="T202" s="2">
        <v>13.865399999999999</v>
      </c>
      <c r="U202" s="2">
        <v>14.611800000000001</v>
      </c>
    </row>
    <row r="203" spans="1:21" x14ac:dyDescent="0.25">
      <c r="A203" s="2" t="s">
        <v>1146</v>
      </c>
      <c r="B203" s="2" t="s">
        <v>177</v>
      </c>
      <c r="C203" s="2" t="s">
        <v>178</v>
      </c>
      <c r="F203" s="2">
        <v>8</v>
      </c>
      <c r="G203" s="2">
        <v>8</v>
      </c>
      <c r="H203" s="2">
        <v>8</v>
      </c>
      <c r="I203" s="2">
        <v>0.70119699999999996</v>
      </c>
      <c r="J203" s="2">
        <v>-0.38214799999999999</v>
      </c>
      <c r="K203" s="2">
        <f t="shared" si="6"/>
        <v>0.38214799999999999</v>
      </c>
      <c r="L203" s="2">
        <f t="shared" si="7"/>
        <v>1.3032808405909069</v>
      </c>
      <c r="M203" s="2">
        <v>0.19897705558912457</v>
      </c>
      <c r="N203" s="2">
        <v>0.76729433047339246</v>
      </c>
      <c r="O203" s="2">
        <v>-1.53755</v>
      </c>
      <c r="P203" s="2">
        <v>16.424900000000001</v>
      </c>
      <c r="Q203" s="2">
        <v>15.9435</v>
      </c>
      <c r="R203" s="2">
        <v>16.797899999999998</v>
      </c>
      <c r="S203" s="2">
        <v>16.8123</v>
      </c>
      <c r="T203" s="2">
        <v>16.773499999999999</v>
      </c>
      <c r="U203" s="2">
        <v>16.726900000000001</v>
      </c>
    </row>
    <row r="204" spans="1:21" x14ac:dyDescent="0.25">
      <c r="A204" s="2" t="s">
        <v>1142</v>
      </c>
      <c r="B204" s="2" t="s">
        <v>243</v>
      </c>
      <c r="C204" s="2" t="s">
        <v>244</v>
      </c>
      <c r="F204" s="2">
        <v>6</v>
      </c>
      <c r="G204" s="2">
        <v>6</v>
      </c>
      <c r="H204" s="2">
        <v>6</v>
      </c>
      <c r="I204" s="2">
        <v>0.27535599999999999</v>
      </c>
      <c r="J204" s="2">
        <v>-0.368344</v>
      </c>
      <c r="K204" s="2">
        <f t="shared" si="6"/>
        <v>0.368344</v>
      </c>
      <c r="L204" s="2">
        <f t="shared" si="7"/>
        <v>1.2908702522566358</v>
      </c>
      <c r="M204" s="2">
        <v>0.53044944579163988</v>
      </c>
      <c r="N204" s="2">
        <v>0.77467119429845821</v>
      </c>
      <c r="O204" s="2">
        <v>-0.68592799999999998</v>
      </c>
      <c r="P204" s="2">
        <v>15.4785</v>
      </c>
      <c r="Q204" s="2">
        <v>14.938599999999999</v>
      </c>
      <c r="R204" s="2">
        <v>14.129</v>
      </c>
      <c r="S204" s="2">
        <v>14.571</v>
      </c>
      <c r="T204" s="2">
        <v>15.8414</v>
      </c>
      <c r="U204" s="2">
        <v>15.2387</v>
      </c>
    </row>
    <row r="205" spans="1:21" x14ac:dyDescent="0.25">
      <c r="A205" s="2" t="s">
        <v>1139</v>
      </c>
      <c r="B205" s="2" t="s">
        <v>615</v>
      </c>
      <c r="C205" s="2" t="s">
        <v>616</v>
      </c>
      <c r="F205" s="2">
        <v>3</v>
      </c>
      <c r="G205" s="2">
        <v>3</v>
      </c>
      <c r="H205" s="2">
        <v>3</v>
      </c>
      <c r="I205" s="2">
        <v>0.93485099999999999</v>
      </c>
      <c r="J205" s="2">
        <v>-0.36273100000000003</v>
      </c>
      <c r="K205" s="2">
        <f t="shared" si="6"/>
        <v>0.36273100000000003</v>
      </c>
      <c r="L205" s="2">
        <f t="shared" si="7"/>
        <v>1.2858577044322974</v>
      </c>
      <c r="M205" s="2">
        <v>0.11618471580091436</v>
      </c>
      <c r="N205" s="2">
        <v>0.77769102798314471</v>
      </c>
      <c r="O205" s="2">
        <v>-1.99949</v>
      </c>
      <c r="P205" s="2">
        <v>16.674099999999999</v>
      </c>
      <c r="Q205" s="2">
        <v>16.328499999999998</v>
      </c>
      <c r="R205" s="2">
        <v>16.679099999999998</v>
      </c>
      <c r="S205" s="2">
        <v>17.0932</v>
      </c>
      <c r="T205" s="2">
        <v>17.029800000000002</v>
      </c>
      <c r="U205" s="2">
        <v>16.646799999999999</v>
      </c>
    </row>
    <row r="206" spans="1:21" x14ac:dyDescent="0.25">
      <c r="A206" s="2" t="s">
        <v>1107</v>
      </c>
      <c r="B206" s="2" t="s">
        <v>317</v>
      </c>
      <c r="C206" s="2" t="s">
        <v>318</v>
      </c>
      <c r="F206" s="2">
        <v>5</v>
      </c>
      <c r="G206" s="2">
        <v>5</v>
      </c>
      <c r="H206" s="2">
        <v>5</v>
      </c>
      <c r="I206" s="2">
        <v>0.11022800000000001</v>
      </c>
      <c r="J206" s="2">
        <v>-0.34093200000000001</v>
      </c>
      <c r="K206" s="2">
        <f t="shared" si="6"/>
        <v>0.34093200000000001</v>
      </c>
      <c r="L206" s="2">
        <f t="shared" si="7"/>
        <v>1.266574553580782</v>
      </c>
      <c r="M206" s="2">
        <v>0.77583970207326669</v>
      </c>
      <c r="N206" s="2">
        <v>0.78953109958893564</v>
      </c>
      <c r="O206" s="2">
        <v>-0.30462899999999998</v>
      </c>
      <c r="P206" s="2">
        <v>13.404199999999999</v>
      </c>
      <c r="Q206" s="2">
        <v>14.9628</v>
      </c>
      <c r="R206" s="2">
        <v>15.7248</v>
      </c>
      <c r="S206" s="2">
        <v>13.542999999999999</v>
      </c>
      <c r="T206" s="2">
        <v>16.611499999999999</v>
      </c>
      <c r="U206" s="2">
        <v>14.960100000000001</v>
      </c>
    </row>
    <row r="207" spans="1:21" x14ac:dyDescent="0.25">
      <c r="A207" s="2" t="s">
        <v>1152</v>
      </c>
      <c r="B207" s="2" t="s">
        <v>639</v>
      </c>
      <c r="C207" s="2" t="s">
        <v>640</v>
      </c>
      <c r="F207" s="2">
        <v>3</v>
      </c>
      <c r="G207" s="2">
        <v>3</v>
      </c>
      <c r="H207" s="2">
        <v>3</v>
      </c>
      <c r="I207" s="2">
        <v>0.247415</v>
      </c>
      <c r="J207" s="2">
        <v>-0.33818399999999998</v>
      </c>
      <c r="K207" s="2">
        <f t="shared" si="6"/>
        <v>0.33818399999999998</v>
      </c>
      <c r="L207" s="2">
        <f t="shared" si="7"/>
        <v>1.2641643185273581</v>
      </c>
      <c r="M207" s="2">
        <v>0.56569846460737505</v>
      </c>
      <c r="N207" s="2">
        <v>0.79103640669506736</v>
      </c>
      <c r="O207" s="2">
        <v>-0.62526499999999996</v>
      </c>
      <c r="P207" s="2">
        <v>12.631</v>
      </c>
      <c r="Q207" s="2">
        <v>13.371700000000001</v>
      </c>
      <c r="R207" s="2">
        <v>14.0016</v>
      </c>
      <c r="S207" s="2">
        <v>13.9793</v>
      </c>
      <c r="T207" s="2">
        <v>14.0999</v>
      </c>
      <c r="U207" s="2">
        <v>12.9396</v>
      </c>
    </row>
    <row r="208" spans="1:21" x14ac:dyDescent="0.25">
      <c r="A208" s="2" t="s">
        <v>1282</v>
      </c>
      <c r="B208" s="2" t="s">
        <v>911</v>
      </c>
      <c r="C208" s="2" t="s">
        <v>912</v>
      </c>
      <c r="F208" s="2">
        <v>2</v>
      </c>
      <c r="G208" s="2">
        <v>2</v>
      </c>
      <c r="H208" s="2">
        <v>2</v>
      </c>
      <c r="I208" s="2">
        <v>0.16544200000000001</v>
      </c>
      <c r="J208" s="2">
        <v>-0.33158900000000002</v>
      </c>
      <c r="K208" s="2">
        <f t="shared" si="6"/>
        <v>0.33158900000000002</v>
      </c>
      <c r="L208" s="2">
        <f t="shared" si="7"/>
        <v>1.2583986254413209</v>
      </c>
      <c r="M208" s="2">
        <v>0.68321595533348067</v>
      </c>
      <c r="N208" s="2">
        <v>0.79466075358219623</v>
      </c>
      <c r="O208" s="2">
        <v>-0.43917499999999998</v>
      </c>
      <c r="P208" s="2">
        <v>13.611499999999999</v>
      </c>
      <c r="Q208" s="2">
        <v>14.5418</v>
      </c>
      <c r="R208" s="2">
        <v>16.134499999999999</v>
      </c>
      <c r="S208" s="2">
        <v>15.0329</v>
      </c>
      <c r="T208" s="2">
        <v>14.843</v>
      </c>
      <c r="U208" s="2">
        <v>15.406599999999999</v>
      </c>
    </row>
    <row r="209" spans="1:21" x14ac:dyDescent="0.25">
      <c r="A209" s="2" t="s">
        <v>1118</v>
      </c>
      <c r="B209" s="2" t="s">
        <v>401</v>
      </c>
      <c r="C209" s="2" t="s">
        <v>402</v>
      </c>
      <c r="F209" s="2">
        <v>4</v>
      </c>
      <c r="G209" s="2">
        <v>4</v>
      </c>
      <c r="H209" s="2">
        <v>4</v>
      </c>
      <c r="I209" s="2">
        <v>0.109346</v>
      </c>
      <c r="J209" s="2">
        <v>-0.32677</v>
      </c>
      <c r="K209" s="2">
        <f t="shared" si="6"/>
        <v>0.32677</v>
      </c>
      <c r="L209" s="2">
        <f t="shared" si="7"/>
        <v>1.2542022388302578</v>
      </c>
      <c r="M209" s="2">
        <v>0.77741694049669219</v>
      </c>
      <c r="N209" s="2">
        <v>0.7973195781668021</v>
      </c>
      <c r="O209" s="2">
        <v>-0.30240400000000001</v>
      </c>
      <c r="P209" s="2">
        <v>12.7608</v>
      </c>
      <c r="Q209" s="2">
        <v>14.1004</v>
      </c>
      <c r="R209" s="2">
        <v>15.098699999999999</v>
      </c>
      <c r="S209" s="2">
        <v>12.911199999999999</v>
      </c>
      <c r="T209" s="2">
        <v>14.207000000000001</v>
      </c>
      <c r="U209" s="2">
        <v>15.822100000000001</v>
      </c>
    </row>
    <row r="210" spans="1:21" x14ac:dyDescent="0.25">
      <c r="A210" s="2" t="s">
        <v>1162</v>
      </c>
      <c r="B210" s="2" t="s">
        <v>749</v>
      </c>
      <c r="C210" s="2" t="s">
        <v>750</v>
      </c>
      <c r="F210" s="2">
        <v>2</v>
      </c>
      <c r="G210" s="2">
        <v>2</v>
      </c>
      <c r="H210" s="2">
        <v>2</v>
      </c>
      <c r="I210" s="2">
        <v>0.47842899999999999</v>
      </c>
      <c r="J210" s="2">
        <v>-0.31637399999999999</v>
      </c>
      <c r="K210" s="2">
        <f t="shared" si="6"/>
        <v>0.31637399999999999</v>
      </c>
      <c r="L210" s="2">
        <f t="shared" si="7"/>
        <v>1.2451969947347894</v>
      </c>
      <c r="M210" s="2">
        <v>0.3323311114373152</v>
      </c>
      <c r="N210" s="2">
        <v>0.8030857801845136</v>
      </c>
      <c r="O210" s="2">
        <v>-1.10195</v>
      </c>
      <c r="P210" s="2">
        <v>13.265000000000001</v>
      </c>
      <c r="Q210" s="2">
        <v>14.186400000000001</v>
      </c>
      <c r="R210" s="2">
        <v>13.8322</v>
      </c>
      <c r="S210" s="2">
        <v>13.955</v>
      </c>
      <c r="T210" s="2">
        <v>14.2803</v>
      </c>
      <c r="U210" s="2">
        <v>13.997400000000001</v>
      </c>
    </row>
    <row r="211" spans="1:21" x14ac:dyDescent="0.25">
      <c r="A211" s="2" t="s">
        <v>1147</v>
      </c>
      <c r="B211" s="2" t="s">
        <v>85</v>
      </c>
      <c r="C211" s="2" t="s">
        <v>86</v>
      </c>
      <c r="F211" s="2">
        <v>11</v>
      </c>
      <c r="G211" s="2">
        <v>11</v>
      </c>
      <c r="H211" s="2">
        <v>6</v>
      </c>
      <c r="I211" s="2">
        <v>0.29191899999999998</v>
      </c>
      <c r="J211" s="2">
        <v>-0.305201</v>
      </c>
      <c r="K211" s="2">
        <f t="shared" si="6"/>
        <v>0.305201</v>
      </c>
      <c r="L211" s="2">
        <f t="shared" si="7"/>
        <v>1.2355907708336793</v>
      </c>
      <c r="M211" s="2">
        <v>0.51060022283253914</v>
      </c>
      <c r="N211" s="2">
        <v>0.80932945082236152</v>
      </c>
      <c r="O211" s="2">
        <v>-0.72135899999999997</v>
      </c>
      <c r="P211" s="2">
        <v>16.573899999999998</v>
      </c>
      <c r="Q211" s="2">
        <v>16.829000000000001</v>
      </c>
      <c r="R211" s="2">
        <v>17.3977</v>
      </c>
      <c r="S211" s="2">
        <v>16.576499999999999</v>
      </c>
      <c r="T211" s="2">
        <v>17.395700000000001</v>
      </c>
      <c r="U211" s="2">
        <v>17.7439</v>
      </c>
    </row>
    <row r="212" spans="1:21" x14ac:dyDescent="0.25">
      <c r="A212" s="2" t="s">
        <v>1153</v>
      </c>
      <c r="B212" s="2" t="s">
        <v>221</v>
      </c>
      <c r="C212" s="2" t="s">
        <v>222</v>
      </c>
      <c r="F212" s="2">
        <v>7</v>
      </c>
      <c r="G212" s="2">
        <v>7</v>
      </c>
      <c r="H212" s="2">
        <v>7</v>
      </c>
      <c r="I212" s="2">
        <v>0.89606300000000005</v>
      </c>
      <c r="J212" s="2">
        <v>-0.30468899999999999</v>
      </c>
      <c r="K212" s="2">
        <f t="shared" si="6"/>
        <v>0.30468899999999999</v>
      </c>
      <c r="L212" s="2">
        <f t="shared" si="7"/>
        <v>1.2351523481498172</v>
      </c>
      <c r="M212" s="2">
        <v>0.12703898054617546</v>
      </c>
      <c r="N212" s="2">
        <v>0.80961672582166799</v>
      </c>
      <c r="O212" s="2">
        <v>-1.9215899999999999</v>
      </c>
      <c r="P212" s="2">
        <v>15.597899999999999</v>
      </c>
      <c r="Q212" s="2">
        <v>15.302099999999999</v>
      </c>
      <c r="R212" s="2">
        <v>15.5366</v>
      </c>
      <c r="S212" s="2">
        <v>15.725</v>
      </c>
      <c r="T212" s="2">
        <v>16.033000000000001</v>
      </c>
      <c r="U212" s="2">
        <v>15.592599999999999</v>
      </c>
    </row>
    <row r="213" spans="1:21" x14ac:dyDescent="0.25">
      <c r="A213" s="2" t="s">
        <v>1151</v>
      </c>
      <c r="B213" s="2" t="s">
        <v>315</v>
      </c>
      <c r="C213" s="2" t="s">
        <v>316</v>
      </c>
      <c r="F213" s="2">
        <v>5</v>
      </c>
      <c r="G213" s="2">
        <v>5</v>
      </c>
      <c r="H213" s="2">
        <v>4</v>
      </c>
      <c r="I213" s="2">
        <v>0.30154900000000001</v>
      </c>
      <c r="J213" s="2">
        <v>-0.30238100000000001</v>
      </c>
      <c r="K213" s="2">
        <f t="shared" si="6"/>
        <v>0.30238100000000001</v>
      </c>
      <c r="L213" s="2">
        <f t="shared" si="7"/>
        <v>1.2331779512902472</v>
      </c>
      <c r="M213" s="2">
        <v>0.49940283107126832</v>
      </c>
      <c r="N213" s="2">
        <v>0.8109129740389226</v>
      </c>
      <c r="O213" s="2">
        <v>-0.74179499999999998</v>
      </c>
      <c r="P213" s="2">
        <v>16.066500000000001</v>
      </c>
      <c r="Q213" s="2">
        <v>15.3362</v>
      </c>
      <c r="R213" s="2">
        <v>16.237300000000001</v>
      </c>
      <c r="S213" s="2">
        <v>15.8492</v>
      </c>
      <c r="T213" s="2">
        <v>15.9175</v>
      </c>
      <c r="U213" s="2">
        <v>16.7805</v>
      </c>
    </row>
    <row r="214" spans="1:21" x14ac:dyDescent="0.25">
      <c r="A214" s="2" t="s">
        <v>1150</v>
      </c>
      <c r="B214" s="2" t="s">
        <v>591</v>
      </c>
      <c r="C214" s="2" t="s">
        <v>592</v>
      </c>
      <c r="F214" s="2">
        <v>3</v>
      </c>
      <c r="G214" s="2">
        <v>3</v>
      </c>
      <c r="H214" s="2">
        <v>3</v>
      </c>
      <c r="I214" s="2">
        <v>0.18124199999999999</v>
      </c>
      <c r="J214" s="2">
        <v>-0.29837200000000003</v>
      </c>
      <c r="K214" s="2">
        <f t="shared" si="6"/>
        <v>0.29837200000000003</v>
      </c>
      <c r="L214" s="2">
        <f t="shared" si="7"/>
        <v>1.2297559198643879</v>
      </c>
      <c r="M214" s="2">
        <v>0.65880668899784089</v>
      </c>
      <c r="N214" s="2">
        <v>0.81316949473215439</v>
      </c>
      <c r="O214" s="2">
        <v>-0.47615400000000002</v>
      </c>
      <c r="P214" s="2">
        <v>12.3255</v>
      </c>
      <c r="Q214" s="2">
        <v>12.306100000000001</v>
      </c>
      <c r="R214" s="2">
        <v>13.5494</v>
      </c>
      <c r="S214" s="2">
        <v>12.238300000000001</v>
      </c>
      <c r="T214" s="2">
        <v>12.9651</v>
      </c>
      <c r="U214" s="2">
        <v>13.8728</v>
      </c>
    </row>
    <row r="215" spans="1:21" x14ac:dyDescent="0.25">
      <c r="A215" s="2" t="s">
        <v>1149</v>
      </c>
      <c r="B215" s="2" t="s">
        <v>841</v>
      </c>
      <c r="C215" s="2" t="s">
        <v>842</v>
      </c>
      <c r="F215" s="2">
        <v>2</v>
      </c>
      <c r="G215" s="2">
        <v>2</v>
      </c>
      <c r="H215" s="2">
        <v>2</v>
      </c>
      <c r="I215" s="2">
        <v>0.106216</v>
      </c>
      <c r="J215" s="2">
        <v>-0.29605300000000001</v>
      </c>
      <c r="K215" s="2">
        <f t="shared" si="6"/>
        <v>0.29605300000000001</v>
      </c>
      <c r="L215" s="2">
        <f t="shared" si="7"/>
        <v>1.2277807878245142</v>
      </c>
      <c r="M215" s="2">
        <v>0.78304009434878863</v>
      </c>
      <c r="N215" s="2">
        <v>0.81447764121792832</v>
      </c>
      <c r="O215" s="2">
        <v>-0.29448200000000002</v>
      </c>
      <c r="P215" s="2">
        <v>12.875</v>
      </c>
      <c r="Q215" s="2">
        <v>12.862</v>
      </c>
      <c r="R215" s="2">
        <v>14.797800000000001</v>
      </c>
      <c r="S215" s="2">
        <v>12.306800000000001</v>
      </c>
      <c r="T215" s="2">
        <v>14.239000000000001</v>
      </c>
      <c r="U215" s="2">
        <v>14.8772</v>
      </c>
    </row>
    <row r="216" spans="1:21" x14ac:dyDescent="0.25">
      <c r="A216" s="2" t="s">
        <v>1156</v>
      </c>
      <c r="B216" s="2" t="s">
        <v>693</v>
      </c>
      <c r="C216" s="2" t="s">
        <v>694</v>
      </c>
      <c r="F216" s="2">
        <v>3</v>
      </c>
      <c r="G216" s="2">
        <v>3</v>
      </c>
      <c r="H216" s="2">
        <v>3</v>
      </c>
      <c r="I216" s="2">
        <v>0.51258499999999996</v>
      </c>
      <c r="J216" s="2">
        <v>-0.29600399999999999</v>
      </c>
      <c r="K216" s="2">
        <f t="shared" si="6"/>
        <v>0.29600399999999999</v>
      </c>
      <c r="L216" s="2">
        <f t="shared" si="7"/>
        <v>1.2277390879258905</v>
      </c>
      <c r="M216" s="2">
        <v>0.3071956064005763</v>
      </c>
      <c r="N216" s="2">
        <v>0.8145053047788624</v>
      </c>
      <c r="O216" s="2">
        <v>-1.16933</v>
      </c>
      <c r="P216" s="2">
        <v>15.4704</v>
      </c>
      <c r="Q216" s="2">
        <v>15.0015</v>
      </c>
      <c r="R216" s="2">
        <v>14.893700000000001</v>
      </c>
      <c r="S216" s="2">
        <v>15.7681</v>
      </c>
      <c r="T216" s="2">
        <v>15.1637</v>
      </c>
      <c r="U216" s="2">
        <v>15.321899999999999</v>
      </c>
    </row>
    <row r="217" spans="1:21" x14ac:dyDescent="0.25">
      <c r="A217" s="2" t="s">
        <v>1168</v>
      </c>
      <c r="B217" s="2" t="s">
        <v>707</v>
      </c>
      <c r="C217" s="2" t="s">
        <v>708</v>
      </c>
      <c r="F217" s="2">
        <v>3</v>
      </c>
      <c r="G217" s="2">
        <v>3</v>
      </c>
      <c r="H217" s="2">
        <v>3</v>
      </c>
      <c r="I217" s="2">
        <v>0.54436600000000002</v>
      </c>
      <c r="J217" s="2">
        <v>-0.28123799999999999</v>
      </c>
      <c r="K217" s="2">
        <f t="shared" si="6"/>
        <v>0.28123799999999999</v>
      </c>
      <c r="L217" s="2">
        <f t="shared" si="7"/>
        <v>1.2152372518791323</v>
      </c>
      <c r="M217" s="2">
        <v>0.28551833344387789</v>
      </c>
      <c r="N217" s="2">
        <v>0.82288458361006545</v>
      </c>
      <c r="O217" s="2">
        <v>-1.2317100000000001</v>
      </c>
      <c r="P217" s="2">
        <v>12.8146</v>
      </c>
      <c r="Q217" s="2">
        <v>13.077999999999999</v>
      </c>
      <c r="R217" s="2">
        <v>12.353300000000001</v>
      </c>
      <c r="S217" s="2">
        <v>13.0855</v>
      </c>
      <c r="T217" s="2">
        <v>12.862299999999999</v>
      </c>
      <c r="U217" s="2">
        <v>13.1419</v>
      </c>
    </row>
    <row r="218" spans="1:21" x14ac:dyDescent="0.25">
      <c r="A218" s="2" t="s">
        <v>1167</v>
      </c>
      <c r="B218" s="2" t="s">
        <v>789</v>
      </c>
      <c r="C218" s="2" t="s">
        <v>790</v>
      </c>
      <c r="F218" s="2">
        <v>2</v>
      </c>
      <c r="G218" s="2">
        <v>2</v>
      </c>
      <c r="H218" s="2">
        <v>2</v>
      </c>
      <c r="I218" s="2">
        <v>0.82533900000000004</v>
      </c>
      <c r="J218" s="2">
        <v>-0.27630700000000002</v>
      </c>
      <c r="K218" s="2">
        <f t="shared" si="6"/>
        <v>0.27630700000000002</v>
      </c>
      <c r="L218" s="2">
        <f t="shared" si="7"/>
        <v>1.2110907720273498</v>
      </c>
      <c r="M218" s="2">
        <v>0.1495068185641647</v>
      </c>
      <c r="N218" s="2">
        <v>0.82570194001727326</v>
      </c>
      <c r="O218" s="2">
        <v>-1.78102</v>
      </c>
      <c r="P218" s="2">
        <v>14.968299999999999</v>
      </c>
      <c r="Q218" s="2">
        <v>15.1884</v>
      </c>
      <c r="R218" s="2">
        <v>15.5021</v>
      </c>
      <c r="S218" s="2">
        <v>15.4977</v>
      </c>
      <c r="T218" s="2">
        <v>15.4794</v>
      </c>
      <c r="U218" s="2">
        <v>15.5106</v>
      </c>
    </row>
    <row r="219" spans="1:21" x14ac:dyDescent="0.25">
      <c r="A219" s="2" t="s">
        <v>1158</v>
      </c>
      <c r="B219" s="2" t="s">
        <v>345</v>
      </c>
      <c r="C219" s="2" t="s">
        <v>346</v>
      </c>
      <c r="F219" s="2">
        <v>5</v>
      </c>
      <c r="G219" s="2">
        <v>4</v>
      </c>
      <c r="H219" s="2">
        <v>4</v>
      </c>
      <c r="I219" s="2">
        <v>0.50341199999999997</v>
      </c>
      <c r="J219" s="2">
        <v>-0.27175300000000002</v>
      </c>
      <c r="K219" s="2">
        <f t="shared" si="6"/>
        <v>0.27175300000000002</v>
      </c>
      <c r="L219" s="2">
        <f t="shared" si="7"/>
        <v>1.2072738796257068</v>
      </c>
      <c r="M219" s="2">
        <v>0.31375308157408066</v>
      </c>
      <c r="N219" s="2">
        <v>0.82831246238014511</v>
      </c>
      <c r="O219" s="2">
        <v>-1.1512800000000001</v>
      </c>
      <c r="P219" s="2">
        <v>17.027100000000001</v>
      </c>
      <c r="Q219" s="2">
        <v>17.185199999999998</v>
      </c>
      <c r="R219" s="2">
        <v>17.523800000000001</v>
      </c>
      <c r="S219" s="2">
        <v>17.792999999999999</v>
      </c>
      <c r="T219" s="2">
        <v>17.593</v>
      </c>
      <c r="U219" s="2">
        <v>17.165500000000002</v>
      </c>
    </row>
    <row r="220" spans="1:21" x14ac:dyDescent="0.25">
      <c r="A220" s="2" t="s">
        <v>1132</v>
      </c>
      <c r="B220" s="2" t="s">
        <v>249</v>
      </c>
      <c r="C220" s="2" t="s">
        <v>250</v>
      </c>
      <c r="F220" s="2">
        <v>6</v>
      </c>
      <c r="G220" s="2">
        <v>6</v>
      </c>
      <c r="H220" s="2">
        <v>6</v>
      </c>
      <c r="I220" s="2">
        <v>0.21815699999999999</v>
      </c>
      <c r="J220" s="2">
        <v>-0.27106999999999998</v>
      </c>
      <c r="K220" s="2">
        <f t="shared" si="6"/>
        <v>0.27106999999999998</v>
      </c>
      <c r="L220" s="2">
        <f t="shared" si="7"/>
        <v>1.2067024678693008</v>
      </c>
      <c r="M220" s="2">
        <v>0.60512208003080459</v>
      </c>
      <c r="N220" s="2">
        <v>0.82870469450992379</v>
      </c>
      <c r="O220" s="2">
        <v>-0.56037700000000001</v>
      </c>
      <c r="P220" s="2">
        <v>16.292999999999999</v>
      </c>
      <c r="Q220" s="2">
        <v>16.109500000000001</v>
      </c>
      <c r="R220" s="2">
        <v>16.636500000000002</v>
      </c>
      <c r="S220" s="2">
        <v>16.1434</v>
      </c>
      <c r="T220" s="2">
        <v>16.174800000000001</v>
      </c>
      <c r="U220" s="2">
        <v>17.533999999999999</v>
      </c>
    </row>
    <row r="221" spans="1:21" x14ac:dyDescent="0.25">
      <c r="A221" s="2" t="s">
        <v>1283</v>
      </c>
      <c r="B221" s="2" t="s">
        <v>373</v>
      </c>
      <c r="C221" s="2" t="s">
        <v>374</v>
      </c>
      <c r="F221" s="2">
        <v>5</v>
      </c>
      <c r="G221" s="2">
        <v>5</v>
      </c>
      <c r="H221" s="2">
        <v>5</v>
      </c>
      <c r="I221" s="2">
        <v>0.105632</v>
      </c>
      <c r="J221" s="2">
        <v>-0.26724700000000001</v>
      </c>
      <c r="K221" s="2">
        <f t="shared" si="6"/>
        <v>0.26724700000000001</v>
      </c>
      <c r="L221" s="2">
        <f t="shared" si="7"/>
        <v>1.2035090579627508</v>
      </c>
      <c r="M221" s="2">
        <v>0.78409376423597332</v>
      </c>
      <c r="N221" s="2">
        <v>0.83090359261006119</v>
      </c>
      <c r="O221" s="2">
        <v>-0.29299999999999998</v>
      </c>
      <c r="P221" s="2">
        <v>12.1076</v>
      </c>
      <c r="Q221" s="2">
        <v>14.8131</v>
      </c>
      <c r="R221" s="2">
        <v>14.6494</v>
      </c>
      <c r="S221" s="2">
        <v>13.6374</v>
      </c>
      <c r="T221" s="2">
        <v>14.237</v>
      </c>
      <c r="U221" s="2">
        <v>14.4975</v>
      </c>
    </row>
    <row r="222" spans="1:21" x14ac:dyDescent="0.25">
      <c r="A222" s="2" t="s">
        <v>1130</v>
      </c>
      <c r="B222" s="2" t="s">
        <v>301</v>
      </c>
      <c r="C222" s="2" t="s">
        <v>302</v>
      </c>
      <c r="F222" s="2">
        <v>5</v>
      </c>
      <c r="G222" s="2">
        <v>5</v>
      </c>
      <c r="H222" s="2">
        <v>5</v>
      </c>
      <c r="I222" s="2">
        <v>0.143399</v>
      </c>
      <c r="J222" s="2">
        <v>-0.26713199999999998</v>
      </c>
      <c r="K222" s="2">
        <f t="shared" si="6"/>
        <v>0.26713199999999998</v>
      </c>
      <c r="L222" s="2">
        <f t="shared" si="7"/>
        <v>1.203413127761507</v>
      </c>
      <c r="M222" s="2">
        <v>0.71878830113820225</v>
      </c>
      <c r="N222" s="2">
        <v>0.83096982817539988</v>
      </c>
      <c r="O222" s="2">
        <v>-0.38652500000000001</v>
      </c>
      <c r="P222" s="2">
        <v>15.717599999999999</v>
      </c>
      <c r="Q222" s="2">
        <v>15.7363</v>
      </c>
      <c r="R222" s="2">
        <v>16.6889</v>
      </c>
      <c r="S222" s="2">
        <v>15.2864</v>
      </c>
      <c r="T222" s="2">
        <v>16.253299999999999</v>
      </c>
      <c r="U222" s="2">
        <v>17.404499999999999</v>
      </c>
    </row>
    <row r="223" spans="1:21" x14ac:dyDescent="0.25">
      <c r="A223" s="2" t="s">
        <v>1178</v>
      </c>
      <c r="B223" s="2" t="s">
        <v>593</v>
      </c>
      <c r="C223" s="2" t="s">
        <v>594</v>
      </c>
      <c r="F223" s="2">
        <v>3</v>
      </c>
      <c r="G223" s="2">
        <v>3</v>
      </c>
      <c r="H223" s="2">
        <v>3</v>
      </c>
      <c r="I223" s="2">
        <v>0.21331800000000001</v>
      </c>
      <c r="J223" s="2">
        <v>-0.26629799999999998</v>
      </c>
      <c r="K223" s="2">
        <f t="shared" si="6"/>
        <v>0.26629799999999998</v>
      </c>
      <c r="L223" s="2">
        <f t="shared" si="7"/>
        <v>1.2027176540268463</v>
      </c>
      <c r="M223" s="2">
        <v>0.61190217937527547</v>
      </c>
      <c r="N223" s="2">
        <v>0.83145033803393287</v>
      </c>
      <c r="O223" s="2">
        <v>-0.54949499999999996</v>
      </c>
      <c r="P223" s="2">
        <v>14.859</v>
      </c>
      <c r="Q223" s="2">
        <v>16.239699999999999</v>
      </c>
      <c r="R223" s="2">
        <v>16.133099999999999</v>
      </c>
      <c r="S223" s="2">
        <v>16.352900000000002</v>
      </c>
      <c r="T223" s="2">
        <v>16.001000000000001</v>
      </c>
      <c r="U223" s="2">
        <v>15.6768</v>
      </c>
    </row>
    <row r="224" spans="1:21" x14ac:dyDescent="0.25">
      <c r="A224" s="2" t="s">
        <v>1160</v>
      </c>
      <c r="B224" s="2" t="s">
        <v>1</v>
      </c>
      <c r="C224" s="2" t="s">
        <v>2</v>
      </c>
      <c r="F224" s="2">
        <v>65</v>
      </c>
      <c r="G224" s="2">
        <v>65</v>
      </c>
      <c r="H224" s="2">
        <v>62</v>
      </c>
      <c r="I224" s="2">
        <v>0.52085700000000001</v>
      </c>
      <c r="J224" s="2">
        <v>-0.25940800000000003</v>
      </c>
      <c r="K224" s="2">
        <f t="shared" si="6"/>
        <v>0.25940800000000003</v>
      </c>
      <c r="L224" s="2">
        <f t="shared" si="7"/>
        <v>1.1969874282609323</v>
      </c>
      <c r="M224" s="2">
        <v>0.30139982790310316</v>
      </c>
      <c r="N224" s="2">
        <v>0.83543066233608687</v>
      </c>
      <c r="O224" s="2">
        <v>-1.1856</v>
      </c>
      <c r="P224" s="2">
        <v>17.351400000000002</v>
      </c>
      <c r="Q224" s="2">
        <v>17.712299999999999</v>
      </c>
      <c r="R224" s="2">
        <v>17.534700000000001</v>
      </c>
      <c r="S224" s="2">
        <v>18.144300000000001</v>
      </c>
      <c r="T224" s="2">
        <v>17.750699999999998</v>
      </c>
      <c r="U224" s="2">
        <v>17.4816</v>
      </c>
    </row>
    <row r="225" spans="1:21" x14ac:dyDescent="0.25">
      <c r="A225" s="2" t="s">
        <v>1284</v>
      </c>
      <c r="B225" s="2" t="s">
        <v>543</v>
      </c>
      <c r="C225" s="2" t="s">
        <v>544</v>
      </c>
      <c r="F225" s="2">
        <v>3</v>
      </c>
      <c r="G225" s="2">
        <v>3</v>
      </c>
      <c r="H225" s="2">
        <v>3</v>
      </c>
      <c r="I225" s="2">
        <v>6.8223500000000006E-2</v>
      </c>
      <c r="J225" s="2">
        <v>-0.256241</v>
      </c>
      <c r="K225" s="2">
        <f t="shared" si="6"/>
        <v>0.256241</v>
      </c>
      <c r="L225" s="2">
        <f t="shared" si="7"/>
        <v>1.1943626868711394</v>
      </c>
      <c r="M225" s="2">
        <v>0.85462678501975431</v>
      </c>
      <c r="N225" s="2">
        <v>0.83726661171883265</v>
      </c>
      <c r="O225" s="2">
        <v>-0.19536899999999999</v>
      </c>
      <c r="P225" s="2">
        <v>12.226100000000001</v>
      </c>
      <c r="Q225" s="2">
        <v>15.5526</v>
      </c>
      <c r="R225" s="2">
        <v>15.882899999999999</v>
      </c>
      <c r="S225" s="2">
        <v>13.7704</v>
      </c>
      <c r="T225" s="2">
        <v>14.821400000000001</v>
      </c>
      <c r="U225" s="2">
        <v>15.8386</v>
      </c>
    </row>
    <row r="226" spans="1:21" x14ac:dyDescent="0.25">
      <c r="A226" s="2" t="s">
        <v>1169</v>
      </c>
      <c r="B226" s="2" t="s">
        <v>35</v>
      </c>
      <c r="C226" s="2" t="s">
        <v>36</v>
      </c>
      <c r="F226" s="2">
        <v>17</v>
      </c>
      <c r="G226" s="2">
        <v>17</v>
      </c>
      <c r="H226" s="2">
        <v>17</v>
      </c>
      <c r="I226" s="2">
        <v>0.89310800000000001</v>
      </c>
      <c r="J226" s="2">
        <v>-0.255527</v>
      </c>
      <c r="K226" s="2">
        <f t="shared" si="6"/>
        <v>0.255527</v>
      </c>
      <c r="L226" s="2">
        <f t="shared" si="7"/>
        <v>1.1937717345583603</v>
      </c>
      <c r="M226" s="2">
        <v>0.12790631882070977</v>
      </c>
      <c r="N226" s="2">
        <v>0.83768108345265291</v>
      </c>
      <c r="O226" s="2">
        <v>-1.91568</v>
      </c>
      <c r="P226" s="2">
        <v>18.022600000000001</v>
      </c>
      <c r="Q226" s="2">
        <v>18.012699999999999</v>
      </c>
      <c r="R226" s="2">
        <v>18.308700000000002</v>
      </c>
      <c r="S226" s="2">
        <v>18.267800000000001</v>
      </c>
      <c r="T226" s="2">
        <v>18.552800000000001</v>
      </c>
      <c r="U226" s="2">
        <v>18.29</v>
      </c>
    </row>
    <row r="227" spans="1:21" x14ac:dyDescent="0.25">
      <c r="A227" s="2" t="s">
        <v>1164</v>
      </c>
      <c r="B227" s="2" t="s">
        <v>271</v>
      </c>
      <c r="C227" s="2" t="s">
        <v>272</v>
      </c>
      <c r="F227" s="2">
        <v>6</v>
      </c>
      <c r="G227" s="2">
        <v>6</v>
      </c>
      <c r="H227" s="2">
        <v>5</v>
      </c>
      <c r="I227" s="2">
        <v>0.35895300000000002</v>
      </c>
      <c r="J227" s="2">
        <v>-0.23641799999999999</v>
      </c>
      <c r="K227" s="2">
        <f t="shared" si="6"/>
        <v>0.23641799999999999</v>
      </c>
      <c r="L227" s="2">
        <f t="shared" si="7"/>
        <v>1.1780640671593059</v>
      </c>
      <c r="M227" s="2">
        <v>0.4375694570186785</v>
      </c>
      <c r="N227" s="2">
        <v>0.84885026873905423</v>
      </c>
      <c r="O227" s="2">
        <v>-0.86144900000000002</v>
      </c>
      <c r="P227" s="2">
        <v>17.508700000000001</v>
      </c>
      <c r="Q227" s="2">
        <v>17.773399999999999</v>
      </c>
      <c r="R227" s="2">
        <v>17.880700000000001</v>
      </c>
      <c r="S227" s="2">
        <v>17.867599999999999</v>
      </c>
      <c r="T227" s="2">
        <v>18.430299999999999</v>
      </c>
      <c r="U227" s="2">
        <v>17.574200000000001</v>
      </c>
    </row>
    <row r="228" spans="1:21" x14ac:dyDescent="0.25">
      <c r="A228" s="2" t="s">
        <v>1166</v>
      </c>
      <c r="B228" s="2" t="s">
        <v>151</v>
      </c>
      <c r="C228" s="2" t="s">
        <v>152</v>
      </c>
      <c r="F228" s="2">
        <v>8</v>
      </c>
      <c r="G228" s="2">
        <v>7</v>
      </c>
      <c r="H228" s="2">
        <v>7</v>
      </c>
      <c r="I228" s="2">
        <v>0.12907399999999999</v>
      </c>
      <c r="J228" s="2">
        <v>-0.233987</v>
      </c>
      <c r="K228" s="2">
        <f t="shared" si="6"/>
        <v>0.233987</v>
      </c>
      <c r="L228" s="2">
        <f t="shared" si="7"/>
        <v>1.1760806526823671</v>
      </c>
      <c r="M228" s="2">
        <v>0.74289254468768406</v>
      </c>
      <c r="N228" s="2">
        <v>0.85028182184549339</v>
      </c>
      <c r="O228" s="2">
        <v>-0.351578</v>
      </c>
      <c r="P228" s="2">
        <v>16.126200000000001</v>
      </c>
      <c r="Q228" s="2">
        <v>15.444900000000001</v>
      </c>
      <c r="R228" s="2">
        <v>16.995999999999999</v>
      </c>
      <c r="S228" s="2">
        <v>16.2788</v>
      </c>
      <c r="T228" s="2">
        <v>15.6533</v>
      </c>
      <c r="U228" s="2">
        <v>17.337</v>
      </c>
    </row>
    <row r="229" spans="1:21" x14ac:dyDescent="0.25">
      <c r="A229" s="2" t="s">
        <v>1163</v>
      </c>
      <c r="B229" s="2" t="s">
        <v>655</v>
      </c>
      <c r="C229" s="2" t="s">
        <v>656</v>
      </c>
      <c r="F229" s="2">
        <v>3</v>
      </c>
      <c r="G229" s="2">
        <v>3</v>
      </c>
      <c r="H229" s="2">
        <v>3</v>
      </c>
      <c r="I229" s="2">
        <v>6.6029500000000005E-2</v>
      </c>
      <c r="J229" s="2">
        <v>-0.21606600000000001</v>
      </c>
      <c r="K229" s="2">
        <f t="shared" si="6"/>
        <v>0.21606600000000001</v>
      </c>
      <c r="L229" s="2">
        <f t="shared" si="7"/>
        <v>1.1615618695103544</v>
      </c>
      <c r="M229" s="2">
        <v>0.85895517391107079</v>
      </c>
      <c r="N229" s="2">
        <v>0.86090980278264528</v>
      </c>
      <c r="O229" s="2">
        <v>-0.18946299999999999</v>
      </c>
      <c r="P229" s="2">
        <v>14.6035</v>
      </c>
      <c r="Q229" s="2">
        <v>12.0975</v>
      </c>
      <c r="R229" s="2">
        <v>14.1347</v>
      </c>
      <c r="S229" s="2">
        <v>12.174799999999999</v>
      </c>
      <c r="T229" s="2">
        <v>14.3771</v>
      </c>
      <c r="U229" s="2">
        <v>14.932</v>
      </c>
    </row>
    <row r="230" spans="1:21" x14ac:dyDescent="0.25">
      <c r="A230" s="2" t="s">
        <v>1197</v>
      </c>
      <c r="B230" s="2" t="s">
        <v>439</v>
      </c>
      <c r="C230" s="2" t="s">
        <v>440</v>
      </c>
      <c r="F230" s="2">
        <v>4</v>
      </c>
      <c r="G230" s="2">
        <v>4</v>
      </c>
      <c r="H230" s="2">
        <v>4</v>
      </c>
      <c r="I230" s="2">
        <v>0.18993599999999999</v>
      </c>
      <c r="J230" s="2">
        <v>-0.209846</v>
      </c>
      <c r="K230" s="2">
        <f t="shared" si="6"/>
        <v>0.209846</v>
      </c>
      <c r="L230" s="2">
        <f t="shared" si="7"/>
        <v>1.1565647202013176</v>
      </c>
      <c r="M230" s="2">
        <v>0.64574938316909125</v>
      </c>
      <c r="N230" s="2">
        <v>0.86462952097132517</v>
      </c>
      <c r="O230" s="2">
        <v>-0.496249</v>
      </c>
      <c r="P230" s="2">
        <v>16.5181</v>
      </c>
      <c r="Q230" s="2">
        <v>15.9367</v>
      </c>
      <c r="R230" s="2">
        <v>17.294</v>
      </c>
      <c r="S230" s="2">
        <v>16.783200000000001</v>
      </c>
      <c r="T230" s="2">
        <v>17.0671</v>
      </c>
      <c r="U230" s="2">
        <v>16.528099999999998</v>
      </c>
    </row>
    <row r="231" spans="1:21" x14ac:dyDescent="0.25">
      <c r="A231" s="2" t="s">
        <v>1170</v>
      </c>
      <c r="B231" s="2" t="s">
        <v>333</v>
      </c>
      <c r="C231" s="2" t="s">
        <v>334</v>
      </c>
      <c r="F231" s="2">
        <v>5</v>
      </c>
      <c r="G231" s="2">
        <v>5</v>
      </c>
      <c r="H231" s="2">
        <v>5</v>
      </c>
      <c r="I231" s="2">
        <v>0.38663500000000001</v>
      </c>
      <c r="J231" s="2">
        <v>-0.203791</v>
      </c>
      <c r="K231" s="2">
        <f t="shared" si="6"/>
        <v>0.203791</v>
      </c>
      <c r="L231" s="2">
        <f t="shared" si="7"/>
        <v>1.151720783052548</v>
      </c>
      <c r="M231" s="2">
        <v>0.41054900129629374</v>
      </c>
      <c r="N231" s="2">
        <v>0.8682660022419465</v>
      </c>
      <c r="O231" s="2">
        <v>-0.91803100000000004</v>
      </c>
      <c r="P231" s="2">
        <v>16.1873</v>
      </c>
      <c r="Q231" s="2">
        <v>15.9681</v>
      </c>
      <c r="R231" s="2">
        <v>16.2376</v>
      </c>
      <c r="S231" s="2">
        <v>15.9735</v>
      </c>
      <c r="T231" s="2">
        <v>16.686900000000001</v>
      </c>
      <c r="U231" s="2">
        <v>16.343900000000001</v>
      </c>
    </row>
    <row r="232" spans="1:21" x14ac:dyDescent="0.25">
      <c r="A232" s="2" t="s">
        <v>1065</v>
      </c>
      <c r="B232" s="2" t="s">
        <v>473</v>
      </c>
      <c r="C232" s="2" t="s">
        <v>474</v>
      </c>
      <c r="F232" s="2">
        <v>4</v>
      </c>
      <c r="G232" s="2">
        <v>4</v>
      </c>
      <c r="H232" s="2">
        <v>4</v>
      </c>
      <c r="I232" s="2">
        <v>5.1015499999999998E-2</v>
      </c>
      <c r="J232" s="2">
        <v>-0.19970399999999999</v>
      </c>
      <c r="K232" s="2">
        <f t="shared" si="6"/>
        <v>0.19970399999999999</v>
      </c>
      <c r="L232" s="2">
        <f t="shared" si="7"/>
        <v>1.1484626989331037</v>
      </c>
      <c r="M232" s="2">
        <v>0.8891693827750663</v>
      </c>
      <c r="N232" s="2">
        <v>0.87072919384232306</v>
      </c>
      <c r="O232" s="2">
        <v>-0.148452</v>
      </c>
      <c r="P232" s="2">
        <v>13.071</v>
      </c>
      <c r="Q232" s="2">
        <v>14.534000000000001</v>
      </c>
      <c r="R232" s="2">
        <v>14.5722</v>
      </c>
      <c r="S232" s="2">
        <v>11.8758</v>
      </c>
      <c r="T232" s="2">
        <v>14.7888</v>
      </c>
      <c r="U232" s="2">
        <v>16.111699999999999</v>
      </c>
    </row>
    <row r="233" spans="1:21" x14ac:dyDescent="0.25">
      <c r="A233" s="2" t="s">
        <v>1285</v>
      </c>
      <c r="B233" s="2" t="s">
        <v>737</v>
      </c>
      <c r="C233" s="2" t="s">
        <v>738</v>
      </c>
      <c r="F233" s="2">
        <v>2</v>
      </c>
      <c r="G233" s="2">
        <v>2</v>
      </c>
      <c r="H233" s="2">
        <v>2</v>
      </c>
      <c r="I233" s="2">
        <v>0.102321</v>
      </c>
      <c r="J233" s="2">
        <v>-0.196552</v>
      </c>
      <c r="K233" s="2">
        <f t="shared" si="6"/>
        <v>0.196552</v>
      </c>
      <c r="L233" s="2">
        <f t="shared" si="7"/>
        <v>1.1459562767407441</v>
      </c>
      <c r="M233" s="2">
        <v>0.79009442977766298</v>
      </c>
      <c r="N233" s="2">
        <v>0.87263364257154419</v>
      </c>
      <c r="O233" s="2">
        <v>-0.28457500000000002</v>
      </c>
      <c r="P233" s="2">
        <v>12.2927</v>
      </c>
      <c r="Q233" s="2">
        <v>14.4246</v>
      </c>
      <c r="R233" s="2">
        <v>14.180099999999999</v>
      </c>
      <c r="S233" s="2">
        <v>13.535399999999999</v>
      </c>
      <c r="T233" s="2">
        <v>13.9031</v>
      </c>
      <c r="U233" s="2">
        <v>14.048500000000001</v>
      </c>
    </row>
    <row r="234" spans="1:21" x14ac:dyDescent="0.25">
      <c r="A234" s="2" t="s">
        <v>1215</v>
      </c>
      <c r="B234" s="2" t="s">
        <v>871</v>
      </c>
      <c r="C234" s="2" t="s">
        <v>872</v>
      </c>
      <c r="F234" s="2">
        <v>2</v>
      </c>
      <c r="G234" s="2">
        <v>2</v>
      </c>
      <c r="H234" s="2">
        <v>2</v>
      </c>
      <c r="I234" s="2">
        <v>9.0523900000000004E-2</v>
      </c>
      <c r="J234" s="2">
        <v>-0.19158800000000001</v>
      </c>
      <c r="K234" s="2">
        <f t="shared" si="6"/>
        <v>0.19158800000000001</v>
      </c>
      <c r="L234" s="2">
        <f t="shared" si="7"/>
        <v>1.1420200660245206</v>
      </c>
      <c r="M234" s="2">
        <v>0.81185057012131867</v>
      </c>
      <c r="N234" s="2">
        <v>0.87564135670671206</v>
      </c>
      <c r="O234" s="2">
        <v>-0.25423200000000001</v>
      </c>
      <c r="P234" s="2">
        <v>12.474399999999999</v>
      </c>
      <c r="Q234" s="2">
        <v>14.616400000000001</v>
      </c>
      <c r="R234" s="2">
        <v>13.949</v>
      </c>
      <c r="S234" s="2">
        <v>13.061</v>
      </c>
      <c r="T234" s="2">
        <v>14.1785</v>
      </c>
      <c r="U234" s="2">
        <v>14.375</v>
      </c>
    </row>
    <row r="235" spans="1:21" x14ac:dyDescent="0.25">
      <c r="A235" s="2" t="s">
        <v>1114</v>
      </c>
      <c r="B235" s="2" t="s">
        <v>295</v>
      </c>
      <c r="C235" s="2" t="s">
        <v>296</v>
      </c>
      <c r="F235" s="2">
        <v>5</v>
      </c>
      <c r="G235" s="2">
        <v>5</v>
      </c>
      <c r="H235" s="2">
        <v>5</v>
      </c>
      <c r="I235" s="2">
        <v>7.4399499999999993E-2</v>
      </c>
      <c r="J235" s="2">
        <v>-0.18659600000000001</v>
      </c>
      <c r="K235" s="2">
        <f t="shared" si="6"/>
        <v>0.18659600000000001</v>
      </c>
      <c r="L235" s="2">
        <f t="shared" si="7"/>
        <v>1.1380752875626921</v>
      </c>
      <c r="M235" s="2">
        <v>0.84255934537156196</v>
      </c>
      <c r="N235" s="2">
        <v>0.87867649085115029</v>
      </c>
      <c r="O235" s="2">
        <v>-0.21188000000000001</v>
      </c>
      <c r="P235" s="2">
        <v>13.7613</v>
      </c>
      <c r="Q235" s="2">
        <v>12.9254</v>
      </c>
      <c r="R235" s="2">
        <v>14.2576</v>
      </c>
      <c r="S235" s="2">
        <v>12.678800000000001</v>
      </c>
      <c r="T235" s="2">
        <v>13.4793</v>
      </c>
      <c r="U235" s="2">
        <v>15.3461</v>
      </c>
    </row>
    <row r="236" spans="1:21" x14ac:dyDescent="0.25">
      <c r="A236" s="2" t="s">
        <v>1145</v>
      </c>
      <c r="B236" s="2" t="s">
        <v>863</v>
      </c>
      <c r="C236" s="2" t="s">
        <v>864</v>
      </c>
      <c r="F236" s="2">
        <v>2</v>
      </c>
      <c r="G236" s="2">
        <v>2</v>
      </c>
      <c r="H236" s="2">
        <v>2</v>
      </c>
      <c r="I236" s="2">
        <v>6.1613300000000003E-2</v>
      </c>
      <c r="J236" s="2">
        <v>-0.18445700000000001</v>
      </c>
      <c r="K236" s="2">
        <f t="shared" si="6"/>
        <v>0.18445700000000001</v>
      </c>
      <c r="L236" s="2">
        <f t="shared" si="7"/>
        <v>1.1363891798037415</v>
      </c>
      <c r="M236" s="2">
        <v>0.86773417076174741</v>
      </c>
      <c r="N236" s="2">
        <v>0.87998021960461081</v>
      </c>
      <c r="O236" s="2">
        <v>-0.17751</v>
      </c>
      <c r="P236" s="2">
        <v>12.284000000000001</v>
      </c>
      <c r="Q236" s="2">
        <v>14.100099999999999</v>
      </c>
      <c r="R236" s="2">
        <v>14.138299999999999</v>
      </c>
      <c r="S236" s="2">
        <v>12.013199999999999</v>
      </c>
      <c r="T236" s="2">
        <v>14.477399999999999</v>
      </c>
      <c r="U236" s="2">
        <v>14.585100000000001</v>
      </c>
    </row>
    <row r="237" spans="1:21" x14ac:dyDescent="0.25">
      <c r="A237" s="2" t="s">
        <v>1180</v>
      </c>
      <c r="B237" s="2" t="s">
        <v>481</v>
      </c>
      <c r="C237" s="2" t="s">
        <v>482</v>
      </c>
      <c r="F237" s="2">
        <v>4</v>
      </c>
      <c r="G237" s="2">
        <v>4</v>
      </c>
      <c r="H237" s="2">
        <v>4</v>
      </c>
      <c r="I237" s="2">
        <v>0.812253</v>
      </c>
      <c r="J237" s="2">
        <v>-0.17264599999999999</v>
      </c>
      <c r="K237" s="2">
        <f t="shared" si="6"/>
        <v>0.17264599999999999</v>
      </c>
      <c r="L237" s="2">
        <f t="shared" si="7"/>
        <v>1.1271238112185289</v>
      </c>
      <c r="M237" s="2">
        <v>0.15408025906919404</v>
      </c>
      <c r="N237" s="2">
        <v>0.88721397777845201</v>
      </c>
      <c r="O237" s="2">
        <v>-1.75519</v>
      </c>
      <c r="P237" s="2">
        <v>16.018999999999998</v>
      </c>
      <c r="Q237" s="2">
        <v>16.320900000000002</v>
      </c>
      <c r="R237" s="2">
        <v>16.2441</v>
      </c>
      <c r="S237" s="2">
        <v>16.422999999999998</v>
      </c>
      <c r="T237" s="2">
        <v>16.384899999999998</v>
      </c>
      <c r="U237" s="2">
        <v>16.294</v>
      </c>
    </row>
    <row r="238" spans="1:21" x14ac:dyDescent="0.25">
      <c r="A238" s="2" t="s">
        <v>1184</v>
      </c>
      <c r="B238" s="2" t="s">
        <v>663</v>
      </c>
      <c r="C238" s="2" t="s">
        <v>664</v>
      </c>
      <c r="F238" s="2">
        <v>3</v>
      </c>
      <c r="G238" s="2">
        <v>3</v>
      </c>
      <c r="H238" s="2">
        <v>3</v>
      </c>
      <c r="I238" s="2">
        <v>0.344586</v>
      </c>
      <c r="J238" s="2">
        <v>-0.16929</v>
      </c>
      <c r="K238" s="2">
        <f t="shared" si="6"/>
        <v>0.16929</v>
      </c>
      <c r="L238" s="2">
        <f t="shared" si="7"/>
        <v>1.1245049408161942</v>
      </c>
      <c r="M238" s="2">
        <v>0.45228689056571814</v>
      </c>
      <c r="N238" s="2">
        <v>0.8892802189683352</v>
      </c>
      <c r="O238" s="2">
        <v>-0.83181899999999998</v>
      </c>
      <c r="P238" s="2">
        <v>14.1975</v>
      </c>
      <c r="Q238" s="2">
        <v>14.809200000000001</v>
      </c>
      <c r="R238" s="2">
        <v>14.744400000000001</v>
      </c>
      <c r="S238" s="2">
        <v>14.7875</v>
      </c>
      <c r="T238" s="2">
        <v>14.6335</v>
      </c>
      <c r="U238" s="2">
        <v>14.837899999999999</v>
      </c>
    </row>
    <row r="239" spans="1:21" x14ac:dyDescent="0.25">
      <c r="A239" s="2" t="s">
        <v>1189</v>
      </c>
      <c r="B239" s="2" t="s">
        <v>291</v>
      </c>
      <c r="C239" s="2" t="s">
        <v>292</v>
      </c>
      <c r="F239" s="2">
        <v>5</v>
      </c>
      <c r="G239" s="2">
        <v>5</v>
      </c>
      <c r="H239" s="2">
        <v>5</v>
      </c>
      <c r="I239" s="2">
        <v>0.220582</v>
      </c>
      <c r="J239" s="2">
        <v>-0.16884399999999999</v>
      </c>
      <c r="K239" s="2">
        <f t="shared" si="6"/>
        <v>0.16884399999999999</v>
      </c>
      <c r="L239" s="2">
        <f t="shared" si="7"/>
        <v>1.1241573609915625</v>
      </c>
      <c r="M239" s="2">
        <v>0.60175263406778923</v>
      </c>
      <c r="N239" s="2">
        <v>0.88955517679299845</v>
      </c>
      <c r="O239" s="2">
        <v>-0.56581300000000001</v>
      </c>
      <c r="P239" s="2">
        <v>15.3162</v>
      </c>
      <c r="Q239" s="2">
        <v>15.395</v>
      </c>
      <c r="R239" s="2">
        <v>16.121500000000001</v>
      </c>
      <c r="S239" s="2">
        <v>15.5764</v>
      </c>
      <c r="T239" s="2">
        <v>15.6839</v>
      </c>
      <c r="U239" s="2">
        <v>16.079000000000001</v>
      </c>
    </row>
    <row r="240" spans="1:21" x14ac:dyDescent="0.25">
      <c r="A240" s="2" t="s">
        <v>1131</v>
      </c>
      <c r="B240" s="2" t="s">
        <v>763</v>
      </c>
      <c r="C240" s="2" t="s">
        <v>764</v>
      </c>
      <c r="F240" s="2">
        <v>2</v>
      </c>
      <c r="G240" s="2">
        <v>2</v>
      </c>
      <c r="H240" s="2">
        <v>2</v>
      </c>
      <c r="I240" s="2">
        <v>8.8216699999999995E-2</v>
      </c>
      <c r="J240" s="2">
        <v>-0.16748399999999999</v>
      </c>
      <c r="K240" s="2">
        <f t="shared" si="6"/>
        <v>0.16748399999999999</v>
      </c>
      <c r="L240" s="2">
        <f t="shared" si="7"/>
        <v>1.1230981394763817</v>
      </c>
      <c r="M240" s="2">
        <v>0.81617502273375109</v>
      </c>
      <c r="N240" s="2">
        <v>0.89039413818833912</v>
      </c>
      <c r="O240" s="2">
        <v>-0.24823600000000001</v>
      </c>
      <c r="P240" s="2">
        <v>13.862399999999999</v>
      </c>
      <c r="Q240" s="2">
        <v>13.979900000000001</v>
      </c>
      <c r="R240" s="2">
        <v>14.0289</v>
      </c>
      <c r="S240" s="2">
        <v>12.8322</v>
      </c>
      <c r="T240" s="2">
        <v>15.096</v>
      </c>
      <c r="U240" s="2">
        <v>14.445399999999999</v>
      </c>
    </row>
    <row r="241" spans="1:21" x14ac:dyDescent="0.25">
      <c r="A241" s="2" t="s">
        <v>1286</v>
      </c>
      <c r="B241" s="2" t="s">
        <v>497</v>
      </c>
      <c r="C241" s="2" t="s">
        <v>498</v>
      </c>
      <c r="F241" s="2">
        <v>4</v>
      </c>
      <c r="G241" s="2">
        <v>4</v>
      </c>
      <c r="H241" s="2">
        <v>4</v>
      </c>
      <c r="I241" s="2">
        <v>5.6894399999999998E-2</v>
      </c>
      <c r="J241" s="2">
        <v>-0.16467599999999999</v>
      </c>
      <c r="K241" s="2">
        <f t="shared" si="6"/>
        <v>0.16467599999999999</v>
      </c>
      <c r="L241" s="2">
        <f t="shared" si="7"/>
        <v>1.1209143151736589</v>
      </c>
      <c r="M241" s="2">
        <v>0.87721409243958803</v>
      </c>
      <c r="N241" s="2">
        <v>0.89212885094171879</v>
      </c>
      <c r="O241" s="2">
        <v>-0.16463800000000001</v>
      </c>
      <c r="P241" s="2">
        <v>14.101599999999999</v>
      </c>
      <c r="Q241" s="2">
        <v>14.542999999999999</v>
      </c>
      <c r="R241" s="2">
        <v>11.867000000000001</v>
      </c>
      <c r="S241" s="2">
        <v>12.5601</v>
      </c>
      <c r="T241" s="2">
        <v>14.3698</v>
      </c>
      <c r="U241" s="2">
        <v>14.075900000000001</v>
      </c>
    </row>
    <row r="242" spans="1:21" x14ac:dyDescent="0.25">
      <c r="A242" s="2" t="s">
        <v>1177</v>
      </c>
      <c r="B242" s="2" t="s">
        <v>131</v>
      </c>
      <c r="C242" s="2" t="s">
        <v>132</v>
      </c>
      <c r="F242" s="2">
        <v>9</v>
      </c>
      <c r="G242" s="2">
        <v>9</v>
      </c>
      <c r="H242" s="2">
        <v>9</v>
      </c>
      <c r="I242" s="2">
        <v>0.127937</v>
      </c>
      <c r="J242" s="2">
        <v>-0.15590300000000001</v>
      </c>
      <c r="K242" s="2">
        <f t="shared" si="6"/>
        <v>0.15590300000000001</v>
      </c>
      <c r="L242" s="2">
        <f t="shared" si="7"/>
        <v>1.1141187402194748</v>
      </c>
      <c r="M242" s="2">
        <v>0.7448400146928601</v>
      </c>
      <c r="N242" s="2">
        <v>0.89757039703237196</v>
      </c>
      <c r="O242" s="2">
        <v>-0.34877900000000001</v>
      </c>
      <c r="P242" s="2">
        <v>15.938499999999999</v>
      </c>
      <c r="Q242" s="2">
        <v>16.953700000000001</v>
      </c>
      <c r="R242" s="2">
        <v>16.546199999999999</v>
      </c>
      <c r="S242" s="2">
        <v>16.040099999999999</v>
      </c>
      <c r="T242" s="2">
        <v>16.663399999999999</v>
      </c>
      <c r="U242" s="2">
        <v>17.2026</v>
      </c>
    </row>
    <row r="243" spans="1:21" x14ac:dyDescent="0.25">
      <c r="A243" s="2" t="s">
        <v>1190</v>
      </c>
      <c r="B243" s="2" t="s">
        <v>445</v>
      </c>
      <c r="C243" s="2" t="s">
        <v>446</v>
      </c>
      <c r="F243" s="2">
        <v>4</v>
      </c>
      <c r="G243" s="2">
        <v>4</v>
      </c>
      <c r="H243" s="2">
        <v>4</v>
      </c>
      <c r="I243" s="2">
        <v>0.37718299999999999</v>
      </c>
      <c r="J243" s="2">
        <v>-0.15473999999999999</v>
      </c>
      <c r="K243" s="2">
        <f t="shared" si="6"/>
        <v>0.15473999999999999</v>
      </c>
      <c r="L243" s="2">
        <f t="shared" si="7"/>
        <v>1.1132209773943842</v>
      </c>
      <c r="M243" s="2">
        <v>0.41958214611839145</v>
      </c>
      <c r="N243" s="2">
        <v>0.89829424732959107</v>
      </c>
      <c r="O243" s="2">
        <v>-0.89878199999999997</v>
      </c>
      <c r="P243" s="2">
        <v>15.3825</v>
      </c>
      <c r="Q243" s="2">
        <v>15.9544</v>
      </c>
      <c r="R243" s="2">
        <v>15.738799999999999</v>
      </c>
      <c r="S243" s="2">
        <v>15.8653</v>
      </c>
      <c r="T243" s="2">
        <v>15.909700000000001</v>
      </c>
      <c r="U243" s="2">
        <v>15.765000000000001</v>
      </c>
    </row>
    <row r="244" spans="1:21" x14ac:dyDescent="0.25">
      <c r="A244" s="2" t="s">
        <v>1191</v>
      </c>
      <c r="B244" s="2" t="s">
        <v>203</v>
      </c>
      <c r="C244" s="2" t="s">
        <v>204</v>
      </c>
      <c r="F244" s="2">
        <v>7</v>
      </c>
      <c r="G244" s="2">
        <v>7</v>
      </c>
      <c r="H244" s="2">
        <v>7</v>
      </c>
      <c r="I244" s="2">
        <v>0.32931700000000003</v>
      </c>
      <c r="J244" s="2">
        <v>-0.14338400000000001</v>
      </c>
      <c r="K244" s="2">
        <f t="shared" si="6"/>
        <v>0.14338400000000001</v>
      </c>
      <c r="L244" s="2">
        <f t="shared" si="7"/>
        <v>1.1044927892504146</v>
      </c>
      <c r="M244" s="2">
        <v>0.46847131098512906</v>
      </c>
      <c r="N244" s="2">
        <v>0.90539296384059631</v>
      </c>
      <c r="O244" s="2">
        <v>-0.80010700000000001</v>
      </c>
      <c r="P244" s="2">
        <v>16.3843</v>
      </c>
      <c r="Q244" s="2">
        <v>16.5322</v>
      </c>
      <c r="R244" s="2">
        <v>16.9267</v>
      </c>
      <c r="S244" s="2">
        <v>16.604199999999999</v>
      </c>
      <c r="T244" s="2">
        <v>16.828600000000002</v>
      </c>
      <c r="U244" s="2">
        <v>16.840599999999998</v>
      </c>
    </row>
    <row r="245" spans="1:21" x14ac:dyDescent="0.25">
      <c r="A245" s="2" t="s">
        <v>1064</v>
      </c>
      <c r="B245" s="2" t="s">
        <v>795</v>
      </c>
      <c r="C245" s="2" t="s">
        <v>796</v>
      </c>
      <c r="F245" s="2">
        <v>2</v>
      </c>
      <c r="G245" s="2">
        <v>2</v>
      </c>
      <c r="H245" s="2">
        <v>2</v>
      </c>
      <c r="I245" s="2">
        <v>4.4099199999999998E-2</v>
      </c>
      <c r="J245" s="2">
        <v>-0.13364200000000001</v>
      </c>
      <c r="K245" s="2">
        <f t="shared" si="6"/>
        <v>0.13364200000000001</v>
      </c>
      <c r="L245" s="2">
        <f t="shared" si="7"/>
        <v>1.097059672072688</v>
      </c>
      <c r="M245" s="2">
        <v>0.90344308889713998</v>
      </c>
      <c r="N245" s="2">
        <v>0.91152744509392825</v>
      </c>
      <c r="O245" s="2">
        <v>-0.12919</v>
      </c>
      <c r="P245" s="2">
        <v>14.461499999999999</v>
      </c>
      <c r="Q245" s="2">
        <v>14.915100000000001</v>
      </c>
      <c r="R245" s="2">
        <v>14.6327</v>
      </c>
      <c r="S245" s="2">
        <v>13.401</v>
      </c>
      <c r="T245" s="2">
        <v>16.8018</v>
      </c>
      <c r="U245" s="2">
        <v>14.2074</v>
      </c>
    </row>
    <row r="246" spans="1:21" x14ac:dyDescent="0.25">
      <c r="A246" s="2" t="s">
        <v>1195</v>
      </c>
      <c r="B246" s="2" t="s">
        <v>325</v>
      </c>
      <c r="C246" s="2" t="s">
        <v>326</v>
      </c>
      <c r="F246" s="2">
        <v>5</v>
      </c>
      <c r="G246" s="2">
        <v>5</v>
      </c>
      <c r="H246" s="2">
        <v>5</v>
      </c>
      <c r="I246" s="2">
        <v>2.9842500000000001E-2</v>
      </c>
      <c r="J246" s="2">
        <v>-0.12776899999999999</v>
      </c>
      <c r="K246" s="2">
        <f t="shared" si="6"/>
        <v>0.12776899999999999</v>
      </c>
      <c r="L246" s="2">
        <f t="shared" si="7"/>
        <v>1.0926027808163827</v>
      </c>
      <c r="M246" s="2">
        <v>0.93359281352226697</v>
      </c>
      <c r="N246" s="2">
        <v>0.9152457027912827</v>
      </c>
      <c r="O246" s="2">
        <v>-8.86879E-2</v>
      </c>
      <c r="P246" s="2">
        <v>13.916700000000001</v>
      </c>
      <c r="Q246" s="2">
        <v>12.007899999999999</v>
      </c>
      <c r="R246" s="2">
        <v>15.7073</v>
      </c>
      <c r="S246" s="2">
        <v>13.097899999999999</v>
      </c>
      <c r="T246" s="2">
        <v>12.979900000000001</v>
      </c>
      <c r="U246" s="2">
        <v>15.9374</v>
      </c>
    </row>
    <row r="247" spans="1:21" x14ac:dyDescent="0.25">
      <c r="A247" s="2" t="s">
        <v>1176</v>
      </c>
      <c r="B247" s="2" t="s">
        <v>41</v>
      </c>
      <c r="C247" s="2" t="s">
        <v>42</v>
      </c>
      <c r="F247" s="2">
        <v>15</v>
      </c>
      <c r="G247" s="2">
        <v>15</v>
      </c>
      <c r="H247" s="2">
        <v>15</v>
      </c>
      <c r="I247" s="2">
        <v>0.124422</v>
      </c>
      <c r="J247" s="2">
        <v>-0.121424</v>
      </c>
      <c r="K247" s="2">
        <f t="shared" si="6"/>
        <v>0.121424</v>
      </c>
      <c r="L247" s="2">
        <f t="shared" si="7"/>
        <v>1.0878080445778959</v>
      </c>
      <c r="M247" s="2">
        <v>0.75089290360486993</v>
      </c>
      <c r="N247" s="2">
        <v>0.91927983524706491</v>
      </c>
      <c r="O247" s="2">
        <v>-0.34009699999999998</v>
      </c>
      <c r="P247" s="2">
        <v>18.2544</v>
      </c>
      <c r="Q247" s="2">
        <v>17.982900000000001</v>
      </c>
      <c r="R247" s="2">
        <v>18.5076</v>
      </c>
      <c r="S247" s="2">
        <v>17.833200000000001</v>
      </c>
      <c r="T247" s="2">
        <v>18.325500000000002</v>
      </c>
      <c r="U247" s="2">
        <v>18.950500000000002</v>
      </c>
    </row>
    <row r="248" spans="1:21" x14ac:dyDescent="0.25">
      <c r="A248" s="2" t="s">
        <v>1144</v>
      </c>
      <c r="B248" s="2" t="s">
        <v>121</v>
      </c>
      <c r="C248" s="2" t="s">
        <v>122</v>
      </c>
      <c r="F248" s="2">
        <v>9</v>
      </c>
      <c r="G248" s="2">
        <v>9</v>
      </c>
      <c r="H248" s="2">
        <v>9</v>
      </c>
      <c r="I248" s="2">
        <v>4.6271E-2</v>
      </c>
      <c r="J248" s="2">
        <v>-0.11556</v>
      </c>
      <c r="K248" s="2">
        <f t="shared" si="6"/>
        <v>0.11556</v>
      </c>
      <c r="L248" s="2">
        <f t="shared" si="7"/>
        <v>1.0833954973381192</v>
      </c>
      <c r="M248" s="2">
        <v>0.89893646962054052</v>
      </c>
      <c r="N248" s="2">
        <v>0.92302395797008541</v>
      </c>
      <c r="O248" s="2">
        <v>-0.135265</v>
      </c>
      <c r="P248" s="2">
        <v>15.1496</v>
      </c>
      <c r="Q248" s="2">
        <v>15.5777</v>
      </c>
      <c r="R248" s="2">
        <v>16.411300000000001</v>
      </c>
      <c r="S248" s="2">
        <v>14.314500000000001</v>
      </c>
      <c r="T248" s="2">
        <v>16.342600000000001</v>
      </c>
      <c r="U248" s="2">
        <v>16.828199999999999</v>
      </c>
    </row>
    <row r="249" spans="1:21" x14ac:dyDescent="0.25">
      <c r="A249" s="2" t="s">
        <v>1175</v>
      </c>
      <c r="B249" s="2" t="s">
        <v>39</v>
      </c>
      <c r="C249" s="2" t="s">
        <v>40</v>
      </c>
      <c r="F249" s="2">
        <v>15</v>
      </c>
      <c r="G249" s="2">
        <v>15</v>
      </c>
      <c r="H249" s="2">
        <v>8</v>
      </c>
      <c r="I249" s="2">
        <v>6.8269300000000005E-2</v>
      </c>
      <c r="J249" s="2">
        <v>-0.113972</v>
      </c>
      <c r="K249" s="2">
        <f t="shared" si="6"/>
        <v>0.113972</v>
      </c>
      <c r="L249" s="2">
        <f t="shared" si="7"/>
        <v>1.0822036407826268</v>
      </c>
      <c r="M249" s="2">
        <v>0.85453666220093893</v>
      </c>
      <c r="N249" s="2">
        <v>0.92404050616279687</v>
      </c>
      <c r="O249" s="2">
        <v>-0.195492</v>
      </c>
      <c r="P249" s="2">
        <v>18.6297</v>
      </c>
      <c r="Q249" s="2">
        <v>18.289000000000001</v>
      </c>
      <c r="R249" s="2">
        <v>19.47</v>
      </c>
      <c r="S249" s="2">
        <v>18.197800000000001</v>
      </c>
      <c r="T249" s="2">
        <v>18.747299999999999</v>
      </c>
      <c r="U249" s="2">
        <v>19.785499999999999</v>
      </c>
    </row>
    <row r="250" spans="1:21" x14ac:dyDescent="0.25">
      <c r="A250" s="2" t="s">
        <v>1117</v>
      </c>
      <c r="B250" s="2" t="s">
        <v>857</v>
      </c>
      <c r="C250" s="2" t="s">
        <v>858</v>
      </c>
      <c r="F250" s="2">
        <v>2</v>
      </c>
      <c r="G250" s="2">
        <v>2</v>
      </c>
      <c r="H250" s="2">
        <v>2</v>
      </c>
      <c r="I250" s="2">
        <v>3.0661899999999999E-2</v>
      </c>
      <c r="J250" s="2">
        <v>-0.11178399999999999</v>
      </c>
      <c r="K250" s="2">
        <f t="shared" si="6"/>
        <v>0.11178399999999999</v>
      </c>
      <c r="L250" s="2">
        <f t="shared" si="7"/>
        <v>1.080563608170203</v>
      </c>
      <c r="M250" s="2">
        <v>0.93183302892269648</v>
      </c>
      <c r="N250" s="2">
        <v>0.92544297479476734</v>
      </c>
      <c r="O250" s="2">
        <v>-9.1046199999999994E-2</v>
      </c>
      <c r="P250" s="2">
        <v>12.8489</v>
      </c>
      <c r="Q250" s="2">
        <v>13.615399999999999</v>
      </c>
      <c r="R250" s="2">
        <v>14.8666</v>
      </c>
      <c r="S250" s="2">
        <v>11.857200000000001</v>
      </c>
      <c r="T250" s="2">
        <v>14.280200000000001</v>
      </c>
      <c r="U250" s="2">
        <v>15.5288</v>
      </c>
    </row>
    <row r="251" spans="1:21" x14ac:dyDescent="0.25">
      <c r="A251" s="2" t="s">
        <v>1203</v>
      </c>
      <c r="B251" s="2" t="s">
        <v>667</v>
      </c>
      <c r="C251" s="2" t="s">
        <v>668</v>
      </c>
      <c r="F251" s="2">
        <v>3</v>
      </c>
      <c r="G251" s="2">
        <v>3</v>
      </c>
      <c r="H251" s="2">
        <v>3</v>
      </c>
      <c r="I251" s="2">
        <v>5.7049000000000002E-2</v>
      </c>
      <c r="J251" s="2">
        <v>-0.103822</v>
      </c>
      <c r="K251" s="2">
        <f t="shared" si="6"/>
        <v>0.103822</v>
      </c>
      <c r="L251" s="2">
        <f t="shared" si="7"/>
        <v>1.0746165782695452</v>
      </c>
      <c r="M251" s="2">
        <v>0.87690187764362437</v>
      </c>
      <c r="N251" s="2">
        <v>0.93056446384839864</v>
      </c>
      <c r="O251" s="2">
        <v>-0.16506100000000001</v>
      </c>
      <c r="P251" s="2">
        <v>11.828200000000001</v>
      </c>
      <c r="Q251" s="2">
        <v>12.148400000000001</v>
      </c>
      <c r="R251" s="2">
        <v>13.263</v>
      </c>
      <c r="S251" s="2">
        <v>12.9764</v>
      </c>
      <c r="T251" s="2">
        <v>11.6081</v>
      </c>
      <c r="U251" s="2">
        <v>12.9666</v>
      </c>
    </row>
    <row r="252" spans="1:21" x14ac:dyDescent="0.25">
      <c r="A252" s="2" t="s">
        <v>1182</v>
      </c>
      <c r="B252" s="2" t="s">
        <v>69</v>
      </c>
      <c r="C252" s="2" t="s">
        <v>70</v>
      </c>
      <c r="F252" s="2">
        <v>12</v>
      </c>
      <c r="G252" s="2">
        <v>7</v>
      </c>
      <c r="H252" s="2">
        <v>7</v>
      </c>
      <c r="I252" s="2">
        <v>6.0665400000000001E-2</v>
      </c>
      <c r="J252" s="2">
        <v>-0.10309699999999999</v>
      </c>
      <c r="K252" s="2">
        <f t="shared" si="6"/>
        <v>0.10309699999999999</v>
      </c>
      <c r="L252" s="2">
        <f t="shared" si="7"/>
        <v>1.0740766850353687</v>
      </c>
      <c r="M252" s="2">
        <v>0.86963017344739457</v>
      </c>
      <c r="N252" s="2">
        <v>0.93103221951705484</v>
      </c>
      <c r="O252" s="2">
        <v>-0.17493300000000001</v>
      </c>
      <c r="P252" s="2">
        <v>18.5472</v>
      </c>
      <c r="Q252" s="2">
        <v>18.325099999999999</v>
      </c>
      <c r="R252" s="2">
        <v>19.519300000000001</v>
      </c>
      <c r="S252" s="2">
        <v>18.250800000000002</v>
      </c>
      <c r="T252" s="2">
        <v>18.657399999999999</v>
      </c>
      <c r="U252" s="2">
        <v>19.7927</v>
      </c>
    </row>
    <row r="253" spans="1:21" x14ac:dyDescent="0.25">
      <c r="A253" s="2" t="s">
        <v>1202</v>
      </c>
      <c r="B253" s="2" t="s">
        <v>355</v>
      </c>
      <c r="C253" s="2" t="s">
        <v>356</v>
      </c>
      <c r="F253" s="2">
        <v>5</v>
      </c>
      <c r="G253" s="2">
        <v>5</v>
      </c>
      <c r="H253" s="2">
        <v>5</v>
      </c>
      <c r="I253" s="2">
        <v>0.154972</v>
      </c>
      <c r="J253" s="2">
        <v>-0.10033400000000001</v>
      </c>
      <c r="K253" s="2">
        <f t="shared" si="6"/>
        <v>0.10033400000000001</v>
      </c>
      <c r="L253" s="2">
        <f t="shared" si="7"/>
        <v>1.0720216187764087</v>
      </c>
      <c r="M253" s="2">
        <v>0.69988711793774572</v>
      </c>
      <c r="N253" s="2">
        <v>0.93281700899034747</v>
      </c>
      <c r="O253" s="2">
        <v>-0.414331</v>
      </c>
      <c r="P253" s="2">
        <v>16.3672</v>
      </c>
      <c r="Q253" s="2">
        <v>16.888500000000001</v>
      </c>
      <c r="R253" s="2">
        <v>16.965399999999999</v>
      </c>
      <c r="S253" s="2">
        <v>17.082000000000001</v>
      </c>
      <c r="T253" s="2">
        <v>16.882400000000001</v>
      </c>
      <c r="U253" s="2">
        <v>16.557700000000001</v>
      </c>
    </row>
    <row r="254" spans="1:21" x14ac:dyDescent="0.25">
      <c r="A254" s="2" t="s">
        <v>1205</v>
      </c>
      <c r="B254" s="2" t="s">
        <v>219</v>
      </c>
      <c r="C254" s="2" t="s">
        <v>220</v>
      </c>
      <c r="F254" s="2">
        <v>7</v>
      </c>
      <c r="G254" s="2">
        <v>7</v>
      </c>
      <c r="H254" s="2">
        <v>7</v>
      </c>
      <c r="I254" s="2">
        <v>4.6827599999999997E-2</v>
      </c>
      <c r="J254" s="2">
        <v>-9.3702300000000002E-2</v>
      </c>
      <c r="K254" s="2">
        <f t="shared" si="6"/>
        <v>9.3702300000000002E-2</v>
      </c>
      <c r="L254" s="2">
        <f t="shared" si="7"/>
        <v>1.0671051182684286</v>
      </c>
      <c r="M254" s="2">
        <v>0.89778511364201785</v>
      </c>
      <c r="N254" s="2">
        <v>0.93711480048252527</v>
      </c>
      <c r="O254" s="2">
        <v>-0.136818</v>
      </c>
      <c r="P254" s="2">
        <v>15.044700000000001</v>
      </c>
      <c r="Q254" s="2">
        <v>15.1676</v>
      </c>
      <c r="R254" s="2">
        <v>16.5107</v>
      </c>
      <c r="S254" s="2">
        <v>14.728</v>
      </c>
      <c r="T254" s="2">
        <v>16.426300000000001</v>
      </c>
      <c r="U254" s="2">
        <v>15.8498</v>
      </c>
    </row>
    <row r="255" spans="1:21" x14ac:dyDescent="0.25">
      <c r="A255" s="2" t="s">
        <v>1179</v>
      </c>
      <c r="B255" s="2" t="s">
        <v>129</v>
      </c>
      <c r="C255" s="2" t="s">
        <v>130</v>
      </c>
      <c r="F255" s="2">
        <v>9</v>
      </c>
      <c r="G255" s="2">
        <v>9</v>
      </c>
      <c r="H255" s="2">
        <v>9</v>
      </c>
      <c r="I255" s="2">
        <v>7.0278199999999999E-2</v>
      </c>
      <c r="J255" s="2">
        <v>-8.1372899999999998E-2</v>
      </c>
      <c r="K255" s="2">
        <f t="shared" si="6"/>
        <v>8.1372899999999998E-2</v>
      </c>
      <c r="L255" s="2">
        <f t="shared" si="7"/>
        <v>1.0580244006950785</v>
      </c>
      <c r="M255" s="2">
        <v>0.85059299149328871</v>
      </c>
      <c r="N255" s="2">
        <v>0.94515778591026933</v>
      </c>
      <c r="O255" s="2">
        <v>-0.20088</v>
      </c>
      <c r="P255" s="2">
        <v>16.111599999999999</v>
      </c>
      <c r="Q255" s="2">
        <v>15.9983</v>
      </c>
      <c r="R255" s="2">
        <v>16.383400000000002</v>
      </c>
      <c r="S255" s="2">
        <v>15.5092</v>
      </c>
      <c r="T255" s="2">
        <v>16.829000000000001</v>
      </c>
      <c r="U255" s="2">
        <v>16.3992</v>
      </c>
    </row>
    <row r="256" spans="1:21" x14ac:dyDescent="0.25">
      <c r="A256" s="2" t="s">
        <v>1119</v>
      </c>
      <c r="B256" s="2" t="s">
        <v>375</v>
      </c>
      <c r="C256" s="2" t="s">
        <v>376</v>
      </c>
      <c r="F256" s="2">
        <v>5</v>
      </c>
      <c r="G256" s="2">
        <v>5</v>
      </c>
      <c r="H256" s="2">
        <v>5</v>
      </c>
      <c r="I256" s="2">
        <v>2.2694800000000001E-2</v>
      </c>
      <c r="J256" s="2">
        <v>-7.9000799999999996E-2</v>
      </c>
      <c r="K256" s="2">
        <f t="shared" si="6"/>
        <v>7.9000799999999996E-2</v>
      </c>
      <c r="L256" s="2">
        <f t="shared" si="7"/>
        <v>1.0562862110811422</v>
      </c>
      <c r="M256" s="2">
        <v>0.94908519764547072</v>
      </c>
      <c r="N256" s="2">
        <v>0.94671310626735206</v>
      </c>
      <c r="O256" s="2">
        <v>-6.7951800000000007E-2</v>
      </c>
      <c r="P256" s="2">
        <v>14.222899999999999</v>
      </c>
      <c r="Q256" s="2">
        <v>13.734999999999999</v>
      </c>
      <c r="R256" s="2">
        <v>15.2661</v>
      </c>
      <c r="S256" s="2">
        <v>12.3454</v>
      </c>
      <c r="T256" s="2">
        <v>15.6168</v>
      </c>
      <c r="U256" s="2">
        <v>15.498799999999999</v>
      </c>
    </row>
    <row r="257" spans="1:21" x14ac:dyDescent="0.25">
      <c r="A257" s="2" t="s">
        <v>1186</v>
      </c>
      <c r="B257" s="2" t="s">
        <v>311</v>
      </c>
      <c r="C257" s="2" t="s">
        <v>312</v>
      </c>
      <c r="F257" s="2">
        <v>5</v>
      </c>
      <c r="G257" s="2">
        <v>5</v>
      </c>
      <c r="H257" s="2">
        <v>5</v>
      </c>
      <c r="I257" s="2">
        <v>4.4912000000000001E-2</v>
      </c>
      <c r="J257" s="2">
        <v>-7.8515100000000004E-2</v>
      </c>
      <c r="K257" s="2">
        <f t="shared" si="6"/>
        <v>7.8515100000000004E-2</v>
      </c>
      <c r="L257" s="2">
        <f t="shared" si="7"/>
        <v>1.0559306599440372</v>
      </c>
      <c r="M257" s="2">
        <v>0.90175383921054719</v>
      </c>
      <c r="N257" s="2">
        <v>0.94703188185955178</v>
      </c>
      <c r="O257" s="2">
        <v>-0.131466</v>
      </c>
      <c r="P257" s="2">
        <v>14.984299999999999</v>
      </c>
      <c r="Q257" s="2">
        <v>15.9093</v>
      </c>
      <c r="R257" s="2">
        <v>16.1584</v>
      </c>
      <c r="S257" s="2">
        <v>14.873699999999999</v>
      </c>
      <c r="T257" s="2">
        <v>15.898899999999999</v>
      </c>
      <c r="U257" s="2">
        <v>16.514900000000001</v>
      </c>
    </row>
    <row r="258" spans="1:21" x14ac:dyDescent="0.25">
      <c r="A258" s="2" t="s">
        <v>1210</v>
      </c>
      <c r="B258" s="2" t="s">
        <v>169</v>
      </c>
      <c r="C258" s="2" t="s">
        <v>170</v>
      </c>
      <c r="F258" s="2">
        <v>8</v>
      </c>
      <c r="G258" s="2">
        <v>8</v>
      </c>
      <c r="H258" s="2">
        <v>8</v>
      </c>
      <c r="I258" s="2">
        <v>0.16750499999999999</v>
      </c>
      <c r="J258" s="2">
        <v>-7.8257599999999997E-2</v>
      </c>
      <c r="K258" s="2">
        <f t="shared" si="6"/>
        <v>7.8257599999999997E-2</v>
      </c>
      <c r="L258" s="2">
        <f t="shared" si="7"/>
        <v>1.0557422085572978</v>
      </c>
      <c r="M258" s="2">
        <v>0.67997821641973399</v>
      </c>
      <c r="N258" s="2">
        <v>0.94720092830855829</v>
      </c>
      <c r="O258" s="2">
        <v>-0.44403799999999999</v>
      </c>
      <c r="P258" s="2">
        <v>16.494599999999998</v>
      </c>
      <c r="Q258" s="2">
        <v>15.967700000000001</v>
      </c>
      <c r="R258" s="2">
        <v>16.460599999999999</v>
      </c>
      <c r="S258" s="2">
        <v>16.390499999999999</v>
      </c>
      <c r="T258" s="2">
        <v>16.462499999999999</v>
      </c>
      <c r="U258" s="2">
        <v>16.304600000000001</v>
      </c>
    </row>
    <row r="259" spans="1:21" x14ac:dyDescent="0.25">
      <c r="A259" s="2" t="s">
        <v>1183</v>
      </c>
      <c r="B259" s="2" t="s">
        <v>59</v>
      </c>
      <c r="C259" s="2" t="s">
        <v>60</v>
      </c>
      <c r="F259" s="2">
        <v>13</v>
      </c>
      <c r="G259" s="2">
        <v>13</v>
      </c>
      <c r="H259" s="2">
        <v>4</v>
      </c>
      <c r="I259" s="2">
        <v>6.0134699999999999E-2</v>
      </c>
      <c r="J259" s="2">
        <v>-7.5918200000000005E-2</v>
      </c>
      <c r="K259" s="2">
        <f t="shared" ref="K259:K322" si="8">-J259</f>
        <v>7.5918200000000005E-2</v>
      </c>
      <c r="L259" s="2">
        <f t="shared" ref="L259:L322" si="9">2^K259</f>
        <v>1.0540316585923213</v>
      </c>
      <c r="M259" s="2">
        <v>0.87069349533447749</v>
      </c>
      <c r="N259" s="2">
        <v>0.94873810653421775</v>
      </c>
      <c r="O259" s="2">
        <v>-0.173488</v>
      </c>
      <c r="P259" s="2">
        <v>17.595099999999999</v>
      </c>
      <c r="Q259" s="2">
        <v>17.7407</v>
      </c>
      <c r="R259" s="2">
        <v>18.275300000000001</v>
      </c>
      <c r="S259" s="2">
        <v>17.340699999999998</v>
      </c>
      <c r="T259" s="2">
        <v>17.8353</v>
      </c>
      <c r="U259" s="2">
        <v>18.662800000000001</v>
      </c>
    </row>
    <row r="260" spans="1:21" x14ac:dyDescent="0.25">
      <c r="A260" s="2" t="s">
        <v>1222</v>
      </c>
      <c r="B260" s="2" t="s">
        <v>133</v>
      </c>
      <c r="C260" s="2" t="s">
        <v>134</v>
      </c>
      <c r="F260" s="2">
        <v>9</v>
      </c>
      <c r="G260" s="2">
        <v>9</v>
      </c>
      <c r="H260" s="2">
        <v>8</v>
      </c>
      <c r="I260" s="2">
        <v>0.11336300000000001</v>
      </c>
      <c r="J260" s="2">
        <v>-7.1535699999999994E-2</v>
      </c>
      <c r="K260" s="2">
        <f t="shared" si="8"/>
        <v>7.1535699999999994E-2</v>
      </c>
      <c r="L260" s="2">
        <f t="shared" si="9"/>
        <v>1.0508346663956571</v>
      </c>
      <c r="M260" s="2">
        <v>0.77025938756248025</v>
      </c>
      <c r="N260" s="2">
        <v>0.95162448668540878</v>
      </c>
      <c r="O260" s="2">
        <v>-0.31252000000000002</v>
      </c>
      <c r="P260" s="2">
        <v>16.257899999999999</v>
      </c>
      <c r="Q260" s="2">
        <v>16.157699999999998</v>
      </c>
      <c r="R260" s="2">
        <v>16.879300000000001</v>
      </c>
      <c r="S260" s="2">
        <v>16.5425</v>
      </c>
      <c r="T260" s="2">
        <v>16.540099999999999</v>
      </c>
      <c r="U260" s="2">
        <v>16.4268</v>
      </c>
    </row>
    <row r="261" spans="1:21" x14ac:dyDescent="0.25">
      <c r="A261" s="2" t="s">
        <v>1287</v>
      </c>
      <c r="B261" s="2" t="s">
        <v>563</v>
      </c>
      <c r="C261" s="2" t="s">
        <v>564</v>
      </c>
      <c r="F261" s="2">
        <v>3</v>
      </c>
      <c r="G261" s="2">
        <v>3</v>
      </c>
      <c r="H261" s="2">
        <v>3</v>
      </c>
      <c r="I261" s="2">
        <v>2.2623899999999999E-2</v>
      </c>
      <c r="J261" s="2">
        <v>-6.3844399999999996E-2</v>
      </c>
      <c r="K261" s="2">
        <f t="shared" si="8"/>
        <v>6.3844399999999996E-2</v>
      </c>
      <c r="L261" s="2">
        <f t="shared" si="9"/>
        <v>1.0452473603289874</v>
      </c>
      <c r="M261" s="2">
        <v>0.94924015156794572</v>
      </c>
      <c r="N261" s="2">
        <v>0.95671133738644798</v>
      </c>
      <c r="O261" s="2">
        <v>-6.7744499999999999E-2</v>
      </c>
      <c r="P261" s="2">
        <v>12.286199999999999</v>
      </c>
      <c r="Q261" s="2">
        <v>14.079499999999999</v>
      </c>
      <c r="R261" s="2">
        <v>14.6502</v>
      </c>
      <c r="S261" s="2">
        <v>12.523199999999999</v>
      </c>
      <c r="T261" s="2">
        <v>14.542199999999999</v>
      </c>
      <c r="U261" s="2">
        <v>14.141999999999999</v>
      </c>
    </row>
    <row r="262" spans="1:21" x14ac:dyDescent="0.25">
      <c r="A262" s="2" t="s">
        <v>1193</v>
      </c>
      <c r="B262" s="2" t="s">
        <v>569</v>
      </c>
      <c r="C262" s="2" t="s">
        <v>570</v>
      </c>
      <c r="F262" s="2">
        <v>3</v>
      </c>
      <c r="G262" s="2">
        <v>3</v>
      </c>
      <c r="H262" s="2">
        <v>3</v>
      </c>
      <c r="I262" s="2">
        <v>2.3843E-2</v>
      </c>
      <c r="J262" s="2">
        <v>-5.7951599999999999E-2</v>
      </c>
      <c r="K262" s="2">
        <f t="shared" si="8"/>
        <v>5.7951599999999999E-2</v>
      </c>
      <c r="L262" s="2">
        <f t="shared" si="9"/>
        <v>1.0409866737405644</v>
      </c>
      <c r="M262" s="2">
        <v>0.94657929348185443</v>
      </c>
      <c r="N262" s="2">
        <v>0.96062709084133857</v>
      </c>
      <c r="O262" s="2">
        <v>-7.1303099999999994E-2</v>
      </c>
      <c r="P262" s="2">
        <v>12.4941</v>
      </c>
      <c r="Q262" s="2">
        <v>13.4252</v>
      </c>
      <c r="R262" s="2">
        <v>14.391500000000001</v>
      </c>
      <c r="S262" s="2">
        <v>12.8652</v>
      </c>
      <c r="T262" s="2">
        <v>12.924200000000001</v>
      </c>
      <c r="U262" s="2">
        <v>14.6953</v>
      </c>
    </row>
    <row r="263" spans="1:21" x14ac:dyDescent="0.25">
      <c r="A263" s="2" t="s">
        <v>1228</v>
      </c>
      <c r="B263" s="2" t="s">
        <v>699</v>
      </c>
      <c r="C263" s="2" t="s">
        <v>700</v>
      </c>
      <c r="F263" s="2">
        <v>3</v>
      </c>
      <c r="G263" s="2">
        <v>3</v>
      </c>
      <c r="H263" s="2">
        <v>3</v>
      </c>
      <c r="I263" s="2">
        <v>1.6403500000000001E-2</v>
      </c>
      <c r="J263" s="2">
        <v>-5.7428E-2</v>
      </c>
      <c r="K263" s="2">
        <f t="shared" si="8"/>
        <v>5.7428E-2</v>
      </c>
      <c r="L263" s="2">
        <f t="shared" si="9"/>
        <v>1.0406089350577823</v>
      </c>
      <c r="M263" s="2">
        <v>0.96293395260950854</v>
      </c>
      <c r="N263" s="2">
        <v>0.96097579629611063</v>
      </c>
      <c r="O263" s="2">
        <v>-4.94466E-2</v>
      </c>
      <c r="P263" s="2">
        <v>12.5121</v>
      </c>
      <c r="Q263" s="2">
        <v>15.2575</v>
      </c>
      <c r="R263" s="2">
        <v>14.6433</v>
      </c>
      <c r="S263" s="2">
        <v>12.574999999999999</v>
      </c>
      <c r="T263" s="2">
        <v>14.9574</v>
      </c>
      <c r="U263" s="2">
        <v>15.0527</v>
      </c>
    </row>
    <row r="264" spans="1:21" x14ac:dyDescent="0.25">
      <c r="A264" s="2" t="s">
        <v>1209</v>
      </c>
      <c r="B264" s="2" t="s">
        <v>767</v>
      </c>
      <c r="C264" s="2" t="s">
        <v>768</v>
      </c>
      <c r="F264" s="2">
        <v>2</v>
      </c>
      <c r="G264" s="2">
        <v>2</v>
      </c>
      <c r="H264" s="2">
        <v>2</v>
      </c>
      <c r="I264" s="2">
        <v>8.2008600000000001E-2</v>
      </c>
      <c r="J264" s="2">
        <v>-4.9506500000000002E-2</v>
      </c>
      <c r="K264" s="2">
        <f t="shared" si="8"/>
        <v>4.9506500000000002E-2</v>
      </c>
      <c r="L264" s="2">
        <f t="shared" si="9"/>
        <v>1.0349108532626745</v>
      </c>
      <c r="M264" s="2">
        <v>0.82792576877202029</v>
      </c>
      <c r="N264" s="2">
        <v>0.96626680148090627</v>
      </c>
      <c r="O264" s="2">
        <v>-0.23199800000000001</v>
      </c>
      <c r="P264" s="2">
        <v>18.18</v>
      </c>
      <c r="Q264" s="2">
        <v>18.564900000000002</v>
      </c>
      <c r="R264" s="2">
        <v>18.2803</v>
      </c>
      <c r="S264" s="2">
        <v>18.175999999999998</v>
      </c>
      <c r="T264" s="2">
        <v>18.2499</v>
      </c>
      <c r="U264" s="2">
        <v>18.747800000000002</v>
      </c>
    </row>
    <row r="265" spans="1:21" x14ac:dyDescent="0.25">
      <c r="A265" s="2" t="s">
        <v>1238</v>
      </c>
      <c r="B265" s="2" t="s">
        <v>17</v>
      </c>
      <c r="C265" s="2" t="s">
        <v>18</v>
      </c>
      <c r="F265" s="2">
        <v>24</v>
      </c>
      <c r="G265" s="2">
        <v>24</v>
      </c>
      <c r="H265" s="2">
        <v>24</v>
      </c>
      <c r="I265" s="2">
        <v>5.2939E-2</v>
      </c>
      <c r="J265" s="2">
        <v>-4.9074800000000002E-2</v>
      </c>
      <c r="K265" s="2">
        <f t="shared" si="8"/>
        <v>4.9074800000000002E-2</v>
      </c>
      <c r="L265" s="2">
        <f t="shared" si="9"/>
        <v>1.0346012215211433</v>
      </c>
      <c r="M265" s="2">
        <v>0.88523993985672034</v>
      </c>
      <c r="N265" s="2">
        <v>0.96655598234238482</v>
      </c>
      <c r="O265" s="2">
        <v>-0.15376600000000001</v>
      </c>
      <c r="P265" s="2">
        <v>18.489799999999999</v>
      </c>
      <c r="Q265" s="2">
        <v>18.142800000000001</v>
      </c>
      <c r="R265" s="2">
        <v>17.506699999999999</v>
      </c>
      <c r="S265" s="2">
        <v>18.2774</v>
      </c>
      <c r="T265" s="2">
        <v>18.183900000000001</v>
      </c>
      <c r="U265" s="2">
        <v>17.825199999999999</v>
      </c>
    </row>
    <row r="266" spans="1:21" x14ac:dyDescent="0.25">
      <c r="A266" s="2" t="s">
        <v>1211</v>
      </c>
      <c r="B266" s="2" t="s">
        <v>257</v>
      </c>
      <c r="C266" s="2" t="s">
        <v>258</v>
      </c>
      <c r="F266" s="2">
        <v>6</v>
      </c>
      <c r="G266" s="2">
        <v>2</v>
      </c>
      <c r="H266" s="2">
        <v>1</v>
      </c>
      <c r="I266" s="2">
        <v>7.53027E-2</v>
      </c>
      <c r="J266" s="2">
        <v>-4.75562E-2</v>
      </c>
      <c r="K266" s="2">
        <f t="shared" si="8"/>
        <v>4.75562E-2</v>
      </c>
      <c r="L266" s="2">
        <f t="shared" si="9"/>
        <v>1.0335127594718052</v>
      </c>
      <c r="M266" s="2">
        <v>0.84080889986229401</v>
      </c>
      <c r="N266" s="2">
        <v>0.96757392769013084</v>
      </c>
      <c r="O266" s="2">
        <v>-0.21428</v>
      </c>
      <c r="P266" s="2">
        <v>16.203700000000001</v>
      </c>
      <c r="Q266" s="2">
        <v>16.083400000000001</v>
      </c>
      <c r="R266" s="2">
        <v>16.496700000000001</v>
      </c>
      <c r="S266" s="2">
        <v>15.966100000000001</v>
      </c>
      <c r="T266" s="2">
        <v>16.6006</v>
      </c>
      <c r="U266" s="2">
        <v>16.3598</v>
      </c>
    </row>
    <row r="267" spans="1:21" x14ac:dyDescent="0.25">
      <c r="A267" s="2" t="s">
        <v>1288</v>
      </c>
      <c r="B267" s="2" t="s">
        <v>801</v>
      </c>
      <c r="C267" s="2" t="s">
        <v>802</v>
      </c>
      <c r="F267" s="2">
        <v>2</v>
      </c>
      <c r="G267" s="2">
        <v>2</v>
      </c>
      <c r="H267" s="2">
        <v>2</v>
      </c>
      <c r="I267" s="2">
        <v>1.7990200000000001E-2</v>
      </c>
      <c r="J267" s="2">
        <v>-4.6100000000000002E-2</v>
      </c>
      <c r="K267" s="2">
        <f t="shared" si="8"/>
        <v>4.6100000000000002E-2</v>
      </c>
      <c r="L267" s="2">
        <f t="shared" si="9"/>
        <v>1.0324700983768025</v>
      </c>
      <c r="M267" s="2">
        <v>0.9594222809558004</v>
      </c>
      <c r="N267" s="2">
        <v>0.9685510520567614</v>
      </c>
      <c r="O267" s="2">
        <v>-5.41366E-2</v>
      </c>
      <c r="P267" s="2">
        <v>13.3142</v>
      </c>
      <c r="Q267" s="2">
        <v>12.2799</v>
      </c>
      <c r="R267" s="2">
        <v>14.691700000000001</v>
      </c>
      <c r="S267" s="2">
        <v>12.707000000000001</v>
      </c>
      <c r="T267" s="2">
        <v>13.339600000000001</v>
      </c>
      <c r="U267" s="2">
        <v>14.3775</v>
      </c>
    </row>
    <row r="268" spans="1:21" x14ac:dyDescent="0.25">
      <c r="A268" s="2" t="s">
        <v>1233</v>
      </c>
      <c r="B268" s="2" t="s">
        <v>185</v>
      </c>
      <c r="C268" s="2" t="s">
        <v>186</v>
      </c>
      <c r="F268" s="2">
        <v>7</v>
      </c>
      <c r="G268" s="2">
        <v>7</v>
      </c>
      <c r="H268" s="2">
        <v>7</v>
      </c>
      <c r="I268" s="2">
        <v>9.2755000000000008E-3</v>
      </c>
      <c r="J268" s="2">
        <v>-4.3407099999999997E-2</v>
      </c>
      <c r="K268" s="2">
        <f t="shared" si="8"/>
        <v>4.3407099999999997E-2</v>
      </c>
      <c r="L268" s="2">
        <f t="shared" si="9"/>
        <v>1.0305447119256759</v>
      </c>
      <c r="M268" s="2">
        <v>0.97886883103267242</v>
      </c>
      <c r="N268" s="2">
        <v>0.97036061456411726</v>
      </c>
      <c r="O268" s="2">
        <v>-2.81795E-2</v>
      </c>
      <c r="P268" s="2">
        <v>12.2834</v>
      </c>
      <c r="Q268" s="2">
        <v>15.552</v>
      </c>
      <c r="R268" s="2">
        <v>15.639799999999999</v>
      </c>
      <c r="S268" s="2">
        <v>12.391999999999999</v>
      </c>
      <c r="T268" s="2">
        <v>15.4879</v>
      </c>
      <c r="U268" s="2">
        <v>15.7255</v>
      </c>
    </row>
    <row r="269" spans="1:21" x14ac:dyDescent="0.25">
      <c r="A269" s="2" t="s">
        <v>1198</v>
      </c>
      <c r="B269" s="2" t="s">
        <v>643</v>
      </c>
      <c r="C269" s="2" t="s">
        <v>644</v>
      </c>
      <c r="F269" s="2">
        <v>3</v>
      </c>
      <c r="G269" s="2">
        <v>1</v>
      </c>
      <c r="H269" s="2">
        <v>1</v>
      </c>
      <c r="I269" s="2">
        <v>2.75702E-2</v>
      </c>
      <c r="J269" s="2">
        <v>-4.3137200000000001E-2</v>
      </c>
      <c r="K269" s="2">
        <f t="shared" si="8"/>
        <v>4.3137200000000001E-2</v>
      </c>
      <c r="L269" s="2">
        <f t="shared" si="9"/>
        <v>1.0303519352169201</v>
      </c>
      <c r="M269" s="2">
        <v>0.93849032545195499</v>
      </c>
      <c r="N269" s="2">
        <v>0.97054216702128082</v>
      </c>
      <c r="O269" s="2">
        <v>-8.2128199999999998E-2</v>
      </c>
      <c r="P269" s="2">
        <v>18.815899999999999</v>
      </c>
      <c r="Q269" s="2">
        <v>18.3367</v>
      </c>
      <c r="R269" s="2">
        <v>19.416499999999999</v>
      </c>
      <c r="S269" s="2">
        <v>18.300899999999999</v>
      </c>
      <c r="T269" s="2">
        <v>18.683</v>
      </c>
      <c r="U269" s="2">
        <v>19.714700000000001</v>
      </c>
    </row>
    <row r="270" spans="1:21" x14ac:dyDescent="0.25">
      <c r="A270" s="2" t="s">
        <v>1223</v>
      </c>
      <c r="B270" s="2" t="s">
        <v>319</v>
      </c>
      <c r="C270" s="2" t="s">
        <v>320</v>
      </c>
      <c r="F270" s="2">
        <v>5</v>
      </c>
      <c r="G270" s="2">
        <v>5</v>
      </c>
      <c r="H270" s="2">
        <v>5</v>
      </c>
      <c r="I270" s="2">
        <v>5.5633299999999997E-2</v>
      </c>
      <c r="J270" s="2">
        <v>-4.2392399999999997E-2</v>
      </c>
      <c r="K270" s="2">
        <f t="shared" si="8"/>
        <v>4.2392399999999997E-2</v>
      </c>
      <c r="L270" s="2">
        <f t="shared" si="9"/>
        <v>1.0298201471087793</v>
      </c>
      <c r="M270" s="2">
        <v>0.87976503991788735</v>
      </c>
      <c r="N270" s="2">
        <v>0.97104334461459174</v>
      </c>
      <c r="O270" s="2">
        <v>-0.16117999999999999</v>
      </c>
      <c r="P270" s="2">
        <v>15.0108</v>
      </c>
      <c r="Q270" s="2">
        <v>15.3954</v>
      </c>
      <c r="R270" s="2">
        <v>14.7103</v>
      </c>
      <c r="S270" s="2">
        <v>14.737299999999999</v>
      </c>
      <c r="T270" s="2">
        <v>15.223800000000001</v>
      </c>
      <c r="U270" s="2">
        <v>15.2827</v>
      </c>
    </row>
    <row r="271" spans="1:21" x14ac:dyDescent="0.25">
      <c r="A271" s="2" t="s">
        <v>1214</v>
      </c>
      <c r="B271" s="2" t="s">
        <v>861</v>
      </c>
      <c r="C271" s="2" t="s">
        <v>862</v>
      </c>
      <c r="F271" s="2">
        <v>2</v>
      </c>
      <c r="G271" s="2">
        <v>2</v>
      </c>
      <c r="H271" s="2">
        <v>2</v>
      </c>
      <c r="I271" s="2">
        <v>9.8397799999999994E-2</v>
      </c>
      <c r="J271" s="2">
        <v>-4.1178399999999997E-2</v>
      </c>
      <c r="K271" s="2">
        <f t="shared" si="8"/>
        <v>4.1178399999999997E-2</v>
      </c>
      <c r="L271" s="2">
        <f t="shared" si="9"/>
        <v>1.0289539378542842</v>
      </c>
      <c r="M271" s="2">
        <v>0.79726408404677129</v>
      </c>
      <c r="N271" s="2">
        <v>0.97186080271517017</v>
      </c>
      <c r="O271" s="2">
        <v>-0.27454200000000001</v>
      </c>
      <c r="P271" s="2">
        <v>16.916499999999999</v>
      </c>
      <c r="Q271" s="2">
        <v>16.918199999999999</v>
      </c>
      <c r="R271" s="2">
        <v>16.848299999999998</v>
      </c>
      <c r="S271" s="2">
        <v>17.136199999999999</v>
      </c>
      <c r="T271" s="2">
        <v>17.024100000000001</v>
      </c>
      <c r="U271" s="2">
        <v>16.6462</v>
      </c>
    </row>
    <row r="272" spans="1:21" x14ac:dyDescent="0.25">
      <c r="A272" s="2" t="s">
        <v>1218</v>
      </c>
      <c r="B272" s="2" t="s">
        <v>383</v>
      </c>
      <c r="C272" s="2" t="s">
        <v>384</v>
      </c>
      <c r="F272" s="2">
        <v>5</v>
      </c>
      <c r="G272" s="2">
        <v>5</v>
      </c>
      <c r="H272" s="2">
        <v>5</v>
      </c>
      <c r="I272" s="2">
        <v>8.1540000000000001E-2</v>
      </c>
      <c r="J272" s="2">
        <v>-3.6058399999999997E-2</v>
      </c>
      <c r="K272" s="2">
        <f t="shared" si="8"/>
        <v>3.6058399999999997E-2</v>
      </c>
      <c r="L272" s="2">
        <f t="shared" si="9"/>
        <v>1.0253087413365771</v>
      </c>
      <c r="M272" s="2">
        <v>0.82881957565355724</v>
      </c>
      <c r="N272" s="2">
        <v>0.9753159801372755</v>
      </c>
      <c r="O272" s="2">
        <v>-0.230765</v>
      </c>
      <c r="P272" s="2">
        <v>17.588899999999999</v>
      </c>
      <c r="Q272" s="2">
        <v>17.3614</v>
      </c>
      <c r="R272" s="2">
        <v>17.586400000000001</v>
      </c>
      <c r="S272" s="2">
        <v>17.810700000000001</v>
      </c>
      <c r="T272" s="2">
        <v>17.349699999999999</v>
      </c>
      <c r="U272" s="2">
        <v>17.4846</v>
      </c>
    </row>
    <row r="273" spans="1:21" x14ac:dyDescent="0.25">
      <c r="A273" s="2" t="s">
        <v>1148</v>
      </c>
      <c r="B273" s="2" t="s">
        <v>711</v>
      </c>
      <c r="C273" s="2" t="s">
        <v>712</v>
      </c>
      <c r="F273" s="2">
        <v>2</v>
      </c>
      <c r="G273" s="2">
        <v>2</v>
      </c>
      <c r="H273" s="2">
        <v>2</v>
      </c>
      <c r="I273" s="2">
        <v>1.40082E-2</v>
      </c>
      <c r="J273" s="2">
        <v>-3.2968499999999998E-2</v>
      </c>
      <c r="K273" s="2">
        <f t="shared" si="8"/>
        <v>3.2968499999999998E-2</v>
      </c>
      <c r="L273" s="2">
        <f t="shared" si="9"/>
        <v>1.0231151306554573</v>
      </c>
      <c r="M273" s="2">
        <v>0.96825957418815023</v>
      </c>
      <c r="N273" s="2">
        <v>0.97740710701771294</v>
      </c>
      <c r="O273" s="2">
        <v>-4.2336499999999999E-2</v>
      </c>
      <c r="P273" s="2">
        <v>14.149699999999999</v>
      </c>
      <c r="Q273" s="2">
        <v>13.819699999999999</v>
      </c>
      <c r="R273" s="2">
        <v>14.436999999999999</v>
      </c>
      <c r="S273" s="2">
        <v>12.6797</v>
      </c>
      <c r="T273" s="2">
        <v>14.6646</v>
      </c>
      <c r="U273" s="2">
        <v>15.161</v>
      </c>
    </row>
    <row r="274" spans="1:21" x14ac:dyDescent="0.25">
      <c r="A274" s="2" t="s">
        <v>1217</v>
      </c>
      <c r="B274" s="2" t="s">
        <v>455</v>
      </c>
      <c r="C274" s="2" t="s">
        <v>456</v>
      </c>
      <c r="F274" s="2">
        <v>4</v>
      </c>
      <c r="G274" s="2">
        <v>4</v>
      </c>
      <c r="H274" s="2">
        <v>1</v>
      </c>
      <c r="I274" s="2">
        <v>3.2786500000000003E-2</v>
      </c>
      <c r="J274" s="2">
        <v>-3.2830900000000003E-2</v>
      </c>
      <c r="K274" s="2">
        <f t="shared" si="8"/>
        <v>3.2830900000000003E-2</v>
      </c>
      <c r="L274" s="2">
        <f t="shared" si="9"/>
        <v>1.0230175536037724</v>
      </c>
      <c r="M274" s="2">
        <v>0.92728556671055296</v>
      </c>
      <c r="N274" s="2">
        <v>0.97750033367199929</v>
      </c>
      <c r="O274" s="2">
        <v>-9.7143199999999999E-2</v>
      </c>
      <c r="P274" s="2">
        <v>15.548999999999999</v>
      </c>
      <c r="Q274" s="2">
        <v>15.922000000000001</v>
      </c>
      <c r="R274" s="2">
        <v>15.1578</v>
      </c>
      <c r="S274" s="2">
        <v>16.085999999999999</v>
      </c>
      <c r="T274" s="2">
        <v>15.283099999999999</v>
      </c>
      <c r="U274" s="2">
        <v>15.3583</v>
      </c>
    </row>
    <row r="275" spans="1:21" x14ac:dyDescent="0.25">
      <c r="A275" s="2" t="s">
        <v>1230</v>
      </c>
      <c r="B275" s="2" t="s">
        <v>349</v>
      </c>
      <c r="C275" s="2" t="s">
        <v>350</v>
      </c>
      <c r="F275" s="2">
        <v>5</v>
      </c>
      <c r="G275" s="2">
        <v>5</v>
      </c>
      <c r="H275" s="2">
        <v>5</v>
      </c>
      <c r="I275" s="2">
        <v>2.8428100000000001E-2</v>
      </c>
      <c r="J275" s="2">
        <v>-3.2154700000000001E-2</v>
      </c>
      <c r="K275" s="2">
        <f t="shared" si="8"/>
        <v>3.2154700000000001E-2</v>
      </c>
      <c r="L275" s="2">
        <f t="shared" si="9"/>
        <v>1.0225381713654274</v>
      </c>
      <c r="M275" s="2">
        <v>0.93663827302145564</v>
      </c>
      <c r="N275" s="2">
        <v>0.97795860145217717</v>
      </c>
      <c r="O275" s="2">
        <v>-8.4608299999999997E-2</v>
      </c>
      <c r="P275" s="2">
        <v>14.7056</v>
      </c>
      <c r="Q275" s="2">
        <v>14.2027</v>
      </c>
      <c r="R275" s="2">
        <v>13.732200000000001</v>
      </c>
      <c r="S275" s="2">
        <v>14.75</v>
      </c>
      <c r="T275" s="2">
        <v>13.919</v>
      </c>
      <c r="U275" s="2">
        <v>14.0679</v>
      </c>
    </row>
    <row r="276" spans="1:21" x14ac:dyDescent="0.25">
      <c r="A276" s="2" t="s">
        <v>1289</v>
      </c>
      <c r="B276" s="2" t="s">
        <v>157</v>
      </c>
      <c r="C276" s="2" t="s">
        <v>158</v>
      </c>
      <c r="F276" s="2">
        <v>8</v>
      </c>
      <c r="G276" s="2">
        <v>8</v>
      </c>
      <c r="H276" s="2">
        <v>8</v>
      </c>
      <c r="I276" s="2">
        <v>1.20824E-2</v>
      </c>
      <c r="J276" s="2">
        <v>-2.7525299999999999E-2</v>
      </c>
      <c r="K276" s="2">
        <f t="shared" si="8"/>
        <v>2.7525299999999999E-2</v>
      </c>
      <c r="L276" s="2">
        <f t="shared" si="9"/>
        <v>1.0192622528568969</v>
      </c>
      <c r="M276" s="2">
        <v>0.97256267902428084</v>
      </c>
      <c r="N276" s="2">
        <v>0.98110176963494278</v>
      </c>
      <c r="O276" s="2">
        <v>-3.6593399999999998E-2</v>
      </c>
      <c r="P276" s="2">
        <v>13.222799999999999</v>
      </c>
      <c r="Q276" s="2">
        <v>15.3713</v>
      </c>
      <c r="R276" s="2">
        <v>15.418699999999999</v>
      </c>
      <c r="S276" s="2">
        <v>14.353999999999999</v>
      </c>
      <c r="T276" s="2">
        <v>14.6837</v>
      </c>
      <c r="U276" s="2">
        <v>15.0578</v>
      </c>
    </row>
    <row r="277" spans="1:21" x14ac:dyDescent="0.25">
      <c r="A277" s="2" t="s">
        <v>1290</v>
      </c>
      <c r="B277" s="2" t="s">
        <v>877</v>
      </c>
      <c r="C277" s="2" t="s">
        <v>878</v>
      </c>
      <c r="F277" s="2">
        <v>2</v>
      </c>
      <c r="G277" s="2">
        <v>2</v>
      </c>
      <c r="H277" s="2">
        <v>1</v>
      </c>
      <c r="I277" s="2">
        <v>1.36128E-2</v>
      </c>
      <c r="J277" s="2">
        <v>-2.3996E-2</v>
      </c>
      <c r="K277" s="2">
        <f t="shared" si="8"/>
        <v>2.3996E-2</v>
      </c>
      <c r="L277" s="2">
        <f t="shared" si="9"/>
        <v>1.0167718541978721</v>
      </c>
      <c r="M277" s="2">
        <v>0.96914151993190334</v>
      </c>
      <c r="N277" s="2">
        <v>0.98350480087678727</v>
      </c>
      <c r="O277" s="2">
        <v>-4.1159300000000003E-2</v>
      </c>
      <c r="P277" s="2">
        <v>12.0259</v>
      </c>
      <c r="Q277" s="2">
        <v>13.463800000000001</v>
      </c>
      <c r="R277" s="2">
        <v>13.450799999999999</v>
      </c>
      <c r="S277" s="2">
        <v>12.436199999999999</v>
      </c>
      <c r="T277" s="2">
        <v>13.596</v>
      </c>
      <c r="U277" s="2">
        <v>12.980399999999999</v>
      </c>
    </row>
    <row r="278" spans="1:21" x14ac:dyDescent="0.25">
      <c r="A278" s="2" t="s">
        <v>1291</v>
      </c>
      <c r="B278" s="2" t="s">
        <v>449</v>
      </c>
      <c r="C278" s="2" t="s">
        <v>450</v>
      </c>
      <c r="F278" s="2">
        <v>4</v>
      </c>
      <c r="G278" s="2">
        <v>4</v>
      </c>
      <c r="H278" s="2">
        <v>4</v>
      </c>
      <c r="I278" s="2">
        <v>7.3957700000000003E-3</v>
      </c>
      <c r="J278" s="2">
        <v>-2.0454099999999999E-2</v>
      </c>
      <c r="K278" s="2">
        <f t="shared" si="8"/>
        <v>2.0454099999999999E-2</v>
      </c>
      <c r="L278" s="2">
        <f t="shared" si="9"/>
        <v>1.0142786820176548</v>
      </c>
      <c r="M278" s="2">
        <v>0.98311479070924035</v>
      </c>
      <c r="N278" s="2">
        <v>0.98592232857615525</v>
      </c>
      <c r="O278" s="2">
        <v>-2.2516000000000001E-2</v>
      </c>
      <c r="P278" s="2">
        <v>13.526400000000001</v>
      </c>
      <c r="Q278" s="2">
        <v>15.765599999999999</v>
      </c>
      <c r="R278" s="2">
        <v>15.7593</v>
      </c>
      <c r="S278" s="2">
        <v>16.073499999999999</v>
      </c>
      <c r="T278" s="2">
        <v>14.4556</v>
      </c>
      <c r="U278" s="2">
        <v>14.583600000000001</v>
      </c>
    </row>
    <row r="279" spans="1:21" x14ac:dyDescent="0.25">
      <c r="A279" s="2" t="s">
        <v>1208</v>
      </c>
      <c r="B279" s="2" t="s">
        <v>571</v>
      </c>
      <c r="C279" s="2" t="s">
        <v>572</v>
      </c>
      <c r="F279" s="2">
        <v>3</v>
      </c>
      <c r="G279" s="2">
        <v>3</v>
      </c>
      <c r="H279" s="2">
        <v>3</v>
      </c>
      <c r="I279" s="2">
        <v>1.16404E-2</v>
      </c>
      <c r="J279" s="2">
        <v>-1.7481500000000001E-2</v>
      </c>
      <c r="K279" s="2">
        <f t="shared" si="8"/>
        <v>1.7481500000000001E-2</v>
      </c>
      <c r="L279" s="2">
        <f t="shared" si="9"/>
        <v>1.0121909637656503</v>
      </c>
      <c r="M279" s="2">
        <v>0.97355300136583423</v>
      </c>
      <c r="N279" s="2">
        <v>0.98795586583751316</v>
      </c>
      <c r="O279" s="2">
        <v>-3.5271799999999999E-2</v>
      </c>
      <c r="P279" s="2">
        <v>12.848000000000001</v>
      </c>
      <c r="Q279" s="2">
        <v>13.0215</v>
      </c>
      <c r="R279" s="2">
        <v>13.798299999999999</v>
      </c>
      <c r="S279" s="2">
        <v>12.5367</v>
      </c>
      <c r="T279" s="2">
        <v>13.260400000000001</v>
      </c>
      <c r="U279" s="2">
        <v>13.923</v>
      </c>
    </row>
    <row r="280" spans="1:21" x14ac:dyDescent="0.25">
      <c r="A280" s="2" t="s">
        <v>1236</v>
      </c>
      <c r="B280" s="2" t="s">
        <v>285</v>
      </c>
      <c r="C280" s="2" t="s">
        <v>286</v>
      </c>
      <c r="F280" s="2">
        <v>6</v>
      </c>
      <c r="G280" s="2">
        <v>6</v>
      </c>
      <c r="H280" s="2">
        <v>6</v>
      </c>
      <c r="I280" s="2">
        <v>2.04529E-2</v>
      </c>
      <c r="J280" s="2">
        <v>-1.7243399999999999E-2</v>
      </c>
      <c r="K280" s="2">
        <f t="shared" si="8"/>
        <v>1.7243399999999999E-2</v>
      </c>
      <c r="L280" s="2">
        <f t="shared" si="9"/>
        <v>1.0120239272295868</v>
      </c>
      <c r="M280" s="2">
        <v>0.95399719990473575</v>
      </c>
      <c r="N280" s="2">
        <v>0.98811892989279193</v>
      </c>
      <c r="O280" s="2">
        <v>-6.1385299999999997E-2</v>
      </c>
      <c r="P280" s="2">
        <v>15.9397</v>
      </c>
      <c r="Q280" s="2">
        <v>15.313700000000001</v>
      </c>
      <c r="R280" s="2">
        <v>15.887700000000001</v>
      </c>
      <c r="S280" s="2">
        <v>15.356299999999999</v>
      </c>
      <c r="T280" s="2">
        <v>16.022099999999998</v>
      </c>
      <c r="U280" s="2">
        <v>15.814500000000001</v>
      </c>
    </row>
    <row r="281" spans="1:21" x14ac:dyDescent="0.25">
      <c r="A281" s="2" t="s">
        <v>1232</v>
      </c>
      <c r="B281" s="2" t="s">
        <v>147</v>
      </c>
      <c r="C281" s="2" t="s">
        <v>148</v>
      </c>
      <c r="F281" s="2">
        <v>9</v>
      </c>
      <c r="G281" s="2">
        <v>9</v>
      </c>
      <c r="H281" s="2">
        <v>9</v>
      </c>
      <c r="I281" s="2">
        <v>3.4092299999999999E-2</v>
      </c>
      <c r="J281" s="2">
        <v>-1.6370800000000001E-2</v>
      </c>
      <c r="K281" s="2">
        <f t="shared" si="8"/>
        <v>1.6370800000000001E-2</v>
      </c>
      <c r="L281" s="2">
        <f t="shared" si="9"/>
        <v>1.0114119995228248</v>
      </c>
      <c r="M281" s="2">
        <v>0.9245016700082096</v>
      </c>
      <c r="N281" s="2">
        <v>0.98871676475243631</v>
      </c>
      <c r="O281" s="2">
        <v>-0.100878</v>
      </c>
      <c r="P281" s="2">
        <v>16.223299999999998</v>
      </c>
      <c r="Q281" s="2">
        <v>16.474699999999999</v>
      </c>
      <c r="R281" s="2">
        <v>16.149100000000001</v>
      </c>
      <c r="S281" s="2">
        <v>16.284700000000001</v>
      </c>
      <c r="T281" s="2">
        <v>16.5288</v>
      </c>
      <c r="U281" s="2">
        <v>16.082799999999999</v>
      </c>
    </row>
    <row r="282" spans="1:21" x14ac:dyDescent="0.25">
      <c r="A282" s="2" t="s">
        <v>1239</v>
      </c>
      <c r="B282" s="2" t="s">
        <v>5</v>
      </c>
      <c r="C282" s="2" t="s">
        <v>6</v>
      </c>
      <c r="F282" s="2">
        <v>39</v>
      </c>
      <c r="G282" s="2">
        <v>39</v>
      </c>
      <c r="H282" s="2">
        <v>33</v>
      </c>
      <c r="I282" s="2">
        <v>3.88533E-2</v>
      </c>
      <c r="J282" s="2">
        <v>-1.4643400000000001E-2</v>
      </c>
      <c r="K282" s="2">
        <f t="shared" si="8"/>
        <v>1.4643400000000001E-2</v>
      </c>
      <c r="L282" s="2">
        <f t="shared" si="9"/>
        <v>1.0102017177172511</v>
      </c>
      <c r="M282" s="2">
        <v>0.91442207123784036</v>
      </c>
      <c r="N282" s="2">
        <v>0.98990130630513684</v>
      </c>
      <c r="O282" s="2">
        <v>-0.114415</v>
      </c>
      <c r="P282" s="2">
        <v>17.7607</v>
      </c>
      <c r="Q282" s="2">
        <v>18.098199999999999</v>
      </c>
      <c r="R282" s="2">
        <v>18.166799999999999</v>
      </c>
      <c r="S282" s="2">
        <v>18.014299999999999</v>
      </c>
      <c r="T282" s="2">
        <v>17.9849</v>
      </c>
      <c r="U282" s="2">
        <v>18.070399999999999</v>
      </c>
    </row>
    <row r="283" spans="1:21" x14ac:dyDescent="0.25">
      <c r="A283" s="2" t="s">
        <v>1171</v>
      </c>
      <c r="B283" s="2" t="s">
        <v>811</v>
      </c>
      <c r="C283" s="2" t="s">
        <v>812</v>
      </c>
      <c r="F283" s="2">
        <v>2</v>
      </c>
      <c r="G283" s="2">
        <v>2</v>
      </c>
      <c r="H283" s="2">
        <v>2</v>
      </c>
      <c r="I283" s="2">
        <v>1.9518300000000001E-3</v>
      </c>
      <c r="J283" s="2">
        <v>-4.0235499999999999E-3</v>
      </c>
      <c r="K283" s="2">
        <f t="shared" si="8"/>
        <v>4.0235499999999999E-3</v>
      </c>
      <c r="L283" s="2">
        <f t="shared" si="9"/>
        <v>1.0027928049722545</v>
      </c>
      <c r="M283" s="2">
        <v>0.99551582938800598</v>
      </c>
      <c r="N283" s="2">
        <v>0.99721497306481788</v>
      </c>
      <c r="O283" s="2">
        <v>-5.9789400000000003E-3</v>
      </c>
      <c r="P283" s="2">
        <v>12.8612</v>
      </c>
      <c r="Q283" s="2">
        <v>13.62</v>
      </c>
      <c r="R283" s="2">
        <v>13.6938</v>
      </c>
      <c r="S283" s="2">
        <v>12.356299999999999</v>
      </c>
      <c r="T283" s="2">
        <v>13.335800000000001</v>
      </c>
      <c r="U283" s="2">
        <v>14.494999999999999</v>
      </c>
    </row>
    <row r="284" spans="1:21" x14ac:dyDescent="0.25">
      <c r="A284" s="2" t="s">
        <v>1172</v>
      </c>
      <c r="B284" s="2" t="s">
        <v>193</v>
      </c>
      <c r="C284" s="2" t="s">
        <v>194</v>
      </c>
      <c r="F284" s="2">
        <v>7</v>
      </c>
      <c r="G284" s="2">
        <v>7</v>
      </c>
      <c r="H284" s="2">
        <v>7</v>
      </c>
      <c r="I284" s="2">
        <v>2.8134500000000001E-4</v>
      </c>
      <c r="J284" s="2">
        <v>1.11834E-3</v>
      </c>
      <c r="K284" s="2">
        <f t="shared" si="8"/>
        <v>-1.11834E-3</v>
      </c>
      <c r="L284" s="2">
        <f t="shared" si="9"/>
        <v>0.99922512615200876</v>
      </c>
      <c r="M284" s="2">
        <v>0.99935238898760315</v>
      </c>
      <c r="N284" s="2">
        <v>1.0007754747430895</v>
      </c>
      <c r="O284" s="2">
        <v>8.6348100000000004E-4</v>
      </c>
      <c r="P284" s="2">
        <v>12.189299999999999</v>
      </c>
      <c r="Q284" s="2">
        <v>12.4406</v>
      </c>
      <c r="R284" s="2">
        <v>14.793100000000001</v>
      </c>
      <c r="S284" s="2">
        <v>11.9427</v>
      </c>
      <c r="T284" s="2">
        <v>12.3621</v>
      </c>
      <c r="U284" s="2">
        <v>15.114800000000001</v>
      </c>
    </row>
    <row r="285" spans="1:21" x14ac:dyDescent="0.25">
      <c r="A285" s="2" t="s">
        <v>1229</v>
      </c>
      <c r="B285" s="2" t="s">
        <v>269</v>
      </c>
      <c r="C285" s="2" t="s">
        <v>270</v>
      </c>
      <c r="F285" s="2">
        <v>6</v>
      </c>
      <c r="G285" s="2">
        <v>6</v>
      </c>
      <c r="H285" s="2">
        <v>5</v>
      </c>
      <c r="I285" s="2">
        <v>5.2221500000000001E-3</v>
      </c>
      <c r="J285" s="2">
        <v>4.7690099999999997E-3</v>
      </c>
      <c r="K285" s="2">
        <f t="shared" si="8"/>
        <v>-4.7690099999999997E-3</v>
      </c>
      <c r="L285" s="2">
        <f t="shared" si="9"/>
        <v>0.99669983173030707</v>
      </c>
      <c r="M285" s="2">
        <v>0.98804755999767624</v>
      </c>
      <c r="N285" s="2">
        <v>1.0033110954418079</v>
      </c>
      <c r="O285" s="2">
        <v>1.5937400000000001E-2</v>
      </c>
      <c r="P285" s="2">
        <v>17.252600000000001</v>
      </c>
      <c r="Q285" s="2">
        <v>17.021000000000001</v>
      </c>
      <c r="R285" s="2">
        <v>17.557700000000001</v>
      </c>
      <c r="S285" s="2">
        <v>16.997399999999999</v>
      </c>
      <c r="T285" s="2">
        <v>17.036300000000001</v>
      </c>
      <c r="U285" s="2">
        <v>17.783200000000001</v>
      </c>
    </row>
    <row r="286" spans="1:21" x14ac:dyDescent="0.25">
      <c r="A286" s="2" t="s">
        <v>1192</v>
      </c>
      <c r="B286" s="2" t="s">
        <v>241</v>
      </c>
      <c r="C286" s="2" t="s">
        <v>242</v>
      </c>
      <c r="F286" s="2">
        <v>6</v>
      </c>
      <c r="G286" s="2">
        <v>6</v>
      </c>
      <c r="H286" s="2">
        <v>6</v>
      </c>
      <c r="I286" s="2">
        <v>5.75129E-3</v>
      </c>
      <c r="J286" s="2">
        <v>1.0421400000000001E-2</v>
      </c>
      <c r="K286" s="2">
        <f t="shared" si="8"/>
        <v>-1.0421400000000001E-2</v>
      </c>
      <c r="L286" s="2">
        <f t="shared" si="9"/>
        <v>0.99280246320364529</v>
      </c>
      <c r="M286" s="2">
        <v>0.98684446592111452</v>
      </c>
      <c r="N286" s="2">
        <v>1.0072497169005092</v>
      </c>
      <c r="O286" s="2">
        <v>1.75418E-2</v>
      </c>
      <c r="P286" s="2">
        <v>16.268599999999999</v>
      </c>
      <c r="Q286" s="2">
        <v>16.571200000000001</v>
      </c>
      <c r="R286" s="2">
        <v>17.208200000000001</v>
      </c>
      <c r="S286" s="2">
        <v>15.837300000000001</v>
      </c>
      <c r="T286" s="2">
        <v>16.5365</v>
      </c>
      <c r="U286" s="2">
        <v>17.642900000000001</v>
      </c>
    </row>
    <row r="287" spans="1:21" x14ac:dyDescent="0.25">
      <c r="A287" s="2" t="s">
        <v>1292</v>
      </c>
      <c r="B287" s="2" t="s">
        <v>235</v>
      </c>
      <c r="C287" s="2" t="s">
        <v>236</v>
      </c>
      <c r="F287" s="2">
        <v>6</v>
      </c>
      <c r="G287" s="2">
        <v>6</v>
      </c>
      <c r="H287" s="2">
        <v>6</v>
      </c>
      <c r="I287" s="2">
        <v>9.8892800000000003E-3</v>
      </c>
      <c r="J287" s="2">
        <v>1.11351E-2</v>
      </c>
      <c r="K287" s="2">
        <f t="shared" si="8"/>
        <v>-1.11351E-2</v>
      </c>
      <c r="L287" s="2">
        <f t="shared" si="9"/>
        <v>0.99231144613903699</v>
      </c>
      <c r="M287" s="2">
        <v>0.97748639174457774</v>
      </c>
      <c r="N287" s="2">
        <v>1.0077481257430601</v>
      </c>
      <c r="O287" s="2">
        <v>3.00238E-2</v>
      </c>
      <c r="P287" s="2">
        <v>14.883599999999999</v>
      </c>
      <c r="Q287" s="2">
        <v>15.988099999999999</v>
      </c>
      <c r="R287" s="2">
        <v>15.781499999999999</v>
      </c>
      <c r="S287" s="2">
        <v>15.2394</v>
      </c>
      <c r="T287" s="2">
        <v>15.6822</v>
      </c>
      <c r="U287" s="2">
        <v>15.6982</v>
      </c>
    </row>
    <row r="288" spans="1:21" x14ac:dyDescent="0.25">
      <c r="A288" s="2" t="s">
        <v>1185</v>
      </c>
      <c r="B288" s="2" t="s">
        <v>101</v>
      </c>
      <c r="C288" s="2" t="s">
        <v>102</v>
      </c>
      <c r="F288" s="2">
        <v>10</v>
      </c>
      <c r="G288" s="2">
        <v>10</v>
      </c>
      <c r="H288" s="2">
        <v>8</v>
      </c>
      <c r="I288" s="2">
        <v>5.9781399999999998E-3</v>
      </c>
      <c r="J288" s="2">
        <v>1.2020100000000001E-2</v>
      </c>
      <c r="K288" s="2">
        <f t="shared" si="8"/>
        <v>-1.2020100000000001E-2</v>
      </c>
      <c r="L288" s="2">
        <f t="shared" si="9"/>
        <v>0.99170291398086063</v>
      </c>
      <c r="M288" s="2">
        <v>0.9863291307753953</v>
      </c>
      <c r="N288" s="2">
        <v>1.0083665036193485</v>
      </c>
      <c r="O288" s="2">
        <v>1.8229100000000002E-2</v>
      </c>
      <c r="P288" s="2">
        <v>15.2447</v>
      </c>
      <c r="Q288" s="2">
        <v>15.8924</v>
      </c>
      <c r="R288" s="2">
        <v>14.9537</v>
      </c>
      <c r="S288" s="2">
        <v>14.1805</v>
      </c>
      <c r="T288" s="2">
        <v>16.149000000000001</v>
      </c>
      <c r="U288" s="2">
        <v>15.725199999999999</v>
      </c>
    </row>
    <row r="289" spans="1:21" x14ac:dyDescent="0.25">
      <c r="A289" s="2" t="s">
        <v>1231</v>
      </c>
      <c r="B289" s="2" t="s">
        <v>21</v>
      </c>
      <c r="C289" s="2" t="s">
        <v>22</v>
      </c>
      <c r="F289" s="2">
        <v>21</v>
      </c>
      <c r="G289" s="2">
        <v>21</v>
      </c>
      <c r="H289" s="2">
        <v>21</v>
      </c>
      <c r="I289" s="2">
        <v>1.5624799999999999E-2</v>
      </c>
      <c r="J289" s="2">
        <v>1.7296499999999999E-2</v>
      </c>
      <c r="K289" s="2">
        <f t="shared" si="8"/>
        <v>-1.7296499999999999E-2</v>
      </c>
      <c r="L289" s="2">
        <f t="shared" si="9"/>
        <v>0.98808256174282938</v>
      </c>
      <c r="M289" s="2">
        <v>0.96466206415439471</v>
      </c>
      <c r="N289" s="2">
        <v>1.0120611765844243</v>
      </c>
      <c r="O289" s="2">
        <v>4.7139E-2</v>
      </c>
      <c r="P289" s="2">
        <v>16.921700000000001</v>
      </c>
      <c r="Q289" s="2">
        <v>17.463899999999999</v>
      </c>
      <c r="R289" s="2">
        <v>16.915400000000002</v>
      </c>
      <c r="S289" s="2">
        <v>16.446999999999999</v>
      </c>
      <c r="T289" s="2">
        <v>17.363800000000001</v>
      </c>
      <c r="U289" s="2">
        <v>17.438400000000001</v>
      </c>
    </row>
    <row r="290" spans="1:21" x14ac:dyDescent="0.25">
      <c r="A290" s="2" t="s">
        <v>1221</v>
      </c>
      <c r="B290" s="2" t="s">
        <v>555</v>
      </c>
      <c r="C290" s="2" t="s">
        <v>556</v>
      </c>
      <c r="F290" s="2">
        <v>3</v>
      </c>
      <c r="G290" s="2">
        <v>3</v>
      </c>
      <c r="H290" s="2">
        <v>3</v>
      </c>
      <c r="I290" s="2">
        <v>2.0414600000000001E-2</v>
      </c>
      <c r="J290" s="2">
        <v>1.97074E-2</v>
      </c>
      <c r="K290" s="2">
        <f t="shared" si="8"/>
        <v>-1.97074E-2</v>
      </c>
      <c r="L290" s="2">
        <f t="shared" si="9"/>
        <v>0.98643274743136611</v>
      </c>
      <c r="M290" s="2">
        <v>0.95408133568231379</v>
      </c>
      <c r="N290" s="2">
        <v>1.0137538545876164</v>
      </c>
      <c r="O290" s="2">
        <v>6.1272800000000002E-2</v>
      </c>
      <c r="P290" s="2">
        <v>16.973700000000001</v>
      </c>
      <c r="Q290" s="2">
        <v>17.3063</v>
      </c>
      <c r="R290" s="2">
        <v>16.9758</v>
      </c>
      <c r="S290" s="2">
        <v>17.655899999999999</v>
      </c>
      <c r="T290" s="2">
        <v>16.8812</v>
      </c>
      <c r="U290" s="2">
        <v>16.659500000000001</v>
      </c>
    </row>
    <row r="291" spans="1:21" x14ac:dyDescent="0.25">
      <c r="A291" s="2" t="s">
        <v>1188</v>
      </c>
      <c r="B291" s="2" t="s">
        <v>597</v>
      </c>
      <c r="C291" s="2" t="s">
        <v>598</v>
      </c>
      <c r="F291" s="2">
        <v>3</v>
      </c>
      <c r="G291" s="2">
        <v>3</v>
      </c>
      <c r="H291" s="2">
        <v>3</v>
      </c>
      <c r="I291" s="2">
        <v>6.2024200000000002E-3</v>
      </c>
      <c r="J291" s="2">
        <v>2.17206E-2</v>
      </c>
      <c r="K291" s="2">
        <f t="shared" si="8"/>
        <v>-2.17206E-2</v>
      </c>
      <c r="L291" s="2">
        <f t="shared" si="9"/>
        <v>0.98505719584310492</v>
      </c>
      <c r="M291" s="2">
        <v>0.98581989845392182</v>
      </c>
      <c r="N291" s="2">
        <v>1.0151694787063665</v>
      </c>
      <c r="O291" s="2">
        <v>1.89082E-2</v>
      </c>
      <c r="P291" s="2">
        <v>12.390700000000001</v>
      </c>
      <c r="Q291" s="2">
        <v>14.457000000000001</v>
      </c>
      <c r="R291" s="2">
        <v>14.500999999999999</v>
      </c>
      <c r="S291" s="2">
        <v>11.934100000000001</v>
      </c>
      <c r="T291" s="2">
        <v>14.707000000000001</v>
      </c>
      <c r="U291" s="2">
        <v>14.6424</v>
      </c>
    </row>
    <row r="292" spans="1:21" x14ac:dyDescent="0.25">
      <c r="A292" s="2" t="s">
        <v>1225</v>
      </c>
      <c r="B292" s="2" t="s">
        <v>105</v>
      </c>
      <c r="C292" s="2" t="s">
        <v>106</v>
      </c>
      <c r="F292" s="2">
        <v>10</v>
      </c>
      <c r="G292" s="2">
        <v>1</v>
      </c>
      <c r="H292" s="2">
        <v>1</v>
      </c>
      <c r="I292" s="2">
        <v>1.8123899999999998E-2</v>
      </c>
      <c r="J292" s="2">
        <v>2.2085199999999999E-2</v>
      </c>
      <c r="K292" s="2">
        <f t="shared" si="8"/>
        <v>-2.2085199999999999E-2</v>
      </c>
      <c r="L292" s="2">
        <f t="shared" si="9"/>
        <v>0.98480828220262051</v>
      </c>
      <c r="M292" s="2">
        <v>0.95912696286800303</v>
      </c>
      <c r="N292" s="2">
        <v>1.0154260662424586</v>
      </c>
      <c r="O292" s="2">
        <v>5.4531099999999999E-2</v>
      </c>
      <c r="P292" s="2">
        <v>19.055199999999999</v>
      </c>
      <c r="Q292" s="2">
        <v>18.9556</v>
      </c>
      <c r="R292" s="2">
        <v>19.597999999999999</v>
      </c>
      <c r="S292" s="2">
        <v>18.540199999999999</v>
      </c>
      <c r="T292" s="2">
        <v>19.2468</v>
      </c>
      <c r="U292" s="2">
        <v>19.755600000000001</v>
      </c>
    </row>
    <row r="293" spans="1:21" x14ac:dyDescent="0.25">
      <c r="A293" s="2" t="s">
        <v>1226</v>
      </c>
      <c r="B293" s="2" t="s">
        <v>107</v>
      </c>
      <c r="C293" s="2" t="s">
        <v>108</v>
      </c>
      <c r="F293" s="2">
        <v>10</v>
      </c>
      <c r="G293" s="2">
        <v>10</v>
      </c>
      <c r="H293" s="2">
        <v>1</v>
      </c>
      <c r="I293" s="2">
        <v>1.8123899999999998E-2</v>
      </c>
      <c r="J293" s="2">
        <v>2.2085199999999999E-2</v>
      </c>
      <c r="K293" s="2">
        <f t="shared" si="8"/>
        <v>-2.2085199999999999E-2</v>
      </c>
      <c r="L293" s="2">
        <f t="shared" si="9"/>
        <v>0.98480828220262051</v>
      </c>
      <c r="M293" s="2">
        <v>0.95912696286800303</v>
      </c>
      <c r="N293" s="2">
        <v>1.0154260662424586</v>
      </c>
      <c r="O293" s="2">
        <v>5.4531099999999999E-2</v>
      </c>
      <c r="P293" s="2">
        <v>19.055199999999999</v>
      </c>
      <c r="Q293" s="2">
        <v>18.9556</v>
      </c>
      <c r="R293" s="2">
        <v>19.597999999999999</v>
      </c>
      <c r="S293" s="2">
        <v>18.540199999999999</v>
      </c>
      <c r="T293" s="2">
        <v>19.2468</v>
      </c>
      <c r="U293" s="2">
        <v>19.755600000000001</v>
      </c>
    </row>
    <row r="294" spans="1:21" x14ac:dyDescent="0.25">
      <c r="A294" s="2" t="s">
        <v>1206</v>
      </c>
      <c r="B294" s="2" t="s">
        <v>451</v>
      </c>
      <c r="C294" s="2" t="s">
        <v>452</v>
      </c>
      <c r="F294" s="2">
        <v>4</v>
      </c>
      <c r="G294" s="2">
        <v>4</v>
      </c>
      <c r="H294" s="2">
        <v>4</v>
      </c>
      <c r="I294" s="2">
        <v>1.8718700000000001E-2</v>
      </c>
      <c r="J294" s="2">
        <v>2.3071299999999999E-2</v>
      </c>
      <c r="K294" s="2">
        <f t="shared" si="8"/>
        <v>-2.3071299999999999E-2</v>
      </c>
      <c r="L294" s="2">
        <f t="shared" si="9"/>
        <v>0.98413538348940666</v>
      </c>
      <c r="M294" s="2">
        <v>0.95781426317857865</v>
      </c>
      <c r="N294" s="2">
        <v>1.0161203598374269</v>
      </c>
      <c r="O294" s="2">
        <v>5.62847E-2</v>
      </c>
      <c r="P294" s="2">
        <v>15.342700000000001</v>
      </c>
      <c r="Q294" s="2">
        <v>15.286199999999999</v>
      </c>
      <c r="R294" s="2">
        <v>15.342000000000001</v>
      </c>
      <c r="S294" s="2">
        <v>14.510300000000001</v>
      </c>
      <c r="T294" s="2">
        <v>15.8818</v>
      </c>
      <c r="U294" s="2">
        <v>15.509600000000001</v>
      </c>
    </row>
    <row r="295" spans="1:21" x14ac:dyDescent="0.25">
      <c r="A295" s="2" t="s">
        <v>1293</v>
      </c>
      <c r="B295" s="2" t="s">
        <v>507</v>
      </c>
      <c r="C295" s="2" t="s">
        <v>508</v>
      </c>
      <c r="F295" s="2">
        <v>4</v>
      </c>
      <c r="G295" s="2">
        <v>4</v>
      </c>
      <c r="H295" s="2">
        <v>4</v>
      </c>
      <c r="I295" s="2">
        <v>2.1614600000000001E-2</v>
      </c>
      <c r="J295" s="2">
        <v>2.7473399999999999E-2</v>
      </c>
      <c r="K295" s="2">
        <f t="shared" si="8"/>
        <v>-2.7473399999999999E-2</v>
      </c>
      <c r="L295" s="2">
        <f t="shared" si="9"/>
        <v>0.98113706475712992</v>
      </c>
      <c r="M295" s="2">
        <v>0.95144875025515874</v>
      </c>
      <c r="N295" s="2">
        <v>1.0192255862309507</v>
      </c>
      <c r="O295" s="2">
        <v>6.4791600000000005E-2</v>
      </c>
      <c r="P295" s="2">
        <v>16.358000000000001</v>
      </c>
      <c r="Q295" s="2">
        <v>16.4666</v>
      </c>
      <c r="R295" s="2">
        <v>15.308400000000001</v>
      </c>
      <c r="S295" s="2">
        <v>16.111699999999999</v>
      </c>
      <c r="T295" s="2">
        <v>16.320900000000002</v>
      </c>
      <c r="U295" s="2">
        <v>15.618</v>
      </c>
    </row>
    <row r="296" spans="1:21" x14ac:dyDescent="0.25">
      <c r="A296" s="2" t="s">
        <v>1294</v>
      </c>
      <c r="B296" s="2" t="s">
        <v>207</v>
      </c>
      <c r="C296" s="2" t="s">
        <v>208</v>
      </c>
      <c r="F296" s="2">
        <v>7</v>
      </c>
      <c r="G296" s="2">
        <v>7</v>
      </c>
      <c r="H296" s="2">
        <v>7</v>
      </c>
      <c r="I296" s="2">
        <v>1.1876100000000001E-2</v>
      </c>
      <c r="J296" s="2">
        <v>2.9117299999999999E-2</v>
      </c>
      <c r="K296" s="2">
        <f t="shared" si="8"/>
        <v>-2.9117299999999999E-2</v>
      </c>
      <c r="L296" s="2">
        <f t="shared" si="9"/>
        <v>0.98001973045727653</v>
      </c>
      <c r="M296" s="2">
        <v>0.97302477870745385</v>
      </c>
      <c r="N296" s="2">
        <v>1.0203876196792494</v>
      </c>
      <c r="O296" s="2">
        <v>3.5976500000000002E-2</v>
      </c>
      <c r="P296" s="2">
        <v>14.257099999999999</v>
      </c>
      <c r="Q296" s="2">
        <v>16.2729</v>
      </c>
      <c r="R296" s="2">
        <v>15.379200000000001</v>
      </c>
      <c r="S296" s="2">
        <v>14.186199999999999</v>
      </c>
      <c r="T296" s="2">
        <v>15.577999999999999</v>
      </c>
      <c r="U296" s="2">
        <v>16.057600000000001</v>
      </c>
    </row>
    <row r="297" spans="1:21" x14ac:dyDescent="0.25">
      <c r="A297" s="2" t="s">
        <v>1295</v>
      </c>
      <c r="B297" s="2" t="s">
        <v>183</v>
      </c>
      <c r="C297" s="2" t="s">
        <v>184</v>
      </c>
      <c r="F297" s="2">
        <v>7</v>
      </c>
      <c r="G297" s="2">
        <v>7</v>
      </c>
      <c r="H297" s="2">
        <v>7</v>
      </c>
      <c r="I297" s="2">
        <v>4.4477799999999998E-2</v>
      </c>
      <c r="J297" s="2">
        <v>3.4949300000000003E-2</v>
      </c>
      <c r="K297" s="2">
        <f t="shared" si="8"/>
        <v>-3.4949300000000003E-2</v>
      </c>
      <c r="L297" s="2">
        <f t="shared" si="9"/>
        <v>0.97606606163565135</v>
      </c>
      <c r="M297" s="2">
        <v>0.90265584770183938</v>
      </c>
      <c r="N297" s="2">
        <v>1.024520818113726</v>
      </c>
      <c r="O297" s="2">
        <v>0.13025100000000001</v>
      </c>
      <c r="P297" s="2">
        <v>15.7453</v>
      </c>
      <c r="Q297" s="2">
        <v>16.311199999999999</v>
      </c>
      <c r="R297" s="2">
        <v>16.629799999999999</v>
      </c>
      <c r="S297" s="2">
        <v>16.3111</v>
      </c>
      <c r="T297" s="2">
        <v>16.064699999999998</v>
      </c>
      <c r="U297" s="2">
        <v>16.2057</v>
      </c>
    </row>
    <row r="298" spans="1:21" x14ac:dyDescent="0.25">
      <c r="A298" s="2" t="s">
        <v>1296</v>
      </c>
      <c r="B298" s="2" t="s">
        <v>587</v>
      </c>
      <c r="C298" s="2" t="s">
        <v>588</v>
      </c>
      <c r="F298" s="2">
        <v>3</v>
      </c>
      <c r="G298" s="2">
        <v>1</v>
      </c>
      <c r="H298" s="2">
        <v>1</v>
      </c>
      <c r="I298" s="2">
        <v>6.0319700000000002E-3</v>
      </c>
      <c r="J298" s="2">
        <v>3.7778199999999998E-2</v>
      </c>
      <c r="K298" s="2">
        <f t="shared" si="8"/>
        <v>-3.7778199999999998E-2</v>
      </c>
      <c r="L298" s="2">
        <f t="shared" si="9"/>
        <v>0.97415402351434743</v>
      </c>
      <c r="M298" s="2">
        <v>0.98620688467511053</v>
      </c>
      <c r="N298" s="2">
        <v>1.0265317145561961</v>
      </c>
      <c r="O298" s="2">
        <v>1.8392100000000002E-2</v>
      </c>
      <c r="P298" s="2">
        <v>18.245999999999999</v>
      </c>
      <c r="Q298" s="2">
        <v>13.1431</v>
      </c>
      <c r="R298" s="2">
        <v>12.1822</v>
      </c>
      <c r="S298" s="2">
        <v>13.0251</v>
      </c>
      <c r="T298" s="2">
        <v>14.5573</v>
      </c>
      <c r="U298" s="2">
        <v>15.8756</v>
      </c>
    </row>
    <row r="299" spans="1:21" x14ac:dyDescent="0.25">
      <c r="A299" s="2" t="s">
        <v>1297</v>
      </c>
      <c r="B299" s="2" t="s">
        <v>881</v>
      </c>
      <c r="C299" s="2" t="s">
        <v>882</v>
      </c>
      <c r="F299" s="2">
        <v>2</v>
      </c>
      <c r="G299" s="2">
        <v>2</v>
      </c>
      <c r="H299" s="2">
        <v>2</v>
      </c>
      <c r="I299" s="2">
        <v>1.1717E-2</v>
      </c>
      <c r="J299" s="2">
        <v>3.8392700000000002E-2</v>
      </c>
      <c r="K299" s="2">
        <f t="shared" si="8"/>
        <v>-3.8392700000000002E-2</v>
      </c>
      <c r="L299" s="2">
        <f t="shared" si="9"/>
        <v>0.97373918173469054</v>
      </c>
      <c r="M299" s="2">
        <v>0.97338130315925497</v>
      </c>
      <c r="N299" s="2">
        <v>1.0269690475210482</v>
      </c>
      <c r="O299" s="2">
        <v>3.5500799999999999E-2</v>
      </c>
      <c r="P299" s="2">
        <v>12.429600000000001</v>
      </c>
      <c r="Q299" s="2">
        <v>14.165900000000001</v>
      </c>
      <c r="R299" s="2">
        <v>15.2744</v>
      </c>
      <c r="S299" s="2">
        <v>12.5319</v>
      </c>
      <c r="T299" s="2">
        <v>14.5059</v>
      </c>
      <c r="U299" s="2">
        <v>14.716900000000001</v>
      </c>
    </row>
    <row r="300" spans="1:21" x14ac:dyDescent="0.25">
      <c r="A300" s="2" t="s">
        <v>1298</v>
      </c>
      <c r="B300" s="2" t="s">
        <v>13</v>
      </c>
      <c r="C300" s="2" t="s">
        <v>14</v>
      </c>
      <c r="F300" s="2">
        <v>32</v>
      </c>
      <c r="G300" s="2">
        <v>32</v>
      </c>
      <c r="H300" s="2">
        <v>31</v>
      </c>
      <c r="I300" s="2">
        <v>0.15377399999999999</v>
      </c>
      <c r="J300" s="2">
        <v>4.4525799999999997E-2</v>
      </c>
      <c r="K300" s="2">
        <f t="shared" si="8"/>
        <v>-4.4525799999999997E-2</v>
      </c>
      <c r="L300" s="2">
        <f t="shared" si="9"/>
        <v>0.96960846555144586</v>
      </c>
      <c r="M300" s="2">
        <v>0.70182041968946807</v>
      </c>
      <c r="N300" s="2">
        <v>1.031344130675746</v>
      </c>
      <c r="O300" s="2">
        <v>0.411468</v>
      </c>
      <c r="P300" s="2">
        <v>18.786000000000001</v>
      </c>
      <c r="Q300" s="2">
        <v>18.788900000000002</v>
      </c>
      <c r="R300" s="2">
        <v>18.598600000000001</v>
      </c>
      <c r="S300" s="2">
        <v>18.771799999999999</v>
      </c>
      <c r="T300" s="2">
        <v>18.764199999999999</v>
      </c>
      <c r="U300" s="2">
        <v>18.504000000000001</v>
      </c>
    </row>
    <row r="301" spans="1:21" x14ac:dyDescent="0.25">
      <c r="A301" s="2" t="s">
        <v>1299</v>
      </c>
      <c r="B301" s="2" t="s">
        <v>379</v>
      </c>
      <c r="C301" s="2" t="s">
        <v>380</v>
      </c>
      <c r="F301" s="2">
        <v>5</v>
      </c>
      <c r="G301" s="2">
        <v>5</v>
      </c>
      <c r="H301" s="2">
        <v>5</v>
      </c>
      <c r="I301" s="2">
        <v>3.6062499999999997E-2</v>
      </c>
      <c r="J301" s="2">
        <v>4.7631899999999998E-2</v>
      </c>
      <c r="K301" s="2">
        <f t="shared" si="8"/>
        <v>-4.7631899999999998E-2</v>
      </c>
      <c r="L301" s="2">
        <f t="shared" si="9"/>
        <v>0.96752315921678966</v>
      </c>
      <c r="M301" s="2">
        <v>0.92031711794279447</v>
      </c>
      <c r="N301" s="2">
        <v>1.0335669905922462</v>
      </c>
      <c r="O301" s="2">
        <v>0.10649500000000001</v>
      </c>
      <c r="P301" s="2">
        <v>13.5509</v>
      </c>
      <c r="Q301" s="2">
        <v>14.6243</v>
      </c>
      <c r="R301" s="2">
        <v>13.8894</v>
      </c>
      <c r="S301" s="2">
        <v>13.3645</v>
      </c>
      <c r="T301" s="2">
        <v>14.1355</v>
      </c>
      <c r="U301" s="2">
        <v>14.4217</v>
      </c>
    </row>
    <row r="302" spans="1:21" x14ac:dyDescent="0.25">
      <c r="A302" s="2" t="s">
        <v>1300</v>
      </c>
      <c r="B302" s="2" t="s">
        <v>77</v>
      </c>
      <c r="C302" s="2" t="s">
        <v>78</v>
      </c>
      <c r="F302" s="2">
        <v>12</v>
      </c>
      <c r="G302" s="2">
        <v>12</v>
      </c>
      <c r="H302" s="2">
        <v>12</v>
      </c>
      <c r="I302" s="2">
        <v>4.2864100000000002E-2</v>
      </c>
      <c r="J302" s="2">
        <v>4.7855099999999998E-2</v>
      </c>
      <c r="K302" s="2">
        <f t="shared" si="8"/>
        <v>-4.7855099999999998E-2</v>
      </c>
      <c r="L302" s="2">
        <f t="shared" si="9"/>
        <v>0.9673734848511566</v>
      </c>
      <c r="M302" s="2">
        <v>0.90601606828311088</v>
      </c>
      <c r="N302" s="2">
        <v>1.0337269065772083</v>
      </c>
      <c r="O302" s="2">
        <v>0.125724</v>
      </c>
      <c r="P302" s="2">
        <v>14.641400000000001</v>
      </c>
      <c r="Q302" s="2">
        <v>15.695499999999999</v>
      </c>
      <c r="R302" s="2">
        <v>15.73</v>
      </c>
      <c r="S302" s="2">
        <v>15.160600000000001</v>
      </c>
      <c r="T302" s="2">
        <v>15.569900000000001</v>
      </c>
      <c r="U302" s="2">
        <v>15.1929</v>
      </c>
    </row>
    <row r="303" spans="1:21" x14ac:dyDescent="0.25">
      <c r="A303" s="2" t="s">
        <v>1237</v>
      </c>
      <c r="B303" s="2" t="s">
        <v>751</v>
      </c>
      <c r="C303" s="2" t="s">
        <v>752</v>
      </c>
      <c r="F303" s="2">
        <v>2</v>
      </c>
      <c r="G303" s="2">
        <v>2</v>
      </c>
      <c r="H303" s="2">
        <v>2</v>
      </c>
      <c r="I303" s="2">
        <v>1.44779E-2</v>
      </c>
      <c r="J303" s="2">
        <v>5.0526000000000001E-2</v>
      </c>
      <c r="K303" s="2">
        <f t="shared" si="8"/>
        <v>-5.0526000000000001E-2</v>
      </c>
      <c r="L303" s="2">
        <f t="shared" si="9"/>
        <v>0.96558421715929887</v>
      </c>
      <c r="M303" s="2">
        <v>0.96721294408910141</v>
      </c>
      <c r="N303" s="2">
        <v>1.0356424455051167</v>
      </c>
      <c r="O303" s="2">
        <v>4.3733500000000002E-2</v>
      </c>
      <c r="P303" s="2">
        <v>15.3719</v>
      </c>
      <c r="Q303" s="2">
        <v>12.526199999999999</v>
      </c>
      <c r="R303" s="2">
        <v>14.1937</v>
      </c>
      <c r="S303" s="2">
        <v>13.351599999999999</v>
      </c>
      <c r="T303" s="2">
        <v>13.0045</v>
      </c>
      <c r="U303" s="2">
        <v>15.584099999999999</v>
      </c>
    </row>
    <row r="304" spans="1:21" x14ac:dyDescent="0.25">
      <c r="A304" s="2" t="s">
        <v>1301</v>
      </c>
      <c r="B304" s="2" t="s">
        <v>943</v>
      </c>
      <c r="C304" s="2" t="s">
        <v>944</v>
      </c>
      <c r="F304" s="2">
        <v>2</v>
      </c>
      <c r="G304" s="2">
        <v>2</v>
      </c>
      <c r="H304" s="2">
        <v>2</v>
      </c>
      <c r="I304" s="2">
        <v>1.2452100000000001E-2</v>
      </c>
      <c r="J304" s="2">
        <v>5.2476200000000001E-2</v>
      </c>
      <c r="K304" s="2">
        <f t="shared" si="8"/>
        <v>-5.2476200000000001E-2</v>
      </c>
      <c r="L304" s="2">
        <f t="shared" si="9"/>
        <v>0.96427984575171932</v>
      </c>
      <c r="M304" s="2">
        <v>0.97173512205130197</v>
      </c>
      <c r="N304" s="2">
        <v>1.037043348365779</v>
      </c>
      <c r="O304" s="2">
        <v>3.7697700000000001E-2</v>
      </c>
      <c r="P304" s="2">
        <v>16.005600000000001</v>
      </c>
      <c r="Q304" s="2">
        <v>15.9072</v>
      </c>
      <c r="R304" s="2">
        <v>12.929500000000001</v>
      </c>
      <c r="S304" s="2">
        <v>13.0337</v>
      </c>
      <c r="T304" s="2">
        <v>16.2239</v>
      </c>
      <c r="U304" s="2">
        <v>15.427199999999999</v>
      </c>
    </row>
    <row r="305" spans="1:21" x14ac:dyDescent="0.25">
      <c r="A305" s="2" t="s">
        <v>1302</v>
      </c>
      <c r="B305" s="2" t="s">
        <v>819</v>
      </c>
      <c r="C305" s="2" t="s">
        <v>820</v>
      </c>
      <c r="F305" s="2">
        <v>2</v>
      </c>
      <c r="G305" s="2">
        <v>2</v>
      </c>
      <c r="H305" s="2">
        <v>2</v>
      </c>
      <c r="I305" s="2">
        <v>2.9727699999999999E-2</v>
      </c>
      <c r="J305" s="2">
        <v>5.3384500000000001E-2</v>
      </c>
      <c r="K305" s="2">
        <f t="shared" si="8"/>
        <v>-5.3384500000000001E-2</v>
      </c>
      <c r="L305" s="2">
        <f t="shared" si="9"/>
        <v>0.96367294013135507</v>
      </c>
      <c r="M305" s="2">
        <v>0.93383962904962459</v>
      </c>
      <c r="N305" s="2">
        <v>1.0376964614817277</v>
      </c>
      <c r="O305" s="2">
        <v>8.8357099999999994E-2</v>
      </c>
      <c r="P305" s="2">
        <v>12.82</v>
      </c>
      <c r="Q305" s="2">
        <v>13.3178</v>
      </c>
      <c r="R305" s="2">
        <v>14.1761</v>
      </c>
      <c r="S305" s="2">
        <v>12.657500000000001</v>
      </c>
      <c r="T305" s="2">
        <v>14.2257</v>
      </c>
      <c r="U305" s="2">
        <v>13.2705</v>
      </c>
    </row>
    <row r="306" spans="1:21" x14ac:dyDescent="0.25">
      <c r="A306" s="2" t="s">
        <v>1303</v>
      </c>
      <c r="B306" s="2" t="s">
        <v>73</v>
      </c>
      <c r="C306" s="2" t="s">
        <v>74</v>
      </c>
      <c r="F306" s="2">
        <v>12</v>
      </c>
      <c r="G306" s="2">
        <v>12</v>
      </c>
      <c r="H306" s="2">
        <v>12</v>
      </c>
      <c r="I306" s="2">
        <v>2.63317E-2</v>
      </c>
      <c r="J306" s="2">
        <v>5.7333299999999997E-2</v>
      </c>
      <c r="K306" s="2">
        <f t="shared" si="8"/>
        <v>-5.7333299999999997E-2</v>
      </c>
      <c r="L306" s="2">
        <f t="shared" si="9"/>
        <v>0.96103887781521702</v>
      </c>
      <c r="M306" s="2">
        <v>0.94117048653501745</v>
      </c>
      <c r="N306" s="2">
        <v>1.0405406306489446</v>
      </c>
      <c r="O306" s="2">
        <v>7.8539999999999999E-2</v>
      </c>
      <c r="P306" s="2">
        <v>13.7235</v>
      </c>
      <c r="Q306" s="2">
        <v>15.123900000000001</v>
      </c>
      <c r="R306" s="2">
        <v>15.248799999999999</v>
      </c>
      <c r="S306" s="2">
        <v>13.620100000000001</v>
      </c>
      <c r="T306" s="2">
        <v>14.8371</v>
      </c>
      <c r="U306" s="2">
        <v>15.467000000000001</v>
      </c>
    </row>
    <row r="307" spans="1:21" x14ac:dyDescent="0.25">
      <c r="A307" s="2" t="s">
        <v>1304</v>
      </c>
      <c r="B307" s="2" t="s">
        <v>793</v>
      </c>
      <c r="C307" s="2" t="s">
        <v>794</v>
      </c>
      <c r="F307" s="2">
        <v>2</v>
      </c>
      <c r="G307" s="2">
        <v>1</v>
      </c>
      <c r="H307" s="2">
        <v>1</v>
      </c>
      <c r="I307" s="2">
        <v>7.1074499999999999E-2</v>
      </c>
      <c r="J307" s="2">
        <v>6.6631300000000004E-2</v>
      </c>
      <c r="K307" s="2">
        <f t="shared" si="8"/>
        <v>-6.6631300000000004E-2</v>
      </c>
      <c r="L307" s="2">
        <f t="shared" si="9"/>
        <v>0.95486501147590341</v>
      </c>
      <c r="M307" s="2">
        <v>0.84903481691237748</v>
      </c>
      <c r="N307" s="2">
        <v>1.0472684494474596</v>
      </c>
      <c r="O307" s="2">
        <v>0.203011</v>
      </c>
      <c r="P307" s="2">
        <v>17.3567</v>
      </c>
      <c r="Q307" s="2">
        <v>16.943300000000001</v>
      </c>
      <c r="R307" s="2">
        <v>17.605399999999999</v>
      </c>
      <c r="S307" s="2">
        <v>16.955400000000001</v>
      </c>
      <c r="T307" s="2">
        <v>16.984500000000001</v>
      </c>
      <c r="U307" s="2">
        <v>17.765699999999999</v>
      </c>
    </row>
    <row r="308" spans="1:21" x14ac:dyDescent="0.25">
      <c r="A308" s="2" t="s">
        <v>1305</v>
      </c>
      <c r="B308" s="2" t="s">
        <v>279</v>
      </c>
      <c r="C308" s="2" t="s">
        <v>280</v>
      </c>
      <c r="F308" s="2">
        <v>6</v>
      </c>
      <c r="G308" s="2">
        <v>6</v>
      </c>
      <c r="H308" s="2">
        <v>6</v>
      </c>
      <c r="I308" s="2">
        <v>0.12176099999999999</v>
      </c>
      <c r="J308" s="2">
        <v>6.7263900000000001E-2</v>
      </c>
      <c r="K308" s="2">
        <f t="shared" si="8"/>
        <v>-6.7263900000000001E-2</v>
      </c>
      <c r="L308" s="2">
        <f t="shared" si="9"/>
        <v>0.95444640936276171</v>
      </c>
      <c r="M308" s="2">
        <v>0.75550788274778158</v>
      </c>
      <c r="N308" s="2">
        <v>1.0477277615488672</v>
      </c>
      <c r="O308" s="2">
        <v>0.33349800000000002</v>
      </c>
      <c r="P308" s="2">
        <v>17.550799999999999</v>
      </c>
      <c r="Q308" s="2">
        <v>17.342199999999998</v>
      </c>
      <c r="R308" s="2">
        <v>17.1204</v>
      </c>
      <c r="S308" s="2">
        <v>17.399699999999999</v>
      </c>
      <c r="T308" s="2">
        <v>17.4574</v>
      </c>
      <c r="U308" s="2">
        <v>16.954599999999999</v>
      </c>
    </row>
    <row r="309" spans="1:21" x14ac:dyDescent="0.25">
      <c r="A309" s="2" t="s">
        <v>1201</v>
      </c>
      <c r="B309" s="2" t="s">
        <v>731</v>
      </c>
      <c r="C309" s="2" t="s">
        <v>732</v>
      </c>
      <c r="F309" s="2">
        <v>2</v>
      </c>
      <c r="G309" s="2">
        <v>2</v>
      </c>
      <c r="H309" s="2">
        <v>2</v>
      </c>
      <c r="I309" s="2">
        <v>4.1334200000000001E-2</v>
      </c>
      <c r="J309" s="2">
        <v>7.4820200000000003E-2</v>
      </c>
      <c r="K309" s="2">
        <f t="shared" si="8"/>
        <v>-7.4820200000000003E-2</v>
      </c>
      <c r="L309" s="2">
        <f t="shared" si="9"/>
        <v>0.94946044280331732</v>
      </c>
      <c r="M309" s="2">
        <v>0.90921334192864101</v>
      </c>
      <c r="N309" s="2">
        <v>1.0532297660000061</v>
      </c>
      <c r="O309" s="2">
        <v>0.12142</v>
      </c>
      <c r="P309" s="2">
        <v>13.4818</v>
      </c>
      <c r="Q309" s="2">
        <v>14.0999</v>
      </c>
      <c r="R309" s="2">
        <v>14.053000000000001</v>
      </c>
      <c r="S309" s="2">
        <v>12.637700000000001</v>
      </c>
      <c r="T309" s="2">
        <v>14.426299999999999</v>
      </c>
      <c r="U309" s="2">
        <v>14.3462</v>
      </c>
    </row>
    <row r="310" spans="1:21" x14ac:dyDescent="0.25">
      <c r="A310" s="2" t="s">
        <v>1306</v>
      </c>
      <c r="B310" s="2" t="s">
        <v>329</v>
      </c>
      <c r="C310" s="2" t="s">
        <v>330</v>
      </c>
      <c r="F310" s="2">
        <v>5</v>
      </c>
      <c r="G310" s="2">
        <v>5</v>
      </c>
      <c r="H310" s="2">
        <v>5</v>
      </c>
      <c r="I310" s="2">
        <v>0.10513500000000001</v>
      </c>
      <c r="J310" s="2">
        <v>8.1687899999999994E-2</v>
      </c>
      <c r="K310" s="2">
        <f t="shared" si="8"/>
        <v>-8.1687899999999994E-2</v>
      </c>
      <c r="L310" s="2">
        <f t="shared" si="9"/>
        <v>0.94495144139969622</v>
      </c>
      <c r="M310" s="2">
        <v>0.78499158284164949</v>
      </c>
      <c r="N310" s="2">
        <v>1.0582554364050325</v>
      </c>
      <c r="O310" s="2">
        <v>0.291738</v>
      </c>
      <c r="P310" s="2">
        <v>15.347200000000001</v>
      </c>
      <c r="Q310" s="2">
        <v>15.914899999999999</v>
      </c>
      <c r="R310" s="2">
        <v>16.1538</v>
      </c>
      <c r="S310" s="2">
        <v>15.432600000000001</v>
      </c>
      <c r="T310" s="2">
        <v>15.8733</v>
      </c>
      <c r="U310" s="2">
        <v>15.8651</v>
      </c>
    </row>
    <row r="311" spans="1:21" x14ac:dyDescent="0.25">
      <c r="A311" s="2" t="s">
        <v>1307</v>
      </c>
      <c r="B311" s="2" t="s">
        <v>149</v>
      </c>
      <c r="C311" s="2" t="s">
        <v>150</v>
      </c>
      <c r="F311" s="2">
        <v>8</v>
      </c>
      <c r="G311" s="2">
        <v>8</v>
      </c>
      <c r="H311" s="2">
        <v>8</v>
      </c>
      <c r="I311" s="2">
        <v>0.15185699999999999</v>
      </c>
      <c r="J311" s="2">
        <v>8.1716899999999995E-2</v>
      </c>
      <c r="K311" s="2">
        <f t="shared" si="8"/>
        <v>-8.1716899999999995E-2</v>
      </c>
      <c r="L311" s="2">
        <f t="shared" si="9"/>
        <v>0.94493244686820999</v>
      </c>
      <c r="M311" s="2">
        <v>0.7049251412252987</v>
      </c>
      <c r="N311" s="2">
        <v>1.0582767088952236</v>
      </c>
      <c r="O311" s="2">
        <v>0.40688400000000002</v>
      </c>
      <c r="P311" s="2">
        <v>15.9085</v>
      </c>
      <c r="Q311" s="2">
        <v>16.466699999999999</v>
      </c>
      <c r="R311" s="2">
        <v>16.4129</v>
      </c>
      <c r="S311" s="2">
        <v>16.000399999999999</v>
      </c>
      <c r="T311" s="2">
        <v>16.229700000000001</v>
      </c>
      <c r="U311" s="2">
        <v>16.312799999999999</v>
      </c>
    </row>
    <row r="312" spans="1:21" x14ac:dyDescent="0.25">
      <c r="A312" s="2" t="s">
        <v>1308</v>
      </c>
      <c r="B312" s="2" t="s">
        <v>421</v>
      </c>
      <c r="C312" s="2" t="s">
        <v>422</v>
      </c>
      <c r="F312" s="2">
        <v>4</v>
      </c>
      <c r="G312" s="2">
        <v>4</v>
      </c>
      <c r="H312" s="2">
        <v>4</v>
      </c>
      <c r="I312" s="2">
        <v>7.5497300000000003E-2</v>
      </c>
      <c r="J312" s="2">
        <v>8.4354700000000005E-2</v>
      </c>
      <c r="K312" s="2">
        <f t="shared" si="8"/>
        <v>-8.4354700000000005E-2</v>
      </c>
      <c r="L312" s="2">
        <f t="shared" si="9"/>
        <v>0.94320632633431067</v>
      </c>
      <c r="M312" s="2">
        <v>0.84043223203386652</v>
      </c>
      <c r="N312" s="2">
        <v>1.0602134146898834</v>
      </c>
      <c r="O312" s="2">
        <v>0.21479699999999999</v>
      </c>
      <c r="P312" s="2">
        <v>13.6417</v>
      </c>
      <c r="Q312" s="2">
        <v>13.716799999999999</v>
      </c>
      <c r="R312" s="2">
        <v>14.4695</v>
      </c>
      <c r="S312" s="2">
        <v>14.276999999999999</v>
      </c>
      <c r="T312" s="2">
        <v>13.9978</v>
      </c>
      <c r="U312" s="2">
        <v>13.3002</v>
      </c>
    </row>
    <row r="313" spans="1:21" x14ac:dyDescent="0.25">
      <c r="A313" s="2" t="s">
        <v>1227</v>
      </c>
      <c r="B313" s="2" t="s">
        <v>757</v>
      </c>
      <c r="C313" s="2" t="s">
        <v>758</v>
      </c>
      <c r="F313" s="2">
        <v>2</v>
      </c>
      <c r="G313" s="2">
        <v>2</v>
      </c>
      <c r="H313" s="2">
        <v>2</v>
      </c>
      <c r="I313" s="2">
        <v>5.3398500000000002E-2</v>
      </c>
      <c r="J313" s="2">
        <v>9.1466599999999995E-2</v>
      </c>
      <c r="K313" s="2">
        <f t="shared" si="8"/>
        <v>-9.1466599999999995E-2</v>
      </c>
      <c r="L313" s="2">
        <f t="shared" si="9"/>
        <v>0.93856814419042822</v>
      </c>
      <c r="M313" s="2">
        <v>0.88430381780742429</v>
      </c>
      <c r="N313" s="2">
        <v>1.0654527390363973</v>
      </c>
      <c r="O313" s="2">
        <v>0.155033</v>
      </c>
      <c r="P313" s="2">
        <v>14.7704</v>
      </c>
      <c r="Q313" s="2">
        <v>15.4777</v>
      </c>
      <c r="R313" s="2">
        <v>14.6455</v>
      </c>
      <c r="S313" s="2">
        <v>15.203900000000001</v>
      </c>
      <c r="T313" s="2">
        <v>15.5799</v>
      </c>
      <c r="U313" s="2">
        <v>13.8355</v>
      </c>
    </row>
    <row r="314" spans="1:21" x14ac:dyDescent="0.25">
      <c r="A314" s="2" t="s">
        <v>1309</v>
      </c>
      <c r="B314" s="2" t="s">
        <v>761</v>
      </c>
      <c r="C314" s="2" t="s">
        <v>762</v>
      </c>
      <c r="F314" s="2">
        <v>2</v>
      </c>
      <c r="G314" s="2">
        <v>2</v>
      </c>
      <c r="H314" s="2">
        <v>2</v>
      </c>
      <c r="I314" s="2">
        <v>2.72961E-2</v>
      </c>
      <c r="J314" s="2">
        <v>9.5122999999999999E-2</v>
      </c>
      <c r="K314" s="2">
        <f t="shared" si="8"/>
        <v>-9.5122999999999999E-2</v>
      </c>
      <c r="L314" s="2">
        <f t="shared" si="9"/>
        <v>0.9361924269775399</v>
      </c>
      <c r="M314" s="2">
        <v>0.93908282985418767</v>
      </c>
      <c r="N314" s="2">
        <v>1.0681564720924526</v>
      </c>
      <c r="O314" s="2">
        <v>8.1334699999999996E-2</v>
      </c>
      <c r="P314" s="2">
        <v>12.4496</v>
      </c>
      <c r="Q314" s="2">
        <v>15.0998</v>
      </c>
      <c r="R314" s="2">
        <v>15.0229</v>
      </c>
      <c r="S314" s="2">
        <v>12.5357</v>
      </c>
      <c r="T314" s="2">
        <v>14.930199999999999</v>
      </c>
      <c r="U314" s="2">
        <v>14.821099999999999</v>
      </c>
    </row>
    <row r="315" spans="1:21" x14ac:dyDescent="0.25">
      <c r="A315" s="2" t="s">
        <v>1213</v>
      </c>
      <c r="B315" s="2" t="s">
        <v>613</v>
      </c>
      <c r="C315" s="2" t="s">
        <v>614</v>
      </c>
      <c r="F315" s="2">
        <v>3</v>
      </c>
      <c r="G315" s="2">
        <v>3</v>
      </c>
      <c r="H315" s="2">
        <v>3</v>
      </c>
      <c r="I315" s="2">
        <v>2.7626999999999999E-2</v>
      </c>
      <c r="J315" s="2">
        <v>9.5921199999999998E-2</v>
      </c>
      <c r="K315" s="2">
        <f t="shared" si="8"/>
        <v>-9.5921199999999998E-2</v>
      </c>
      <c r="L315" s="2">
        <f t="shared" si="9"/>
        <v>0.93567460298048843</v>
      </c>
      <c r="M315" s="2">
        <v>0.93836759130040359</v>
      </c>
      <c r="N315" s="2">
        <v>1.0687476146243684</v>
      </c>
      <c r="O315" s="2">
        <v>8.2292299999999999E-2</v>
      </c>
      <c r="P315" s="2">
        <v>12.453799999999999</v>
      </c>
      <c r="Q315" s="2">
        <v>14.069000000000001</v>
      </c>
      <c r="R315" s="2">
        <v>15.0158</v>
      </c>
      <c r="S315" s="2">
        <v>12.1502</v>
      </c>
      <c r="T315" s="2">
        <v>15.241400000000001</v>
      </c>
      <c r="U315" s="2">
        <v>13.8591</v>
      </c>
    </row>
    <row r="316" spans="1:21" x14ac:dyDescent="0.25">
      <c r="A316" s="2" t="s">
        <v>1310</v>
      </c>
      <c r="B316" s="2" t="s">
        <v>403</v>
      </c>
      <c r="C316" s="2" t="s">
        <v>404</v>
      </c>
      <c r="F316" s="2">
        <v>4</v>
      </c>
      <c r="G316" s="2">
        <v>4</v>
      </c>
      <c r="H316" s="2">
        <v>4</v>
      </c>
      <c r="I316" s="2">
        <v>3.5916099999999999E-2</v>
      </c>
      <c r="J316" s="2">
        <v>9.9394200000000002E-2</v>
      </c>
      <c r="K316" s="2">
        <f t="shared" si="8"/>
        <v>-9.9394200000000002E-2</v>
      </c>
      <c r="L316" s="2">
        <f t="shared" si="9"/>
        <v>0.93342486234776278</v>
      </c>
      <c r="M316" s="2">
        <v>0.92062740771993334</v>
      </c>
      <c r="N316" s="2">
        <v>1.0713235101589071</v>
      </c>
      <c r="O316" s="2">
        <v>0.10607800000000001</v>
      </c>
      <c r="P316" s="2">
        <v>12.738</v>
      </c>
      <c r="Q316" s="2">
        <v>13.729200000000001</v>
      </c>
      <c r="R316" s="2">
        <v>14.857799999999999</v>
      </c>
      <c r="S316" s="2">
        <v>12.3705</v>
      </c>
      <c r="T316" s="2">
        <v>13.847099999999999</v>
      </c>
      <c r="U316" s="2">
        <v>14.809200000000001</v>
      </c>
    </row>
    <row r="317" spans="1:21" x14ac:dyDescent="0.25">
      <c r="A317" s="2" t="s">
        <v>1311</v>
      </c>
      <c r="B317" s="2" t="s">
        <v>551</v>
      </c>
      <c r="C317" s="2" t="s">
        <v>552</v>
      </c>
      <c r="F317" s="2">
        <v>3</v>
      </c>
      <c r="G317" s="2">
        <v>2</v>
      </c>
      <c r="H317" s="2">
        <v>2</v>
      </c>
      <c r="I317" s="2">
        <v>0.38973600000000003</v>
      </c>
      <c r="J317" s="2">
        <v>0.104953</v>
      </c>
      <c r="K317" s="2">
        <f t="shared" si="8"/>
        <v>-0.104953</v>
      </c>
      <c r="L317" s="2">
        <f t="shared" si="9"/>
        <v>0.92983523421527658</v>
      </c>
      <c r="M317" s="2">
        <v>0.40762799241444941</v>
      </c>
      <c r="N317" s="2">
        <v>1.075459353660585</v>
      </c>
      <c r="O317" s="2">
        <v>0.92433100000000001</v>
      </c>
      <c r="P317" s="2">
        <v>16.4998</v>
      </c>
      <c r="Q317" s="2">
        <v>16.222100000000001</v>
      </c>
      <c r="R317" s="2">
        <v>16.444099999999999</v>
      </c>
      <c r="S317" s="2">
        <v>16.1343</v>
      </c>
      <c r="T317" s="2">
        <v>16.339700000000001</v>
      </c>
      <c r="U317" s="2">
        <v>16.377199999999998</v>
      </c>
    </row>
    <row r="318" spans="1:21" x14ac:dyDescent="0.25">
      <c r="A318" s="2" t="s">
        <v>1216</v>
      </c>
      <c r="B318" s="2" t="s">
        <v>75</v>
      </c>
      <c r="C318" s="2" t="s">
        <v>76</v>
      </c>
      <c r="F318" s="2">
        <v>12</v>
      </c>
      <c r="G318" s="2">
        <v>4</v>
      </c>
      <c r="H318" s="2">
        <v>2</v>
      </c>
      <c r="I318" s="2">
        <v>6.6367800000000005E-2</v>
      </c>
      <c r="J318" s="2">
        <v>0.107405</v>
      </c>
      <c r="K318" s="2">
        <f t="shared" si="8"/>
        <v>-0.107405</v>
      </c>
      <c r="L318" s="2">
        <f t="shared" si="9"/>
        <v>0.92825623136029412</v>
      </c>
      <c r="M318" s="2">
        <v>0.8582863388249824</v>
      </c>
      <c r="N318" s="2">
        <v>1.0772887552120931</v>
      </c>
      <c r="O318" s="2">
        <v>0.19037499999999999</v>
      </c>
      <c r="P318" s="2">
        <v>17.8432</v>
      </c>
      <c r="Q318" s="2">
        <v>17.525400000000001</v>
      </c>
      <c r="R318" s="2">
        <v>18.3123</v>
      </c>
      <c r="S318" s="2">
        <v>17.044899999999998</v>
      </c>
      <c r="T318" s="2">
        <v>17.535599999999999</v>
      </c>
      <c r="U318" s="2">
        <v>18.778199999999998</v>
      </c>
    </row>
    <row r="319" spans="1:21" x14ac:dyDescent="0.25">
      <c r="A319" s="2" t="s">
        <v>1312</v>
      </c>
      <c r="B319" s="2" t="s">
        <v>433</v>
      </c>
      <c r="C319" s="2" t="s">
        <v>434</v>
      </c>
      <c r="F319" s="2">
        <v>4</v>
      </c>
      <c r="G319" s="2">
        <v>4</v>
      </c>
      <c r="H319" s="2">
        <v>2</v>
      </c>
      <c r="I319" s="2">
        <v>0.11555</v>
      </c>
      <c r="J319" s="2">
        <v>0.10950500000000001</v>
      </c>
      <c r="K319" s="2">
        <f t="shared" si="8"/>
        <v>-0.10950500000000001</v>
      </c>
      <c r="L319" s="2">
        <f t="shared" si="9"/>
        <v>0.92690603607877886</v>
      </c>
      <c r="M319" s="2">
        <v>0.76639030113910112</v>
      </c>
      <c r="N319" s="2">
        <v>1.078858008337545</v>
      </c>
      <c r="O319" s="2">
        <v>0.31800699999999998</v>
      </c>
      <c r="P319" s="2">
        <v>18.935500000000001</v>
      </c>
      <c r="Q319" s="2">
        <v>18.0185</v>
      </c>
      <c r="R319" s="2">
        <v>18.511900000000001</v>
      </c>
      <c r="S319" s="2">
        <v>17.939499999999999</v>
      </c>
      <c r="T319" s="2">
        <v>18.590399999999999</v>
      </c>
      <c r="U319" s="2">
        <v>18.607600000000001</v>
      </c>
    </row>
    <row r="320" spans="1:21" x14ac:dyDescent="0.25">
      <c r="A320" s="2" t="s">
        <v>1313</v>
      </c>
      <c r="B320" s="2" t="s">
        <v>483</v>
      </c>
      <c r="C320" s="2" t="s">
        <v>484</v>
      </c>
      <c r="F320" s="2">
        <v>4</v>
      </c>
      <c r="G320" s="2">
        <v>4</v>
      </c>
      <c r="H320" s="2">
        <v>4</v>
      </c>
      <c r="I320" s="2">
        <v>0.29952099999999998</v>
      </c>
      <c r="J320" s="2">
        <v>0.117953</v>
      </c>
      <c r="K320" s="2">
        <f t="shared" si="8"/>
        <v>-0.117953</v>
      </c>
      <c r="L320" s="2">
        <f t="shared" si="9"/>
        <v>0.92149420607191834</v>
      </c>
      <c r="M320" s="2">
        <v>0.50174031715485889</v>
      </c>
      <c r="N320" s="2">
        <v>1.0851940179447581</v>
      </c>
      <c r="O320" s="2">
        <v>0.73750099999999996</v>
      </c>
      <c r="P320" s="2">
        <v>16.181899999999999</v>
      </c>
      <c r="Q320" s="2">
        <v>16.342500000000001</v>
      </c>
      <c r="R320" s="2">
        <v>16.3918</v>
      </c>
      <c r="S320" s="2">
        <v>16.329499999999999</v>
      </c>
      <c r="T320" s="2">
        <v>16.339099999999998</v>
      </c>
      <c r="U320" s="2">
        <v>15.893800000000001</v>
      </c>
    </row>
    <row r="321" spans="1:21" x14ac:dyDescent="0.25">
      <c r="A321" s="2" t="s">
        <v>1314</v>
      </c>
      <c r="B321" s="2" t="s">
        <v>23</v>
      </c>
      <c r="C321" s="2" t="s">
        <v>24</v>
      </c>
      <c r="F321" s="2">
        <v>20</v>
      </c>
      <c r="G321" s="2">
        <v>20</v>
      </c>
      <c r="H321" s="2">
        <v>19</v>
      </c>
      <c r="I321" s="2">
        <v>0.20598900000000001</v>
      </c>
      <c r="J321" s="2">
        <v>0.12053700000000001</v>
      </c>
      <c r="K321" s="2">
        <f t="shared" si="8"/>
        <v>-0.12053700000000001</v>
      </c>
      <c r="L321" s="2">
        <f t="shared" si="9"/>
        <v>0.9198452020815272</v>
      </c>
      <c r="M321" s="2">
        <v>0.62231604726173306</v>
      </c>
      <c r="N321" s="2">
        <v>1.0871394423073466</v>
      </c>
      <c r="O321" s="2">
        <v>0.53292700000000004</v>
      </c>
      <c r="P321" s="2">
        <v>19.9788</v>
      </c>
      <c r="Q321" s="2">
        <v>19.7925</v>
      </c>
      <c r="R321" s="2">
        <v>20.393699999999999</v>
      </c>
      <c r="S321" s="2">
        <v>20.029</v>
      </c>
      <c r="T321" s="2">
        <v>20.115300000000001</v>
      </c>
      <c r="U321" s="2">
        <v>19.659099999999999</v>
      </c>
    </row>
    <row r="322" spans="1:21" x14ac:dyDescent="0.25">
      <c r="A322" s="2" t="s">
        <v>1315</v>
      </c>
      <c r="B322" s="2" t="s">
        <v>19</v>
      </c>
      <c r="C322" s="2" t="s">
        <v>20</v>
      </c>
      <c r="F322" s="2">
        <v>22</v>
      </c>
      <c r="G322" s="2">
        <v>22</v>
      </c>
      <c r="H322" s="2">
        <v>22</v>
      </c>
      <c r="I322" s="2">
        <v>0.62592700000000001</v>
      </c>
      <c r="J322" s="2">
        <v>0.122962</v>
      </c>
      <c r="K322" s="2">
        <f t="shared" si="8"/>
        <v>-0.122962</v>
      </c>
      <c r="L322" s="2">
        <f t="shared" si="9"/>
        <v>0.91830034963971396</v>
      </c>
      <c r="M322" s="2">
        <v>0.23663174153049049</v>
      </c>
      <c r="N322" s="2">
        <v>1.088968331975851</v>
      </c>
      <c r="O322" s="2">
        <v>1.3909</v>
      </c>
      <c r="P322" s="2">
        <v>19.46</v>
      </c>
      <c r="Q322" s="2">
        <v>19.413</v>
      </c>
      <c r="R322" s="2">
        <v>19.623100000000001</v>
      </c>
      <c r="S322" s="2">
        <v>19.278099999999998</v>
      </c>
      <c r="T322" s="2">
        <v>19.488800000000001</v>
      </c>
      <c r="U322" s="2">
        <v>19.360299999999999</v>
      </c>
    </row>
    <row r="323" spans="1:21" x14ac:dyDescent="0.25">
      <c r="A323" s="2" t="s">
        <v>1316</v>
      </c>
      <c r="B323" s="2" t="s">
        <v>393</v>
      </c>
      <c r="C323" s="2" t="s">
        <v>394</v>
      </c>
      <c r="F323" s="2">
        <v>4</v>
      </c>
      <c r="G323" s="2">
        <v>4</v>
      </c>
      <c r="H323" s="2">
        <v>4</v>
      </c>
      <c r="I323" s="2">
        <v>3.81103E-2</v>
      </c>
      <c r="J323" s="2">
        <v>0.125779</v>
      </c>
      <c r="K323" s="2">
        <f t="shared" ref="K323:K386" si="10">-J323</f>
        <v>-0.125779</v>
      </c>
      <c r="L323" s="2">
        <f t="shared" ref="L323:L386" si="11">2^K323</f>
        <v>0.91650902984123728</v>
      </c>
      <c r="M323" s="2">
        <v>0.91598782244579047</v>
      </c>
      <c r="N323" s="2">
        <v>1.0910967240259766</v>
      </c>
      <c r="O323" s="2">
        <v>0.11230999999999999</v>
      </c>
      <c r="P323" s="2">
        <v>12.3239</v>
      </c>
      <c r="Q323" s="2">
        <v>15.0807</v>
      </c>
      <c r="R323" s="2">
        <v>15.4969</v>
      </c>
      <c r="S323" s="2">
        <v>13.3156</v>
      </c>
      <c r="T323" s="2">
        <v>15.089700000000001</v>
      </c>
      <c r="U323" s="2">
        <v>14.1189</v>
      </c>
    </row>
    <row r="324" spans="1:21" x14ac:dyDescent="0.25">
      <c r="A324" s="2" t="s">
        <v>1317</v>
      </c>
      <c r="B324" s="2" t="s">
        <v>679</v>
      </c>
      <c r="C324" s="2" t="s">
        <v>680</v>
      </c>
      <c r="F324" s="2">
        <v>3</v>
      </c>
      <c r="G324" s="2">
        <v>3</v>
      </c>
      <c r="H324" s="2">
        <v>3</v>
      </c>
      <c r="I324" s="2">
        <v>0.15215600000000001</v>
      </c>
      <c r="J324" s="2">
        <v>0.12670000000000001</v>
      </c>
      <c r="K324" s="2">
        <f t="shared" si="10"/>
        <v>-0.12670000000000001</v>
      </c>
      <c r="L324" s="2">
        <f t="shared" si="11"/>
        <v>0.91592412768487941</v>
      </c>
      <c r="M324" s="2">
        <v>0.70443998636602212</v>
      </c>
      <c r="N324" s="2">
        <v>1.0917934900652018</v>
      </c>
      <c r="O324" s="2">
        <v>0.40759899999999999</v>
      </c>
      <c r="P324" s="2">
        <v>15.318199999999999</v>
      </c>
      <c r="Q324" s="2">
        <v>15.195399999999999</v>
      </c>
      <c r="R324" s="2">
        <v>15.821199999999999</v>
      </c>
      <c r="S324" s="2">
        <v>14.9169</v>
      </c>
      <c r="T324" s="2">
        <v>15.7621</v>
      </c>
      <c r="U324" s="2">
        <v>15.275700000000001</v>
      </c>
    </row>
    <row r="325" spans="1:21" x14ac:dyDescent="0.25">
      <c r="A325" s="2" t="s">
        <v>1318</v>
      </c>
      <c r="B325" s="2" t="s">
        <v>31</v>
      </c>
      <c r="C325" s="2" t="s">
        <v>32</v>
      </c>
      <c r="F325" s="2">
        <v>18</v>
      </c>
      <c r="G325" s="2">
        <v>18</v>
      </c>
      <c r="H325" s="2">
        <v>18</v>
      </c>
      <c r="I325" s="2">
        <v>0.23644799999999999</v>
      </c>
      <c r="J325" s="2">
        <v>0.12741</v>
      </c>
      <c r="K325" s="2">
        <f t="shared" si="10"/>
        <v>-0.12741</v>
      </c>
      <c r="L325" s="2">
        <f t="shared" si="11"/>
        <v>0.91547348072246804</v>
      </c>
      <c r="M325" s="2">
        <v>0.58016563416266209</v>
      </c>
      <c r="N325" s="2">
        <v>1.092330931542469</v>
      </c>
      <c r="O325" s="2">
        <v>0.60111800000000004</v>
      </c>
      <c r="P325" s="2">
        <v>20.259</v>
      </c>
      <c r="Q325" s="2">
        <v>20.1769</v>
      </c>
      <c r="R325" s="2">
        <v>19.906300000000002</v>
      </c>
      <c r="S325" s="2">
        <v>20.250699999999998</v>
      </c>
      <c r="T325" s="2">
        <v>20.0747</v>
      </c>
      <c r="U325" s="2">
        <v>19.634599999999999</v>
      </c>
    </row>
    <row r="326" spans="1:21" x14ac:dyDescent="0.25">
      <c r="A326" s="2" t="s">
        <v>1319</v>
      </c>
      <c r="B326" s="2" t="s">
        <v>201</v>
      </c>
      <c r="C326" s="2" t="s">
        <v>202</v>
      </c>
      <c r="F326" s="2">
        <v>7</v>
      </c>
      <c r="G326" s="2">
        <v>5</v>
      </c>
      <c r="H326" s="2">
        <v>5</v>
      </c>
      <c r="I326" s="2">
        <v>6.3561999999999994E-2</v>
      </c>
      <c r="J326" s="2">
        <v>0.12955</v>
      </c>
      <c r="K326" s="2">
        <f t="shared" si="10"/>
        <v>-0.12955</v>
      </c>
      <c r="L326" s="2">
        <f t="shared" si="11"/>
        <v>0.91411653355010181</v>
      </c>
      <c r="M326" s="2">
        <v>0.86384932851277496</v>
      </c>
      <c r="N326" s="2">
        <v>1.0939524265208918</v>
      </c>
      <c r="O326" s="2">
        <v>0.18279599999999999</v>
      </c>
      <c r="P326" s="2">
        <v>16.007999999999999</v>
      </c>
      <c r="Q326" s="2">
        <v>16.069800000000001</v>
      </c>
      <c r="R326" s="2">
        <v>17.4163</v>
      </c>
      <c r="S326" s="2">
        <v>15.5299</v>
      </c>
      <c r="T326" s="2">
        <v>16.199400000000001</v>
      </c>
      <c r="U326" s="2">
        <v>17.376100000000001</v>
      </c>
    </row>
    <row r="327" spans="1:21" x14ac:dyDescent="0.25">
      <c r="A327" s="2" t="s">
        <v>1320</v>
      </c>
      <c r="B327" s="2" t="s">
        <v>305</v>
      </c>
      <c r="C327" s="2" t="s">
        <v>306</v>
      </c>
      <c r="F327" s="2">
        <v>5</v>
      </c>
      <c r="G327" s="2">
        <v>4</v>
      </c>
      <c r="H327" s="2">
        <v>2</v>
      </c>
      <c r="I327" s="2">
        <v>0.144011</v>
      </c>
      <c r="J327" s="2">
        <v>0.13664899999999999</v>
      </c>
      <c r="K327" s="2">
        <f t="shared" si="10"/>
        <v>-0.13664899999999999</v>
      </c>
      <c r="L327" s="2">
        <f t="shared" si="11"/>
        <v>0.90962953288966086</v>
      </c>
      <c r="M327" s="2">
        <v>0.71777611089481885</v>
      </c>
      <c r="N327" s="2">
        <v>1.09934865111872</v>
      </c>
      <c r="O327" s="2">
        <v>0.38800600000000002</v>
      </c>
      <c r="P327" s="2">
        <v>16.5687</v>
      </c>
      <c r="Q327" s="2">
        <v>16.243400000000001</v>
      </c>
      <c r="R327" s="2">
        <v>16.608599999999999</v>
      </c>
      <c r="S327" s="2">
        <v>15.7148</v>
      </c>
      <c r="T327" s="2">
        <v>16.443999999999999</v>
      </c>
      <c r="U327" s="2">
        <v>16.8521</v>
      </c>
    </row>
    <row r="328" spans="1:21" x14ac:dyDescent="0.25">
      <c r="A328" s="2" t="s">
        <v>1321</v>
      </c>
      <c r="B328" s="2" t="s">
        <v>173</v>
      </c>
      <c r="C328" s="2" t="s">
        <v>174</v>
      </c>
      <c r="F328" s="2">
        <v>8</v>
      </c>
      <c r="G328" s="2">
        <v>8</v>
      </c>
      <c r="H328" s="2">
        <v>8</v>
      </c>
      <c r="I328" s="2">
        <v>0.24847</v>
      </c>
      <c r="J328" s="2">
        <v>0.1396</v>
      </c>
      <c r="K328" s="2">
        <f t="shared" si="10"/>
        <v>-0.1396</v>
      </c>
      <c r="L328" s="2">
        <f t="shared" si="11"/>
        <v>0.9077708079395348</v>
      </c>
      <c r="M328" s="2">
        <v>0.56432592225242029</v>
      </c>
      <c r="N328" s="2">
        <v>1.1015996452560617</v>
      </c>
      <c r="O328" s="2">
        <v>0.62757700000000005</v>
      </c>
      <c r="P328" s="2">
        <v>16.458400000000001</v>
      </c>
      <c r="Q328" s="2">
        <v>16.510100000000001</v>
      </c>
      <c r="R328" s="2">
        <v>16.208600000000001</v>
      </c>
      <c r="S328" s="2">
        <v>15.851599999999999</v>
      </c>
      <c r="T328" s="2">
        <v>16.495200000000001</v>
      </c>
      <c r="U328" s="2">
        <v>16.4115</v>
      </c>
    </row>
    <row r="329" spans="1:21" x14ac:dyDescent="0.25">
      <c r="A329" s="2" t="s">
        <v>1207</v>
      </c>
      <c r="B329" s="2" t="s">
        <v>561</v>
      </c>
      <c r="C329" s="2" t="s">
        <v>562</v>
      </c>
      <c r="F329" s="2">
        <v>3</v>
      </c>
      <c r="G329" s="2">
        <v>3</v>
      </c>
      <c r="H329" s="2">
        <v>3</v>
      </c>
      <c r="I329" s="2">
        <v>7.4721899999999994E-2</v>
      </c>
      <c r="J329" s="2">
        <v>0.14208899999999999</v>
      </c>
      <c r="K329" s="2">
        <f t="shared" si="10"/>
        <v>-0.14208899999999999</v>
      </c>
      <c r="L329" s="2">
        <f t="shared" si="11"/>
        <v>0.90620603260301025</v>
      </c>
      <c r="M329" s="2">
        <v>0.84193410065318808</v>
      </c>
      <c r="N329" s="2">
        <v>1.103501813078394</v>
      </c>
      <c r="O329" s="2">
        <v>0.21273700000000001</v>
      </c>
      <c r="P329" s="2">
        <v>15.1751</v>
      </c>
      <c r="Q329" s="2">
        <v>15.113200000000001</v>
      </c>
      <c r="R329" s="2">
        <v>15.7356</v>
      </c>
      <c r="S329" s="2">
        <v>13.944100000000001</v>
      </c>
      <c r="T329" s="2">
        <v>15.6287</v>
      </c>
      <c r="U329" s="2">
        <v>16.024799999999999</v>
      </c>
    </row>
    <row r="330" spans="1:21" x14ac:dyDescent="0.25">
      <c r="A330" s="2" t="s">
        <v>1224</v>
      </c>
      <c r="B330" s="2" t="s">
        <v>399</v>
      </c>
      <c r="C330" s="2" t="s">
        <v>400</v>
      </c>
      <c r="F330" s="2">
        <v>4</v>
      </c>
      <c r="G330" s="2">
        <v>4</v>
      </c>
      <c r="H330" s="2">
        <v>4</v>
      </c>
      <c r="I330" s="2">
        <v>9.7258800000000006E-2</v>
      </c>
      <c r="J330" s="2">
        <v>0.14727899999999999</v>
      </c>
      <c r="K330" s="2">
        <f t="shared" si="10"/>
        <v>-0.14727899999999999</v>
      </c>
      <c r="L330" s="2">
        <f t="shared" si="11"/>
        <v>0.90295187315194014</v>
      </c>
      <c r="M330" s="2">
        <v>0.79935776854370311</v>
      </c>
      <c r="N330" s="2">
        <v>1.1074787369445209</v>
      </c>
      <c r="O330" s="2">
        <v>0.27161800000000003</v>
      </c>
      <c r="P330" s="2">
        <v>15.171099999999999</v>
      </c>
      <c r="Q330" s="2">
        <v>14.9597</v>
      </c>
      <c r="R330" s="2">
        <v>14.763999999999999</v>
      </c>
      <c r="S330" s="2">
        <v>13.919499999999999</v>
      </c>
      <c r="T330" s="2">
        <v>14.7814</v>
      </c>
      <c r="U330" s="2">
        <v>15.7521</v>
      </c>
    </row>
    <row r="331" spans="1:21" x14ac:dyDescent="0.25">
      <c r="A331" s="2" t="s">
        <v>1322</v>
      </c>
      <c r="B331" s="2" t="s">
        <v>817</v>
      </c>
      <c r="C331" s="2" t="s">
        <v>818</v>
      </c>
      <c r="F331" s="2">
        <v>2</v>
      </c>
      <c r="G331" s="2">
        <v>1</v>
      </c>
      <c r="H331" s="2">
        <v>1</v>
      </c>
      <c r="I331" s="2">
        <v>7.3927900000000005E-2</v>
      </c>
      <c r="J331" s="2">
        <v>0.14958299999999999</v>
      </c>
      <c r="K331" s="2">
        <f t="shared" si="10"/>
        <v>-0.14958299999999999</v>
      </c>
      <c r="L331" s="2">
        <f t="shared" si="11"/>
        <v>0.90151099983571159</v>
      </c>
      <c r="M331" s="2">
        <v>0.84347477677468041</v>
      </c>
      <c r="N331" s="2">
        <v>1.1092488058184944</v>
      </c>
      <c r="O331" s="2">
        <v>0.21062400000000001</v>
      </c>
      <c r="P331" s="2">
        <v>13.8248</v>
      </c>
      <c r="Q331" s="2">
        <v>13.3879</v>
      </c>
      <c r="R331" s="2">
        <v>14.8795</v>
      </c>
      <c r="S331" s="2">
        <v>13.356199999999999</v>
      </c>
      <c r="T331" s="2">
        <v>13.296099999999999</v>
      </c>
      <c r="U331" s="2">
        <v>14.991199999999999</v>
      </c>
    </row>
    <row r="332" spans="1:21" x14ac:dyDescent="0.25">
      <c r="A332" s="2" t="s">
        <v>1072</v>
      </c>
      <c r="B332" s="2" t="s">
        <v>255</v>
      </c>
      <c r="C332" s="2" t="s">
        <v>256</v>
      </c>
      <c r="F332" s="2">
        <v>6</v>
      </c>
      <c r="G332" s="2">
        <v>6</v>
      </c>
      <c r="H332" s="2">
        <v>6</v>
      </c>
      <c r="I332" s="2">
        <v>3.9440299999999998E-2</v>
      </c>
      <c r="J332" s="2">
        <v>0.15062300000000001</v>
      </c>
      <c r="K332" s="2">
        <f t="shared" si="10"/>
        <v>-0.15062300000000001</v>
      </c>
      <c r="L332" s="2">
        <f t="shared" si="11"/>
        <v>0.90086135901803754</v>
      </c>
      <c r="M332" s="2">
        <v>0.913186957298876</v>
      </c>
      <c r="N332" s="2">
        <v>1.1100487216923436</v>
      </c>
      <c r="O332" s="2">
        <v>0.116075</v>
      </c>
      <c r="P332" s="2">
        <v>12.733499999999999</v>
      </c>
      <c r="Q332" s="2">
        <v>13.322900000000001</v>
      </c>
      <c r="R332" s="2">
        <v>14.1534</v>
      </c>
      <c r="S332" s="2">
        <v>11.9962</v>
      </c>
      <c r="T332" s="2">
        <v>12.0481</v>
      </c>
      <c r="U332" s="2">
        <v>15.7135</v>
      </c>
    </row>
    <row r="333" spans="1:21" x14ac:dyDescent="0.25">
      <c r="A333" s="2" t="s">
        <v>1323</v>
      </c>
      <c r="B333" s="2" t="s">
        <v>827</v>
      </c>
      <c r="C333" s="2" t="s">
        <v>828</v>
      </c>
      <c r="F333" s="2">
        <v>2</v>
      </c>
      <c r="G333" s="2">
        <v>2</v>
      </c>
      <c r="H333" s="2">
        <v>2</v>
      </c>
      <c r="I333" s="2">
        <v>0.36184300000000003</v>
      </c>
      <c r="J333" s="2">
        <v>0.15434999999999999</v>
      </c>
      <c r="K333" s="2">
        <f t="shared" si="10"/>
        <v>-0.15434999999999999</v>
      </c>
      <c r="L333" s="2">
        <f t="shared" si="11"/>
        <v>0.89853711370352118</v>
      </c>
      <c r="M333" s="2">
        <v>0.4346673305593946</v>
      </c>
      <c r="N333" s="2">
        <v>1.1129200839331799</v>
      </c>
      <c r="O333" s="2">
        <v>0.86738599999999999</v>
      </c>
      <c r="P333" s="2">
        <v>15.225</v>
      </c>
      <c r="Q333" s="2">
        <v>15.7135</v>
      </c>
      <c r="R333" s="2">
        <v>15.5106</v>
      </c>
      <c r="S333" s="2">
        <v>15.1457</v>
      </c>
      <c r="T333" s="2">
        <v>15.5185</v>
      </c>
      <c r="U333" s="2">
        <v>15.321899999999999</v>
      </c>
    </row>
    <row r="334" spans="1:21" x14ac:dyDescent="0.25">
      <c r="A334" s="2" t="s">
        <v>1324</v>
      </c>
      <c r="B334" s="2" t="s">
        <v>313</v>
      </c>
      <c r="C334" s="2" t="s">
        <v>314</v>
      </c>
      <c r="F334" s="2">
        <v>5</v>
      </c>
      <c r="G334" s="2">
        <v>5</v>
      </c>
      <c r="H334" s="2">
        <v>5</v>
      </c>
      <c r="I334" s="2">
        <v>0.138236</v>
      </c>
      <c r="J334" s="2">
        <v>0.15839500000000001</v>
      </c>
      <c r="K334" s="2">
        <f t="shared" si="10"/>
        <v>-0.15839500000000001</v>
      </c>
      <c r="L334" s="2">
        <f t="shared" si="11"/>
        <v>0.8960213414889614</v>
      </c>
      <c r="M334" s="2">
        <v>0.72738442908883327</v>
      </c>
      <c r="N334" s="2">
        <v>1.1160448459165631</v>
      </c>
      <c r="O334" s="2">
        <v>0.374</v>
      </c>
      <c r="P334" s="2">
        <v>14.8843</v>
      </c>
      <c r="Q334" s="2">
        <v>14.9339</v>
      </c>
      <c r="R334" s="2">
        <v>16.045500000000001</v>
      </c>
      <c r="S334" s="2">
        <v>14.8574</v>
      </c>
      <c r="T334" s="2">
        <v>15.038500000000001</v>
      </c>
      <c r="U334" s="2">
        <v>15.4925</v>
      </c>
    </row>
    <row r="335" spans="1:21" x14ac:dyDescent="0.25">
      <c r="A335" s="2" t="s">
        <v>1325</v>
      </c>
      <c r="B335" s="2" t="s">
        <v>45</v>
      </c>
      <c r="C335" s="2" t="s">
        <v>46</v>
      </c>
      <c r="F335" s="2">
        <v>15</v>
      </c>
      <c r="G335" s="2">
        <v>15</v>
      </c>
      <c r="H335" s="2">
        <v>15</v>
      </c>
      <c r="I335" s="2">
        <v>0.260965</v>
      </c>
      <c r="J335" s="2">
        <v>0.15911700000000001</v>
      </c>
      <c r="K335" s="2">
        <f t="shared" si="10"/>
        <v>-0.15911700000000001</v>
      </c>
      <c r="L335" s="2">
        <f t="shared" si="11"/>
        <v>0.89557303776635766</v>
      </c>
      <c r="M335" s="2">
        <v>0.54832115260420211</v>
      </c>
      <c r="N335" s="2">
        <v>1.1166035128682446</v>
      </c>
      <c r="O335" s="2">
        <v>0.65483100000000005</v>
      </c>
      <c r="P335" s="2">
        <v>19.1737</v>
      </c>
      <c r="Q335" s="2">
        <v>18.652999999999999</v>
      </c>
      <c r="R335" s="2">
        <v>18.6858</v>
      </c>
      <c r="S335" s="2">
        <v>19.003699999999998</v>
      </c>
      <c r="T335" s="2">
        <v>18.628299999999999</v>
      </c>
      <c r="U335" s="2">
        <v>18.403099999999998</v>
      </c>
    </row>
    <row r="336" spans="1:21" x14ac:dyDescent="0.25">
      <c r="A336" s="2" t="s">
        <v>1326</v>
      </c>
      <c r="B336" s="2" t="s">
        <v>527</v>
      </c>
      <c r="C336" s="2" t="s">
        <v>528</v>
      </c>
      <c r="F336" s="2">
        <v>3</v>
      </c>
      <c r="G336" s="2">
        <v>3</v>
      </c>
      <c r="H336" s="2">
        <v>3</v>
      </c>
      <c r="I336" s="2">
        <v>0.36513299999999999</v>
      </c>
      <c r="J336" s="2">
        <v>0.15961700000000001</v>
      </c>
      <c r="K336" s="2">
        <f t="shared" si="10"/>
        <v>-0.15961700000000001</v>
      </c>
      <c r="L336" s="2">
        <f t="shared" si="11"/>
        <v>0.89526270958218368</v>
      </c>
      <c r="M336" s="2">
        <v>0.43138694701141261</v>
      </c>
      <c r="N336" s="2">
        <v>1.1169905652238066</v>
      </c>
      <c r="O336" s="2">
        <v>0.87413600000000002</v>
      </c>
      <c r="P336" s="2">
        <v>16.6007</v>
      </c>
      <c r="Q336" s="2">
        <v>16.6722</v>
      </c>
      <c r="R336" s="2">
        <v>16.788799999999998</v>
      </c>
      <c r="S336" s="2">
        <v>16.560600000000001</v>
      </c>
      <c r="T336" s="2">
        <v>16.811399999999999</v>
      </c>
      <c r="U336" s="2">
        <v>16.210699999999999</v>
      </c>
    </row>
    <row r="337" spans="1:21" x14ac:dyDescent="0.25">
      <c r="A337" s="2" t="s">
        <v>1327</v>
      </c>
      <c r="B337" s="2" t="s">
        <v>415</v>
      </c>
      <c r="C337" s="2" t="s">
        <v>416</v>
      </c>
      <c r="F337" s="2">
        <v>4</v>
      </c>
      <c r="G337" s="2">
        <v>4</v>
      </c>
      <c r="H337" s="2">
        <v>4</v>
      </c>
      <c r="I337" s="2">
        <v>0.14449600000000001</v>
      </c>
      <c r="J337" s="2">
        <v>0.165379</v>
      </c>
      <c r="K337" s="2">
        <f t="shared" si="10"/>
        <v>-0.165379</v>
      </c>
      <c r="L337" s="2">
        <f t="shared" si="11"/>
        <v>0.8916942380917281</v>
      </c>
      <c r="M337" s="2">
        <v>0.71697497913360542</v>
      </c>
      <c r="N337" s="2">
        <v>1.1214606501664202</v>
      </c>
      <c r="O337" s="2">
        <v>0.38917800000000002</v>
      </c>
      <c r="P337" s="2">
        <v>15.0379</v>
      </c>
      <c r="Q337" s="2">
        <v>15.6859</v>
      </c>
      <c r="R337" s="2">
        <v>15.8416</v>
      </c>
      <c r="S337" s="2">
        <v>14.6663</v>
      </c>
      <c r="T337" s="2">
        <v>15.647600000000001</v>
      </c>
      <c r="U337" s="2">
        <v>15.7553</v>
      </c>
    </row>
    <row r="338" spans="1:21" x14ac:dyDescent="0.25">
      <c r="A338" s="2" t="s">
        <v>1328</v>
      </c>
      <c r="B338" s="2" t="s">
        <v>79</v>
      </c>
      <c r="C338" s="2" t="s">
        <v>80</v>
      </c>
      <c r="F338" s="2">
        <v>12</v>
      </c>
      <c r="G338" s="2">
        <v>12</v>
      </c>
      <c r="H338" s="2">
        <v>12</v>
      </c>
      <c r="I338" s="2">
        <v>0.26741399999999999</v>
      </c>
      <c r="J338" s="2">
        <v>0.17272699999999999</v>
      </c>
      <c r="K338" s="2">
        <f t="shared" si="10"/>
        <v>-0.17272699999999999</v>
      </c>
      <c r="L338" s="2">
        <f t="shared" si="11"/>
        <v>0.8871641666175395</v>
      </c>
      <c r="M338" s="2">
        <v>0.54023908356878114</v>
      </c>
      <c r="N338" s="2">
        <v>1.1271870952730945</v>
      </c>
      <c r="O338" s="2">
        <v>0.66880300000000004</v>
      </c>
      <c r="P338" s="2">
        <v>18.940300000000001</v>
      </c>
      <c r="Q338" s="2">
        <v>18.946300000000001</v>
      </c>
      <c r="R338" s="2">
        <v>18.637499999999999</v>
      </c>
      <c r="S338" s="2">
        <v>19.080500000000001</v>
      </c>
      <c r="T338" s="2">
        <v>18.666899999999998</v>
      </c>
      <c r="U338" s="2">
        <v>18.258500000000002</v>
      </c>
    </row>
    <row r="339" spans="1:21" x14ac:dyDescent="0.25">
      <c r="A339" s="2" t="s">
        <v>1329</v>
      </c>
      <c r="B339" s="2" t="s">
        <v>67</v>
      </c>
      <c r="C339" s="2" t="s">
        <v>68</v>
      </c>
      <c r="F339" s="2">
        <v>12</v>
      </c>
      <c r="G339" s="2">
        <v>1</v>
      </c>
      <c r="H339" s="2">
        <v>1</v>
      </c>
      <c r="I339" s="2">
        <v>0.41574</v>
      </c>
      <c r="J339" s="2">
        <v>0.177617</v>
      </c>
      <c r="K339" s="2">
        <f t="shared" si="10"/>
        <v>-0.177617</v>
      </c>
      <c r="L339" s="2">
        <f t="shared" si="11"/>
        <v>0.88416222320328297</v>
      </c>
      <c r="M339" s="2">
        <v>0.38393702909965738</v>
      </c>
      <c r="N339" s="2">
        <v>1.1310141665825098</v>
      </c>
      <c r="O339" s="2">
        <v>0.97689099999999995</v>
      </c>
      <c r="P339" s="2">
        <v>17.9971</v>
      </c>
      <c r="Q339" s="2">
        <v>18.2471</v>
      </c>
      <c r="R339" s="2">
        <v>17.994299999999999</v>
      </c>
      <c r="S339" s="2">
        <v>17.595099999999999</v>
      </c>
      <c r="T339" s="2">
        <v>18.141999999999999</v>
      </c>
      <c r="U339" s="2">
        <v>17.968499999999999</v>
      </c>
    </row>
    <row r="340" spans="1:21" x14ac:dyDescent="0.25">
      <c r="A340" s="2" t="s">
        <v>1330</v>
      </c>
      <c r="B340" s="2" t="s">
        <v>547</v>
      </c>
      <c r="C340" s="2" t="s">
        <v>548</v>
      </c>
      <c r="F340" s="2">
        <v>3</v>
      </c>
      <c r="G340" s="2">
        <v>1</v>
      </c>
      <c r="H340" s="2">
        <v>1</v>
      </c>
      <c r="I340" s="2">
        <v>0.20832800000000001</v>
      </c>
      <c r="J340" s="2">
        <v>0.18207200000000001</v>
      </c>
      <c r="K340" s="2">
        <f t="shared" si="10"/>
        <v>-0.18207200000000001</v>
      </c>
      <c r="L340" s="2">
        <f t="shared" si="11"/>
        <v>0.88143616732988472</v>
      </c>
      <c r="M340" s="2">
        <v>0.61897342011909451</v>
      </c>
      <c r="N340" s="2">
        <v>1.1345121031614553</v>
      </c>
      <c r="O340" s="2">
        <v>0.53822700000000001</v>
      </c>
      <c r="P340" s="2">
        <v>16.593599999999999</v>
      </c>
      <c r="Q340" s="2">
        <v>16.274799999999999</v>
      </c>
      <c r="R340" s="2">
        <v>16.627400000000002</v>
      </c>
      <c r="S340" s="2">
        <v>15.7171</v>
      </c>
      <c r="T340" s="2">
        <v>16.426600000000001</v>
      </c>
      <c r="U340" s="2">
        <v>16.805900000000001</v>
      </c>
    </row>
    <row r="341" spans="1:21" x14ac:dyDescent="0.25">
      <c r="A341" s="2" t="s">
        <v>1331</v>
      </c>
      <c r="B341" s="2" t="s">
        <v>71</v>
      </c>
      <c r="C341" s="2" t="s">
        <v>72</v>
      </c>
      <c r="F341" s="2">
        <v>12</v>
      </c>
      <c r="G341" s="2">
        <v>12</v>
      </c>
      <c r="H341" s="2">
        <v>10</v>
      </c>
      <c r="I341" s="2">
        <v>0.21063499999999999</v>
      </c>
      <c r="J341" s="2">
        <v>0.18327299999999999</v>
      </c>
      <c r="K341" s="2">
        <f t="shared" si="10"/>
        <v>-0.18327299999999999</v>
      </c>
      <c r="L341" s="2">
        <f t="shared" si="11"/>
        <v>0.88070270370731885</v>
      </c>
      <c r="M341" s="2">
        <v>0.6156941114746961</v>
      </c>
      <c r="N341" s="2">
        <v>1.1354569434049642</v>
      </c>
      <c r="O341" s="2">
        <v>0.54344199999999998</v>
      </c>
      <c r="P341" s="2">
        <v>17.2362</v>
      </c>
      <c r="Q341" s="2">
        <v>17.015999999999998</v>
      </c>
      <c r="R341" s="2">
        <v>17.479500000000002</v>
      </c>
      <c r="S341" s="2">
        <v>16.507000000000001</v>
      </c>
      <c r="T341" s="2">
        <v>17.0974</v>
      </c>
      <c r="U341" s="2">
        <v>17.577400000000001</v>
      </c>
    </row>
    <row r="342" spans="1:21" x14ac:dyDescent="0.25">
      <c r="A342" s="2" t="s">
        <v>1332</v>
      </c>
      <c r="B342" s="2" t="s">
        <v>815</v>
      </c>
      <c r="C342" s="2" t="s">
        <v>816</v>
      </c>
      <c r="F342" s="2">
        <v>2</v>
      </c>
      <c r="G342" s="2">
        <v>2</v>
      </c>
      <c r="H342" s="2">
        <v>2</v>
      </c>
      <c r="I342" s="2">
        <v>0.10145999999999999</v>
      </c>
      <c r="J342" s="2">
        <v>0.19358</v>
      </c>
      <c r="K342" s="2">
        <f t="shared" si="10"/>
        <v>-0.19358</v>
      </c>
      <c r="L342" s="2">
        <f t="shared" si="11"/>
        <v>0.87443314992546106</v>
      </c>
      <c r="M342" s="2">
        <v>0.79166236606502516</v>
      </c>
      <c r="N342" s="2">
        <v>1.1435979984121629</v>
      </c>
      <c r="O342" s="2">
        <v>0.28237800000000002</v>
      </c>
      <c r="P342" s="2">
        <v>12.774699999999999</v>
      </c>
      <c r="Q342" s="2">
        <v>14.6488</v>
      </c>
      <c r="R342" s="2">
        <v>14.070499999999999</v>
      </c>
      <c r="S342" s="2">
        <v>12.851000000000001</v>
      </c>
      <c r="T342" s="2">
        <v>14.188599999999999</v>
      </c>
      <c r="U342" s="2">
        <v>13.8735</v>
      </c>
    </row>
    <row r="343" spans="1:21" x14ac:dyDescent="0.25">
      <c r="A343" s="2" t="s">
        <v>1333</v>
      </c>
      <c r="B343" s="2" t="s">
        <v>641</v>
      </c>
      <c r="C343" s="2" t="s">
        <v>642</v>
      </c>
      <c r="F343" s="2">
        <v>3</v>
      </c>
      <c r="G343" s="2">
        <v>3</v>
      </c>
      <c r="H343" s="2">
        <v>3</v>
      </c>
      <c r="I343" s="2">
        <v>0.159079</v>
      </c>
      <c r="J343" s="2">
        <v>0.20028000000000001</v>
      </c>
      <c r="K343" s="2">
        <f t="shared" si="10"/>
        <v>-0.20028000000000001</v>
      </c>
      <c r="L343" s="2">
        <f t="shared" si="11"/>
        <v>0.8703816221836268</v>
      </c>
      <c r="M343" s="2">
        <v>0.69329968040630896</v>
      </c>
      <c r="N343" s="2">
        <v>1.1489213174000441</v>
      </c>
      <c r="O343" s="2">
        <v>0.42411100000000002</v>
      </c>
      <c r="P343" s="2">
        <v>15.121</v>
      </c>
      <c r="Q343" s="2">
        <v>16.535299999999999</v>
      </c>
      <c r="R343" s="2">
        <v>16.4465</v>
      </c>
      <c r="S343" s="2">
        <v>15.9476</v>
      </c>
      <c r="T343" s="2">
        <v>15.9556</v>
      </c>
      <c r="U343" s="2">
        <v>15.598800000000001</v>
      </c>
    </row>
    <row r="344" spans="1:21" x14ac:dyDescent="0.25">
      <c r="A344" s="2" t="s">
        <v>1334</v>
      </c>
      <c r="B344" s="2" t="s">
        <v>463</v>
      </c>
      <c r="C344" s="2" t="s">
        <v>464</v>
      </c>
      <c r="F344" s="2">
        <v>4</v>
      </c>
      <c r="G344" s="2">
        <v>4</v>
      </c>
      <c r="H344" s="2">
        <v>4</v>
      </c>
      <c r="I344" s="2">
        <v>0.139374</v>
      </c>
      <c r="J344" s="2">
        <v>0.20580000000000001</v>
      </c>
      <c r="K344" s="2">
        <f t="shared" si="10"/>
        <v>-0.20580000000000001</v>
      </c>
      <c r="L344" s="2">
        <f t="shared" si="11"/>
        <v>0.86705775491110126</v>
      </c>
      <c r="M344" s="2">
        <v>0.72548092823916788</v>
      </c>
      <c r="N344" s="2">
        <v>1.1533257090844302</v>
      </c>
      <c r="O344" s="2">
        <v>0.37676700000000002</v>
      </c>
      <c r="P344" s="2">
        <v>12.104699999999999</v>
      </c>
      <c r="Q344" s="2">
        <v>12.5566</v>
      </c>
      <c r="R344" s="2">
        <v>13.906499999999999</v>
      </c>
      <c r="S344" s="2">
        <v>12.646800000000001</v>
      </c>
      <c r="T344" s="2">
        <v>12.5243</v>
      </c>
      <c r="U344" s="2">
        <v>12.779400000000001</v>
      </c>
    </row>
    <row r="345" spans="1:21" x14ac:dyDescent="0.25">
      <c r="A345" s="2" t="s">
        <v>1335</v>
      </c>
      <c r="B345" s="2" t="s">
        <v>965</v>
      </c>
      <c r="C345" s="2" t="s">
        <v>966</v>
      </c>
      <c r="F345" s="2">
        <v>2</v>
      </c>
      <c r="G345" s="2">
        <v>2</v>
      </c>
      <c r="H345" s="2">
        <v>2</v>
      </c>
      <c r="I345" s="2">
        <v>0.20291500000000001</v>
      </c>
      <c r="J345" s="2">
        <v>0.20652000000000001</v>
      </c>
      <c r="K345" s="2">
        <f t="shared" si="10"/>
        <v>-0.20652000000000001</v>
      </c>
      <c r="L345" s="2">
        <f t="shared" si="11"/>
        <v>0.86662514385130596</v>
      </c>
      <c r="M345" s="2">
        <v>0.62673651737294866</v>
      </c>
      <c r="N345" s="2">
        <v>1.1539014383496566</v>
      </c>
      <c r="O345" s="2">
        <v>0.525945</v>
      </c>
      <c r="P345" s="2">
        <v>12.826599999999999</v>
      </c>
      <c r="Q345" s="2">
        <v>13.5032</v>
      </c>
      <c r="R345" s="2">
        <v>12.986700000000001</v>
      </c>
      <c r="S345" s="2">
        <v>12.321300000000001</v>
      </c>
      <c r="T345" s="2">
        <v>12.8926</v>
      </c>
      <c r="U345" s="2">
        <v>13.4832</v>
      </c>
    </row>
    <row r="346" spans="1:21" x14ac:dyDescent="0.25">
      <c r="A346" s="2" t="s">
        <v>1336</v>
      </c>
      <c r="B346" s="2" t="s">
        <v>89</v>
      </c>
      <c r="C346" s="2" t="s">
        <v>90</v>
      </c>
      <c r="F346" s="2">
        <v>11</v>
      </c>
      <c r="G346" s="2">
        <v>11</v>
      </c>
      <c r="H346" s="2">
        <v>11</v>
      </c>
      <c r="I346" s="2">
        <v>0.36908600000000003</v>
      </c>
      <c r="J346" s="2">
        <v>0.208342</v>
      </c>
      <c r="K346" s="2">
        <f t="shared" si="10"/>
        <v>-0.208342</v>
      </c>
      <c r="L346" s="2">
        <f t="shared" si="11"/>
        <v>0.86553136150512711</v>
      </c>
      <c r="M346" s="2">
        <v>0.42747822754020465</v>
      </c>
      <c r="N346" s="2">
        <v>1.1553596374151445</v>
      </c>
      <c r="O346" s="2">
        <v>0.88223399999999996</v>
      </c>
      <c r="P346" s="2">
        <v>17.485299999999999</v>
      </c>
      <c r="Q346" s="2">
        <v>17.4495</v>
      </c>
      <c r="R346" s="2">
        <v>17.393999999999998</v>
      </c>
      <c r="S346" s="2">
        <v>16.768799999999999</v>
      </c>
      <c r="T346" s="2">
        <v>17.418099999999999</v>
      </c>
      <c r="U346" s="2">
        <v>17.5169</v>
      </c>
    </row>
    <row r="347" spans="1:21" x14ac:dyDescent="0.25">
      <c r="A347" s="2" t="s">
        <v>1337</v>
      </c>
      <c r="B347" s="2" t="s">
        <v>53</v>
      </c>
      <c r="C347" s="2" t="s">
        <v>54</v>
      </c>
      <c r="F347" s="2">
        <v>13</v>
      </c>
      <c r="G347" s="2">
        <v>13</v>
      </c>
      <c r="H347" s="2">
        <v>2</v>
      </c>
      <c r="I347" s="2">
        <v>0.81947400000000004</v>
      </c>
      <c r="J347" s="2">
        <v>0.22747100000000001</v>
      </c>
      <c r="K347" s="2">
        <f t="shared" si="10"/>
        <v>-0.22747100000000001</v>
      </c>
      <c r="L347" s="2">
        <f t="shared" si="11"/>
        <v>0.85413084528597283</v>
      </c>
      <c r="M347" s="2">
        <v>0.15153955234888059</v>
      </c>
      <c r="N347" s="2">
        <v>1.1707808066165653</v>
      </c>
      <c r="O347" s="2">
        <v>1.7694300000000001</v>
      </c>
      <c r="P347" s="2">
        <v>18.138200000000001</v>
      </c>
      <c r="Q347" s="2">
        <v>18.2225</v>
      </c>
      <c r="R347" s="2">
        <v>17.963100000000001</v>
      </c>
      <c r="S347" s="2">
        <v>17.761800000000001</v>
      </c>
      <c r="T347" s="2">
        <v>18.086400000000001</v>
      </c>
      <c r="U347" s="2">
        <v>17.792999999999999</v>
      </c>
    </row>
    <row r="348" spans="1:21" x14ac:dyDescent="0.25">
      <c r="A348" s="2" t="s">
        <v>1235</v>
      </c>
      <c r="B348" s="2" t="s">
        <v>253</v>
      </c>
      <c r="C348" s="2" t="s">
        <v>254</v>
      </c>
      <c r="F348" s="2">
        <v>6</v>
      </c>
      <c r="G348" s="2">
        <v>6</v>
      </c>
      <c r="H348" s="2">
        <v>6</v>
      </c>
      <c r="I348" s="2">
        <v>0.13741</v>
      </c>
      <c r="J348" s="2">
        <v>0.23044000000000001</v>
      </c>
      <c r="K348" s="2">
        <f t="shared" si="10"/>
        <v>-0.23044000000000001</v>
      </c>
      <c r="L348" s="2">
        <f t="shared" si="11"/>
        <v>0.85237489077078132</v>
      </c>
      <c r="M348" s="2">
        <v>0.72876918364093934</v>
      </c>
      <c r="N348" s="2">
        <v>1.1731927005683203</v>
      </c>
      <c r="O348" s="2">
        <v>0.37198999999999999</v>
      </c>
      <c r="P348" s="2">
        <v>15.668100000000001</v>
      </c>
      <c r="Q348" s="2">
        <v>15.5589</v>
      </c>
      <c r="R348" s="2">
        <v>15.7662</v>
      </c>
      <c r="S348" s="2">
        <v>14.3552</v>
      </c>
      <c r="T348" s="2">
        <v>15.4559</v>
      </c>
      <c r="U348" s="2">
        <v>16.4908</v>
      </c>
    </row>
    <row r="349" spans="1:21" x14ac:dyDescent="0.25">
      <c r="A349" s="2" t="s">
        <v>1338</v>
      </c>
      <c r="B349" s="2" t="s">
        <v>575</v>
      </c>
      <c r="C349" s="2" t="s">
        <v>576</v>
      </c>
      <c r="F349" s="2">
        <v>3</v>
      </c>
      <c r="G349" s="2">
        <v>3</v>
      </c>
      <c r="H349" s="2">
        <v>3</v>
      </c>
      <c r="I349" s="2">
        <v>0.54007899999999998</v>
      </c>
      <c r="J349" s="2">
        <v>0.230548</v>
      </c>
      <c r="K349" s="2">
        <f t="shared" si="10"/>
        <v>-0.230548</v>
      </c>
      <c r="L349" s="2">
        <f t="shared" si="11"/>
        <v>0.85231108446382764</v>
      </c>
      <c r="M349" s="2">
        <v>0.28835069333309837</v>
      </c>
      <c r="N349" s="2">
        <v>1.173280528938657</v>
      </c>
      <c r="O349" s="2">
        <v>1.2233099999999999</v>
      </c>
      <c r="P349" s="2">
        <v>17.323899999999998</v>
      </c>
      <c r="Q349" s="2">
        <v>17.323499999999999</v>
      </c>
      <c r="R349" s="2">
        <v>17.226099999999999</v>
      </c>
      <c r="S349" s="2">
        <v>17.372199999999999</v>
      </c>
      <c r="T349" s="2">
        <v>17.079599999999999</v>
      </c>
      <c r="U349" s="2">
        <v>16.73</v>
      </c>
    </row>
    <row r="350" spans="1:21" x14ac:dyDescent="0.25">
      <c r="A350" s="2" t="s">
        <v>1339</v>
      </c>
      <c r="B350" s="2" t="s">
        <v>357</v>
      </c>
      <c r="C350" s="2" t="s">
        <v>358</v>
      </c>
      <c r="F350" s="2">
        <v>5</v>
      </c>
      <c r="G350" s="2">
        <v>5</v>
      </c>
      <c r="H350" s="2">
        <v>5</v>
      </c>
      <c r="I350" s="2">
        <v>9.5193200000000006E-2</v>
      </c>
      <c r="J350" s="2">
        <v>0.23255500000000001</v>
      </c>
      <c r="K350" s="2">
        <f t="shared" si="10"/>
        <v>-0.23255500000000001</v>
      </c>
      <c r="L350" s="2">
        <f t="shared" si="11"/>
        <v>0.85112621932585775</v>
      </c>
      <c r="M350" s="2">
        <v>0.8031687455019928</v>
      </c>
      <c r="N350" s="2">
        <v>1.1749138697572483</v>
      </c>
      <c r="O350" s="2">
        <v>0.26630399999999999</v>
      </c>
      <c r="P350" s="2">
        <v>13.6524</v>
      </c>
      <c r="Q350" s="2">
        <v>15.9351</v>
      </c>
      <c r="R350" s="2">
        <v>16.278300000000002</v>
      </c>
      <c r="S350" s="2">
        <v>14.5951</v>
      </c>
      <c r="T350" s="2">
        <v>15.5883</v>
      </c>
      <c r="U350" s="2">
        <v>14.9847</v>
      </c>
    </row>
    <row r="351" spans="1:21" x14ac:dyDescent="0.25">
      <c r="A351" s="2" t="s">
        <v>1340</v>
      </c>
      <c r="B351" s="2" t="s">
        <v>43</v>
      </c>
      <c r="C351" s="2" t="s">
        <v>44</v>
      </c>
      <c r="F351" s="2">
        <v>15</v>
      </c>
      <c r="G351" s="2">
        <v>15</v>
      </c>
      <c r="H351" s="2">
        <v>15</v>
      </c>
      <c r="I351" s="2">
        <v>0.17432400000000001</v>
      </c>
      <c r="J351" s="2">
        <v>0.23306199999999999</v>
      </c>
      <c r="K351" s="2">
        <f t="shared" si="10"/>
        <v>-0.23306199999999999</v>
      </c>
      <c r="L351" s="2">
        <f t="shared" si="11"/>
        <v>0.85082716431694383</v>
      </c>
      <c r="M351" s="2">
        <v>0.66938503670342686</v>
      </c>
      <c r="N351" s="2">
        <v>1.1753268371524248</v>
      </c>
      <c r="O351" s="2">
        <v>0.46003699999999997</v>
      </c>
      <c r="P351" s="2">
        <v>17.742899999999999</v>
      </c>
      <c r="Q351" s="2">
        <v>18.002500000000001</v>
      </c>
      <c r="R351" s="2">
        <v>18.0413</v>
      </c>
      <c r="S351" s="2">
        <v>16.802600000000002</v>
      </c>
      <c r="T351" s="2">
        <v>17.761399999999998</v>
      </c>
      <c r="U351" s="2">
        <v>18.523599999999998</v>
      </c>
    </row>
    <row r="352" spans="1:21" x14ac:dyDescent="0.25">
      <c r="A352" s="2" t="s">
        <v>1234</v>
      </c>
      <c r="B352" s="2" t="s">
        <v>103</v>
      </c>
      <c r="C352" s="2" t="s">
        <v>104</v>
      </c>
      <c r="F352" s="2">
        <v>10</v>
      </c>
      <c r="G352" s="2">
        <v>10</v>
      </c>
      <c r="H352" s="2">
        <v>10</v>
      </c>
      <c r="I352" s="2">
        <v>0.127493</v>
      </c>
      <c r="J352" s="2">
        <v>0.235627</v>
      </c>
      <c r="K352" s="2">
        <f t="shared" si="10"/>
        <v>-0.235627</v>
      </c>
      <c r="L352" s="2">
        <f t="shared" si="11"/>
        <v>0.84931580348181235</v>
      </c>
      <c r="M352" s="2">
        <v>0.74560188961350526</v>
      </c>
      <c r="N352" s="2">
        <v>1.1774183359128021</v>
      </c>
      <c r="O352" s="2">
        <v>0.34768500000000002</v>
      </c>
      <c r="P352" s="2">
        <v>20.936599999999999</v>
      </c>
      <c r="Q352" s="2">
        <v>20.9557</v>
      </c>
      <c r="R352" s="2">
        <v>21.5519</v>
      </c>
      <c r="S352" s="2">
        <v>19.838000000000001</v>
      </c>
      <c r="T352" s="2">
        <v>20.825600000000001</v>
      </c>
      <c r="U352" s="2">
        <v>22.073799999999999</v>
      </c>
    </row>
    <row r="353" spans="1:21" x14ac:dyDescent="0.25">
      <c r="A353" s="2" t="s">
        <v>1341</v>
      </c>
      <c r="B353" s="2" t="s">
        <v>603</v>
      </c>
      <c r="C353" s="2" t="s">
        <v>604</v>
      </c>
      <c r="F353" s="2">
        <v>3</v>
      </c>
      <c r="G353" s="2">
        <v>3</v>
      </c>
      <c r="H353" s="2">
        <v>3</v>
      </c>
      <c r="I353" s="2">
        <v>0.15185599999999999</v>
      </c>
      <c r="J353" s="2">
        <v>0.24668200000000001</v>
      </c>
      <c r="K353" s="2">
        <f t="shared" si="10"/>
        <v>-0.24668200000000001</v>
      </c>
      <c r="L353" s="2">
        <f t="shared" si="11"/>
        <v>0.84283258686594986</v>
      </c>
      <c r="M353" s="2">
        <v>0.70492676437728929</v>
      </c>
      <c r="N353" s="2">
        <v>1.1864752450050287</v>
      </c>
      <c r="O353" s="2">
        <v>0.40688099999999999</v>
      </c>
      <c r="P353" s="2">
        <v>14.285</v>
      </c>
      <c r="Q353" s="2">
        <v>14.6426</v>
      </c>
      <c r="R353" s="2">
        <v>15.391500000000001</v>
      </c>
      <c r="S353" s="2">
        <v>13.693099999999999</v>
      </c>
      <c r="T353" s="2">
        <v>14.430099999999999</v>
      </c>
      <c r="U353" s="2">
        <v>15.4559</v>
      </c>
    </row>
    <row r="354" spans="1:21" x14ac:dyDescent="0.25">
      <c r="A354" s="2" t="s">
        <v>1342</v>
      </c>
      <c r="B354" s="2" t="s">
        <v>609</v>
      </c>
      <c r="C354" s="2" t="s">
        <v>610</v>
      </c>
      <c r="F354" s="2">
        <v>3</v>
      </c>
      <c r="G354" s="2">
        <v>3</v>
      </c>
      <c r="H354" s="2">
        <v>3</v>
      </c>
      <c r="I354" s="2">
        <v>0.29231400000000002</v>
      </c>
      <c r="J354" s="2">
        <v>0.246891</v>
      </c>
      <c r="K354" s="2">
        <f t="shared" si="10"/>
        <v>-0.246891</v>
      </c>
      <c r="L354" s="2">
        <f t="shared" si="11"/>
        <v>0.8427104964401112</v>
      </c>
      <c r="M354" s="2">
        <v>0.51013603227777138</v>
      </c>
      <c r="N354" s="2">
        <v>1.1866471394676248</v>
      </c>
      <c r="O354" s="2">
        <v>0.72220099999999998</v>
      </c>
      <c r="P354" s="2">
        <v>13.400499999999999</v>
      </c>
      <c r="Q354" s="2">
        <v>14.226599999999999</v>
      </c>
      <c r="R354" s="2">
        <v>13.888</v>
      </c>
      <c r="S354" s="2">
        <v>13.3249</v>
      </c>
      <c r="T354" s="2">
        <v>14.078099999999999</v>
      </c>
      <c r="U354" s="2">
        <v>13.371499999999999</v>
      </c>
    </row>
    <row r="355" spans="1:21" x14ac:dyDescent="0.25">
      <c r="A355" s="2" t="s">
        <v>1343</v>
      </c>
      <c r="B355" s="2" t="s">
        <v>949</v>
      </c>
      <c r="C355" s="2" t="s">
        <v>950</v>
      </c>
      <c r="F355" s="2">
        <v>2</v>
      </c>
      <c r="G355" s="2">
        <v>2</v>
      </c>
      <c r="H355" s="2">
        <v>2</v>
      </c>
      <c r="I355" s="2">
        <v>0.13565099999999999</v>
      </c>
      <c r="J355" s="2">
        <v>0.25695099999999998</v>
      </c>
      <c r="K355" s="2">
        <f t="shared" si="10"/>
        <v>-0.25695099999999998</v>
      </c>
      <c r="L355" s="2">
        <f t="shared" si="11"/>
        <v>0.83685466530985064</v>
      </c>
      <c r="M355" s="2">
        <v>0.73172686459701586</v>
      </c>
      <c r="N355" s="2">
        <v>1.1949506186115886</v>
      </c>
      <c r="O355" s="2">
        <v>0.36770000000000003</v>
      </c>
      <c r="P355" s="2">
        <v>11.7293</v>
      </c>
      <c r="Q355" s="2">
        <v>13.4747</v>
      </c>
      <c r="R355" s="2">
        <v>13.9343</v>
      </c>
      <c r="S355" s="2">
        <v>13.175000000000001</v>
      </c>
      <c r="T355" s="2">
        <v>12.5898</v>
      </c>
      <c r="U355" s="2">
        <v>12.6027</v>
      </c>
    </row>
    <row r="356" spans="1:21" x14ac:dyDescent="0.25">
      <c r="A356" s="2" t="s">
        <v>1344</v>
      </c>
      <c r="B356" s="2" t="s">
        <v>229</v>
      </c>
      <c r="C356" s="2" t="s">
        <v>230</v>
      </c>
      <c r="F356" s="2">
        <v>6</v>
      </c>
      <c r="G356" s="2">
        <v>6</v>
      </c>
      <c r="H356" s="2">
        <v>6</v>
      </c>
      <c r="I356" s="2">
        <v>0.47395199999999998</v>
      </c>
      <c r="J356" s="2">
        <v>0.26041700000000001</v>
      </c>
      <c r="K356" s="2">
        <f t="shared" si="10"/>
        <v>-0.26041700000000001</v>
      </c>
      <c r="L356" s="2">
        <f t="shared" si="11"/>
        <v>0.83484657851394961</v>
      </c>
      <c r="M356" s="2">
        <v>0.33577472338607811</v>
      </c>
      <c r="N356" s="2">
        <v>1.1978248767336725</v>
      </c>
      <c r="O356" s="2">
        <v>1.0930800000000001</v>
      </c>
      <c r="P356" s="2">
        <v>17.984999999999999</v>
      </c>
      <c r="Q356" s="2">
        <v>17.390999999999998</v>
      </c>
      <c r="R356" s="2">
        <v>17.9968</v>
      </c>
      <c r="S356" s="2">
        <v>17.459399999999999</v>
      </c>
      <c r="T356" s="2">
        <v>17.781700000000001</v>
      </c>
      <c r="U356" s="2">
        <v>17.3505</v>
      </c>
    </row>
    <row r="357" spans="1:21" x14ac:dyDescent="0.25">
      <c r="A357" s="2" t="s">
        <v>1345</v>
      </c>
      <c r="B357" s="2" t="s">
        <v>867</v>
      </c>
      <c r="C357" s="2" t="s">
        <v>868</v>
      </c>
      <c r="F357" s="2">
        <v>2</v>
      </c>
      <c r="G357" s="2">
        <v>2</v>
      </c>
      <c r="H357" s="2">
        <v>2</v>
      </c>
      <c r="I357" s="2">
        <v>0.37996000000000002</v>
      </c>
      <c r="J357" s="2">
        <v>0.27062199999999997</v>
      </c>
      <c r="K357" s="2">
        <f t="shared" si="10"/>
        <v>-0.27062199999999997</v>
      </c>
      <c r="L357" s="2">
        <f t="shared" si="11"/>
        <v>0.82896207208606409</v>
      </c>
      <c r="M357" s="2">
        <v>0.41690778032767301</v>
      </c>
      <c r="N357" s="2">
        <v>1.2063278088025462</v>
      </c>
      <c r="O357" s="2">
        <v>0.90444500000000005</v>
      </c>
      <c r="P357" s="2">
        <v>15.0593</v>
      </c>
      <c r="Q357" s="2">
        <v>15.279500000000001</v>
      </c>
      <c r="R357" s="2">
        <v>15.0989</v>
      </c>
      <c r="S357" s="2">
        <v>15.194599999999999</v>
      </c>
      <c r="T357" s="2">
        <v>15.1379</v>
      </c>
      <c r="U357" s="2">
        <v>14.2933</v>
      </c>
    </row>
    <row r="358" spans="1:21" x14ac:dyDescent="0.25">
      <c r="A358" s="2" t="s">
        <v>1346</v>
      </c>
      <c r="B358" s="2" t="s">
        <v>963</v>
      </c>
      <c r="C358" s="2" t="s">
        <v>964</v>
      </c>
      <c r="F358" s="2">
        <v>2</v>
      </c>
      <c r="G358" s="2">
        <v>2</v>
      </c>
      <c r="H358" s="2">
        <v>2</v>
      </c>
      <c r="I358" s="2">
        <v>0.46163999999999999</v>
      </c>
      <c r="J358" s="2">
        <v>0.27411999999999997</v>
      </c>
      <c r="K358" s="2">
        <f t="shared" si="10"/>
        <v>-0.27411999999999997</v>
      </c>
      <c r="L358" s="2">
        <f t="shared" si="11"/>
        <v>0.82695458143414535</v>
      </c>
      <c r="M358" s="2">
        <v>0.34542995816573374</v>
      </c>
      <c r="N358" s="2">
        <v>1.2092562547579708</v>
      </c>
      <c r="O358" s="2">
        <v>1.0686500000000001</v>
      </c>
      <c r="P358" s="2">
        <v>13.700900000000001</v>
      </c>
      <c r="Q358" s="2">
        <v>13.6089</v>
      </c>
      <c r="R358" s="2">
        <v>14.4138</v>
      </c>
      <c r="S358" s="2">
        <v>13.5746</v>
      </c>
      <c r="T358" s="2">
        <v>13.6899</v>
      </c>
      <c r="U358" s="2">
        <v>13.636699999999999</v>
      </c>
    </row>
    <row r="359" spans="1:21" x14ac:dyDescent="0.25">
      <c r="A359" s="2" t="s">
        <v>1347</v>
      </c>
      <c r="B359" s="2" t="s">
        <v>495</v>
      </c>
      <c r="C359" s="2" t="s">
        <v>496</v>
      </c>
      <c r="F359" s="2">
        <v>4</v>
      </c>
      <c r="G359" s="2">
        <v>4</v>
      </c>
      <c r="H359" s="2">
        <v>4</v>
      </c>
      <c r="I359" s="2">
        <v>0.29055700000000001</v>
      </c>
      <c r="J359" s="2">
        <v>0.275951</v>
      </c>
      <c r="K359" s="2">
        <f t="shared" si="10"/>
        <v>-0.275951</v>
      </c>
      <c r="L359" s="2">
        <f t="shared" si="11"/>
        <v>0.82590571569605009</v>
      </c>
      <c r="M359" s="2">
        <v>0.51220404042964673</v>
      </c>
      <c r="N359" s="2">
        <v>1.2107919596575598</v>
      </c>
      <c r="O359" s="2">
        <v>0.71845999999999999</v>
      </c>
      <c r="P359" s="2">
        <v>14.380800000000001</v>
      </c>
      <c r="Q359" s="2">
        <v>15.4678</v>
      </c>
      <c r="R359" s="2">
        <v>15.361700000000001</v>
      </c>
      <c r="S359" s="2">
        <v>14.9666</v>
      </c>
      <c r="T359" s="2">
        <v>14.9552</v>
      </c>
      <c r="U359" s="2">
        <v>14.460699999999999</v>
      </c>
    </row>
    <row r="360" spans="1:21" x14ac:dyDescent="0.25">
      <c r="A360" s="2" t="s">
        <v>1348</v>
      </c>
      <c r="B360" s="2" t="s">
        <v>347</v>
      </c>
      <c r="C360" s="2" t="s">
        <v>348</v>
      </c>
      <c r="F360" s="2">
        <v>5</v>
      </c>
      <c r="G360" s="2">
        <v>5</v>
      </c>
      <c r="H360" s="2">
        <v>5</v>
      </c>
      <c r="I360" s="2">
        <v>0.39977499999999999</v>
      </c>
      <c r="J360" s="2">
        <v>0.280389</v>
      </c>
      <c r="K360" s="2">
        <f t="shared" si="10"/>
        <v>-0.280389</v>
      </c>
      <c r="L360" s="2">
        <f t="shared" si="11"/>
        <v>0.82336897885458493</v>
      </c>
      <c r="M360" s="2">
        <v>0.39831347600859196</v>
      </c>
      <c r="N360" s="2">
        <v>1.2145223170675341</v>
      </c>
      <c r="O360" s="2">
        <v>0.94467800000000002</v>
      </c>
      <c r="P360" s="2">
        <v>15.7463</v>
      </c>
      <c r="Q360" s="2">
        <v>16.235399999999998</v>
      </c>
      <c r="R360" s="2">
        <v>15.793699999999999</v>
      </c>
      <c r="S360" s="2">
        <v>15.935600000000001</v>
      </c>
      <c r="T360" s="2">
        <v>15.857100000000001</v>
      </c>
      <c r="U360" s="2">
        <v>15.141400000000001</v>
      </c>
    </row>
    <row r="361" spans="1:21" x14ac:dyDescent="0.25">
      <c r="A361" s="2" t="s">
        <v>1048</v>
      </c>
      <c r="B361" s="2" t="s">
        <v>887</v>
      </c>
      <c r="C361" s="2" t="s">
        <v>888</v>
      </c>
      <c r="F361" s="2">
        <v>2</v>
      </c>
      <c r="G361" s="2">
        <v>2</v>
      </c>
      <c r="H361" s="2">
        <v>2</v>
      </c>
      <c r="I361" s="2">
        <v>5.1893300000000003E-2</v>
      </c>
      <c r="J361" s="2">
        <v>0.28081400000000001</v>
      </c>
      <c r="K361" s="2">
        <f t="shared" si="10"/>
        <v>-0.28081400000000001</v>
      </c>
      <c r="L361" s="2">
        <f t="shared" si="11"/>
        <v>0.82312646032615078</v>
      </c>
      <c r="M361" s="2">
        <v>0.88737400047584403</v>
      </c>
      <c r="N361" s="2">
        <v>1.2148801529278574</v>
      </c>
      <c r="O361" s="2">
        <v>0.15087900000000001</v>
      </c>
      <c r="P361" s="2">
        <v>16.508600000000001</v>
      </c>
      <c r="Q361" s="2">
        <v>16.148299999999999</v>
      </c>
      <c r="R361" s="2">
        <v>16.180599999999998</v>
      </c>
      <c r="S361" s="2">
        <v>12.3468</v>
      </c>
      <c r="T361" s="2">
        <v>17.231000000000002</v>
      </c>
      <c r="U361" s="2">
        <v>18.417300000000001</v>
      </c>
    </row>
    <row r="362" spans="1:21" x14ac:dyDescent="0.25">
      <c r="A362" s="2" t="s">
        <v>1349</v>
      </c>
      <c r="B362" s="2" t="s">
        <v>47</v>
      </c>
      <c r="C362" s="2" t="s">
        <v>48</v>
      </c>
      <c r="F362" s="2">
        <v>15</v>
      </c>
      <c r="G362" s="2">
        <v>15</v>
      </c>
      <c r="H362" s="2">
        <v>15</v>
      </c>
      <c r="I362" s="2">
        <v>0.38027499999999997</v>
      </c>
      <c r="J362" s="2">
        <v>0.28392400000000001</v>
      </c>
      <c r="K362" s="2">
        <f t="shared" si="10"/>
        <v>-0.28392400000000001</v>
      </c>
      <c r="L362" s="2">
        <f t="shared" si="11"/>
        <v>0.82135396787063486</v>
      </c>
      <c r="M362" s="2">
        <v>0.41660550078811925</v>
      </c>
      <c r="N362" s="2">
        <v>1.2175018799659616</v>
      </c>
      <c r="O362" s="2">
        <v>0.90508599999999995</v>
      </c>
      <c r="P362" s="2">
        <v>15.512600000000001</v>
      </c>
      <c r="Q362" s="2">
        <v>16.213000000000001</v>
      </c>
      <c r="R362" s="2">
        <v>15.882</v>
      </c>
      <c r="S362" s="2">
        <v>15.4901</v>
      </c>
      <c r="T362" s="2">
        <v>16.039899999999999</v>
      </c>
      <c r="U362" s="2">
        <v>15.225899999999999</v>
      </c>
    </row>
    <row r="363" spans="1:21" x14ac:dyDescent="0.25">
      <c r="A363" s="2" t="s">
        <v>1350</v>
      </c>
      <c r="B363" s="2" t="s">
        <v>621</v>
      </c>
      <c r="C363" s="2" t="s">
        <v>622</v>
      </c>
      <c r="F363" s="2">
        <v>3</v>
      </c>
      <c r="G363" s="2">
        <v>3</v>
      </c>
      <c r="H363" s="2">
        <v>3</v>
      </c>
      <c r="I363" s="2">
        <v>0.16922400000000001</v>
      </c>
      <c r="J363" s="2">
        <v>0.29040199999999999</v>
      </c>
      <c r="K363" s="2">
        <f t="shared" si="10"/>
        <v>-0.29040199999999999</v>
      </c>
      <c r="L363" s="2">
        <f t="shared" si="11"/>
        <v>0.81767418585171248</v>
      </c>
      <c r="M363" s="2">
        <v>0.67729208443062594</v>
      </c>
      <c r="N363" s="2">
        <v>1.2229810079651369</v>
      </c>
      <c r="O363" s="2">
        <v>0.44808399999999998</v>
      </c>
      <c r="P363" s="2">
        <v>12.509</v>
      </c>
      <c r="Q363" s="2">
        <v>14.255000000000001</v>
      </c>
      <c r="R363" s="2">
        <v>14.330299999999999</v>
      </c>
      <c r="S363" s="2">
        <v>12.897399999999999</v>
      </c>
      <c r="T363" s="2">
        <v>13.608700000000001</v>
      </c>
      <c r="U363" s="2">
        <v>13.716900000000001</v>
      </c>
    </row>
    <row r="364" spans="1:21" x14ac:dyDescent="0.25">
      <c r="A364" s="2" t="s">
        <v>1219</v>
      </c>
      <c r="B364" s="2" t="s">
        <v>785</v>
      </c>
      <c r="C364" s="2" t="s">
        <v>786</v>
      </c>
      <c r="F364" s="2">
        <v>2</v>
      </c>
      <c r="G364" s="2">
        <v>2</v>
      </c>
      <c r="H364" s="2">
        <v>2</v>
      </c>
      <c r="I364" s="2">
        <v>0.109735</v>
      </c>
      <c r="J364" s="2">
        <v>0.29968800000000001</v>
      </c>
      <c r="K364" s="2">
        <f t="shared" si="10"/>
        <v>-0.29968800000000001</v>
      </c>
      <c r="L364" s="2">
        <f t="shared" si="11"/>
        <v>0.81242807461484201</v>
      </c>
      <c r="M364" s="2">
        <v>0.77672091555189637</v>
      </c>
      <c r="N364" s="2">
        <v>1.2308781924776326</v>
      </c>
      <c r="O364" s="2">
        <v>0.30338500000000002</v>
      </c>
      <c r="P364" s="2">
        <v>14.566700000000001</v>
      </c>
      <c r="Q364" s="2">
        <v>13.9979</v>
      </c>
      <c r="R364" s="2">
        <v>15.738300000000001</v>
      </c>
      <c r="S364" s="2">
        <v>13.476599999999999</v>
      </c>
      <c r="T364" s="2">
        <v>13.779199999999999</v>
      </c>
      <c r="U364" s="2">
        <v>16.148</v>
      </c>
    </row>
    <row r="365" spans="1:21" x14ac:dyDescent="0.25">
      <c r="A365" s="2" t="s">
        <v>1351</v>
      </c>
      <c r="B365" s="2" t="s">
        <v>783</v>
      </c>
      <c r="C365" s="2" t="s">
        <v>784</v>
      </c>
      <c r="F365" s="2">
        <v>2</v>
      </c>
      <c r="G365" s="2">
        <v>2</v>
      </c>
      <c r="H365" s="2">
        <v>2</v>
      </c>
      <c r="I365" s="2">
        <v>1.0673600000000001</v>
      </c>
      <c r="J365" s="2">
        <v>0.30159599999999998</v>
      </c>
      <c r="K365" s="2">
        <f t="shared" si="10"/>
        <v>-0.30159599999999998</v>
      </c>
      <c r="L365" s="2">
        <f t="shared" si="11"/>
        <v>0.81135432850573119</v>
      </c>
      <c r="M365" s="2">
        <v>8.5632771467155741E-2</v>
      </c>
      <c r="N365" s="2">
        <v>1.2325071363601363</v>
      </c>
      <c r="O365" s="2">
        <v>2.2709999999999999</v>
      </c>
      <c r="P365" s="2">
        <v>15.7583</v>
      </c>
      <c r="Q365" s="2">
        <v>15.659700000000001</v>
      </c>
      <c r="R365" s="2">
        <v>16.0154</v>
      </c>
      <c r="S365" s="2">
        <v>15.3566</v>
      </c>
      <c r="T365" s="2">
        <v>15.6265</v>
      </c>
      <c r="U365" s="2">
        <v>15.545500000000001</v>
      </c>
    </row>
    <row r="366" spans="1:21" x14ac:dyDescent="0.25">
      <c r="A366" s="2" t="s">
        <v>1352</v>
      </c>
      <c r="B366" s="2" t="s">
        <v>247</v>
      </c>
      <c r="C366" s="2" t="s">
        <v>248</v>
      </c>
      <c r="F366" s="2">
        <v>6</v>
      </c>
      <c r="G366" s="2">
        <v>6</v>
      </c>
      <c r="H366" s="2">
        <v>6</v>
      </c>
      <c r="I366" s="2">
        <v>0.70712299999999995</v>
      </c>
      <c r="J366" s="2">
        <v>0.30256699999999997</v>
      </c>
      <c r="K366" s="2">
        <f t="shared" si="10"/>
        <v>-0.30256699999999997</v>
      </c>
      <c r="L366" s="2">
        <f t="shared" si="11"/>
        <v>0.81080843351828624</v>
      </c>
      <c r="M366" s="2">
        <v>0.19628042966665585</v>
      </c>
      <c r="N366" s="2">
        <v>1.2333369494700093</v>
      </c>
      <c r="O366" s="2">
        <v>1.54911</v>
      </c>
      <c r="P366" s="2">
        <v>16.609500000000001</v>
      </c>
      <c r="Q366" s="2">
        <v>16.333500000000001</v>
      </c>
      <c r="R366" s="2">
        <v>16.843299999999999</v>
      </c>
      <c r="S366" s="2">
        <v>16.124400000000001</v>
      </c>
      <c r="T366" s="2">
        <v>16.544599999999999</v>
      </c>
      <c r="U366" s="2">
        <v>16.209599999999998</v>
      </c>
    </row>
    <row r="367" spans="1:21" x14ac:dyDescent="0.25">
      <c r="A367" s="2" t="s">
        <v>1353</v>
      </c>
      <c r="B367" s="2" t="s">
        <v>957</v>
      </c>
      <c r="C367" s="2" t="s">
        <v>958</v>
      </c>
      <c r="F367" s="2">
        <v>2</v>
      </c>
      <c r="G367" s="2">
        <v>2</v>
      </c>
      <c r="H367" s="2">
        <v>2</v>
      </c>
      <c r="I367" s="2">
        <v>0.45801700000000001</v>
      </c>
      <c r="J367" s="2">
        <v>0.30452499999999999</v>
      </c>
      <c r="K367" s="2">
        <f t="shared" si="10"/>
        <v>-0.30452499999999999</v>
      </c>
      <c r="L367" s="2">
        <f t="shared" si="11"/>
        <v>0.80970876515524426</v>
      </c>
      <c r="M367" s="2">
        <v>0.34832368000562608</v>
      </c>
      <c r="N367" s="2">
        <v>1.2350119487816975</v>
      </c>
      <c r="O367" s="2">
        <v>1.06145</v>
      </c>
      <c r="P367" s="2">
        <v>16.501799999999999</v>
      </c>
      <c r="Q367" s="2">
        <v>16.178799999999999</v>
      </c>
      <c r="R367" s="2">
        <v>16.3551</v>
      </c>
      <c r="S367" s="2">
        <v>16.463999999999999</v>
      </c>
      <c r="T367" s="2">
        <v>15.5352</v>
      </c>
      <c r="U367" s="2">
        <v>16.123000000000001</v>
      </c>
    </row>
    <row r="368" spans="1:21" x14ac:dyDescent="0.25">
      <c r="A368" s="2" t="s">
        <v>1354</v>
      </c>
      <c r="B368" s="2" t="s">
        <v>277</v>
      </c>
      <c r="C368" s="2" t="s">
        <v>278</v>
      </c>
      <c r="F368" s="2">
        <v>6</v>
      </c>
      <c r="G368" s="2">
        <v>6</v>
      </c>
      <c r="H368" s="2">
        <v>6</v>
      </c>
      <c r="I368" s="2">
        <v>0.329621</v>
      </c>
      <c r="J368" s="2">
        <v>0.30645699999999998</v>
      </c>
      <c r="K368" s="2">
        <f t="shared" si="10"/>
        <v>-0.30645699999999998</v>
      </c>
      <c r="L368" s="2">
        <f t="shared" si="11"/>
        <v>0.80862516100140047</v>
      </c>
      <c r="M368" s="2">
        <v>0.46814350243181185</v>
      </c>
      <c r="N368" s="2">
        <v>1.2366669357179056</v>
      </c>
      <c r="O368" s="2">
        <v>0.80074199999999995</v>
      </c>
      <c r="P368" s="2">
        <v>14.827299999999999</v>
      </c>
      <c r="Q368" s="2">
        <v>15.0952</v>
      </c>
      <c r="R368" s="2">
        <v>14.056699999999999</v>
      </c>
      <c r="S368" s="2">
        <v>14.1305</v>
      </c>
      <c r="T368" s="2">
        <v>14.7986</v>
      </c>
      <c r="U368" s="2">
        <v>14.130800000000001</v>
      </c>
    </row>
    <row r="369" spans="1:21" x14ac:dyDescent="0.25">
      <c r="A369" s="2" t="s">
        <v>1355</v>
      </c>
      <c r="B369" s="2" t="s">
        <v>741</v>
      </c>
      <c r="C369" s="2" t="s">
        <v>742</v>
      </c>
      <c r="F369" s="2">
        <v>2</v>
      </c>
      <c r="G369" s="2">
        <v>1</v>
      </c>
      <c r="H369" s="2">
        <v>1</v>
      </c>
      <c r="I369" s="2">
        <v>0.603383</v>
      </c>
      <c r="J369" s="2">
        <v>0.31421900000000003</v>
      </c>
      <c r="K369" s="2">
        <f t="shared" si="10"/>
        <v>-0.31421900000000003</v>
      </c>
      <c r="L369" s="2">
        <f t="shared" si="11"/>
        <v>0.80428627163608091</v>
      </c>
      <c r="M369" s="2">
        <v>0.24923957383488021</v>
      </c>
      <c r="N369" s="2">
        <v>1.2433383923932928</v>
      </c>
      <c r="O369" s="2">
        <v>1.3469800000000001</v>
      </c>
      <c r="P369" s="2">
        <v>15.233000000000001</v>
      </c>
      <c r="Q369" s="2">
        <v>15.075100000000001</v>
      </c>
      <c r="R369" s="2">
        <v>15.4061</v>
      </c>
      <c r="S369" s="2">
        <v>15.0273</v>
      </c>
      <c r="T369" s="2">
        <v>15.2296</v>
      </c>
      <c r="U369" s="2">
        <v>14.5146</v>
      </c>
    </row>
    <row r="370" spans="1:21" x14ac:dyDescent="0.25">
      <c r="A370" s="2" t="s">
        <v>1356</v>
      </c>
      <c r="B370" s="2" t="s">
        <v>525</v>
      </c>
      <c r="C370" s="2" t="s">
        <v>526</v>
      </c>
      <c r="F370" s="2">
        <v>3</v>
      </c>
      <c r="G370" s="2">
        <v>3</v>
      </c>
      <c r="H370" s="2">
        <v>3</v>
      </c>
      <c r="I370" s="2">
        <v>0.149475</v>
      </c>
      <c r="J370" s="2">
        <v>0.315218</v>
      </c>
      <c r="K370" s="2">
        <f t="shared" si="10"/>
        <v>-0.315218</v>
      </c>
      <c r="L370" s="2">
        <f t="shared" si="11"/>
        <v>0.80372953314344808</v>
      </c>
      <c r="M370" s="2">
        <v>0.70880210720597947</v>
      </c>
      <c r="N370" s="2">
        <v>1.2441996452325486</v>
      </c>
      <c r="O370" s="2">
        <v>0.401171</v>
      </c>
      <c r="P370" s="2">
        <v>14.7347</v>
      </c>
      <c r="Q370" s="2">
        <v>13.896699999999999</v>
      </c>
      <c r="R370" s="2">
        <v>14.2859</v>
      </c>
      <c r="S370" s="2">
        <v>12.5259</v>
      </c>
      <c r="T370" s="2">
        <v>14.463100000000001</v>
      </c>
      <c r="U370" s="2">
        <v>14.9826</v>
      </c>
    </row>
    <row r="371" spans="1:21" x14ac:dyDescent="0.25">
      <c r="A371" s="2" t="s">
        <v>1357</v>
      </c>
      <c r="B371" s="2" t="s">
        <v>535</v>
      </c>
      <c r="C371" s="2" t="s">
        <v>536</v>
      </c>
      <c r="F371" s="2">
        <v>3</v>
      </c>
      <c r="G371" s="2">
        <v>3</v>
      </c>
      <c r="H371" s="2">
        <v>3</v>
      </c>
      <c r="I371" s="2">
        <v>0.12619900000000001</v>
      </c>
      <c r="J371" s="2">
        <v>0.31950800000000001</v>
      </c>
      <c r="K371" s="2">
        <f t="shared" si="10"/>
        <v>-0.31950800000000001</v>
      </c>
      <c r="L371" s="2">
        <f t="shared" si="11"/>
        <v>0.80134311176620754</v>
      </c>
      <c r="M371" s="2">
        <v>0.74782675697832501</v>
      </c>
      <c r="N371" s="2">
        <v>1.2479049052982323</v>
      </c>
      <c r="O371" s="2">
        <v>0.34449000000000002</v>
      </c>
      <c r="P371" s="2">
        <v>14.1663</v>
      </c>
      <c r="Q371" s="2">
        <v>15.3895</v>
      </c>
      <c r="R371" s="2">
        <v>15.757199999999999</v>
      </c>
      <c r="S371" s="2">
        <v>13.2117</v>
      </c>
      <c r="T371" s="2">
        <v>15.3956</v>
      </c>
      <c r="U371" s="2">
        <v>15.747199999999999</v>
      </c>
    </row>
    <row r="372" spans="1:21" x14ac:dyDescent="0.25">
      <c r="A372" s="2" t="s">
        <v>1358</v>
      </c>
      <c r="B372" s="2" t="s">
        <v>29</v>
      </c>
      <c r="C372" s="2" t="s">
        <v>30</v>
      </c>
      <c r="F372" s="2">
        <v>20</v>
      </c>
      <c r="G372" s="2">
        <v>20</v>
      </c>
      <c r="H372" s="2">
        <v>19</v>
      </c>
      <c r="I372" s="2">
        <v>1.0601700000000001</v>
      </c>
      <c r="J372" s="2">
        <v>0.32136199999999998</v>
      </c>
      <c r="K372" s="2">
        <f t="shared" si="10"/>
        <v>-0.32136199999999998</v>
      </c>
      <c r="L372" s="2">
        <f t="shared" si="11"/>
        <v>0.80031397125518644</v>
      </c>
      <c r="M372" s="2">
        <v>8.7062272715161843E-2</v>
      </c>
      <c r="N372" s="2">
        <v>1.2495096123732945</v>
      </c>
      <c r="O372" s="2">
        <v>2.2560199999999999</v>
      </c>
      <c r="P372" s="2">
        <v>18.639299999999999</v>
      </c>
      <c r="Q372" s="2">
        <v>18.161300000000001</v>
      </c>
      <c r="R372" s="2">
        <v>18.303000000000001</v>
      </c>
      <c r="S372" s="2">
        <v>18.0594</v>
      </c>
      <c r="T372" s="2">
        <v>18.061599999999999</v>
      </c>
      <c r="U372" s="2">
        <v>18.0185</v>
      </c>
    </row>
    <row r="373" spans="1:21" x14ac:dyDescent="0.25">
      <c r="A373" s="2" t="s">
        <v>1359</v>
      </c>
      <c r="B373" s="2" t="s">
        <v>99</v>
      </c>
      <c r="C373" s="2" t="s">
        <v>100</v>
      </c>
      <c r="F373" s="2">
        <v>10</v>
      </c>
      <c r="G373" s="2">
        <v>10</v>
      </c>
      <c r="H373" s="2">
        <v>10</v>
      </c>
      <c r="I373" s="2">
        <v>0.488759</v>
      </c>
      <c r="J373" s="2">
        <v>0.32395099999999999</v>
      </c>
      <c r="K373" s="2">
        <f t="shared" si="10"/>
        <v>-0.32395099999999999</v>
      </c>
      <c r="L373" s="2">
        <f t="shared" si="11"/>
        <v>0.79887904928564302</v>
      </c>
      <c r="M373" s="2">
        <v>0.32451965081296696</v>
      </c>
      <c r="N373" s="2">
        <v>1.2517539430958906</v>
      </c>
      <c r="O373" s="2">
        <v>1.1223700000000001</v>
      </c>
      <c r="P373" s="2">
        <v>16.126799999999999</v>
      </c>
      <c r="Q373" s="2">
        <v>16.134799999999998</v>
      </c>
      <c r="R373" s="2">
        <v>16.535299999999999</v>
      </c>
      <c r="S373" s="2">
        <v>15.4316</v>
      </c>
      <c r="T373" s="2">
        <v>16.210999999999999</v>
      </c>
      <c r="U373" s="2">
        <v>16.182500000000001</v>
      </c>
    </row>
    <row r="374" spans="1:21" x14ac:dyDescent="0.25">
      <c r="A374" s="2" t="s">
        <v>1360</v>
      </c>
      <c r="B374" s="2" t="s">
        <v>567</v>
      </c>
      <c r="C374" s="2" t="s">
        <v>568</v>
      </c>
      <c r="F374" s="2">
        <v>3</v>
      </c>
      <c r="G374" s="2">
        <v>3</v>
      </c>
      <c r="H374" s="2">
        <v>3</v>
      </c>
      <c r="I374" s="2">
        <v>0.15174299999999999</v>
      </c>
      <c r="J374" s="2">
        <v>0.32759700000000003</v>
      </c>
      <c r="K374" s="2">
        <f t="shared" si="10"/>
        <v>-0.32759700000000003</v>
      </c>
      <c r="L374" s="2">
        <f t="shared" si="11"/>
        <v>0.79686265947052248</v>
      </c>
      <c r="M374" s="2">
        <v>0.70511020462720952</v>
      </c>
      <c r="N374" s="2">
        <v>1.2549213946910911</v>
      </c>
      <c r="O374" s="2">
        <v>0.406609</v>
      </c>
      <c r="P374" s="2">
        <v>14.4086</v>
      </c>
      <c r="Q374" s="2">
        <v>14.5922</v>
      </c>
      <c r="R374" s="2">
        <v>15.428699999999999</v>
      </c>
      <c r="S374" s="2">
        <v>13.1371</v>
      </c>
      <c r="T374" s="2">
        <v>14.6119</v>
      </c>
      <c r="U374" s="2">
        <v>15.697699999999999</v>
      </c>
    </row>
    <row r="375" spans="1:21" x14ac:dyDescent="0.25">
      <c r="A375" s="2" t="s">
        <v>1361</v>
      </c>
      <c r="B375" s="2" t="s">
        <v>893</v>
      </c>
      <c r="C375" s="2" t="s">
        <v>894</v>
      </c>
      <c r="F375" s="2">
        <v>2</v>
      </c>
      <c r="G375" s="2">
        <v>2</v>
      </c>
      <c r="H375" s="2">
        <v>2</v>
      </c>
      <c r="I375" s="2">
        <v>0.29983100000000001</v>
      </c>
      <c r="J375" s="2">
        <v>0.32777400000000001</v>
      </c>
      <c r="K375" s="2">
        <f t="shared" si="10"/>
        <v>-0.32777400000000001</v>
      </c>
      <c r="L375" s="2">
        <f t="shared" si="11"/>
        <v>0.79676490073780049</v>
      </c>
      <c r="M375" s="2">
        <v>0.50138230201571121</v>
      </c>
      <c r="N375" s="2">
        <v>1.2550753667411865</v>
      </c>
      <c r="O375" s="2">
        <v>0.73815799999999998</v>
      </c>
      <c r="P375" s="2">
        <v>13.3354</v>
      </c>
      <c r="Q375" s="2">
        <v>13.2258</v>
      </c>
      <c r="R375" s="2">
        <v>13.3346</v>
      </c>
      <c r="S375" s="2">
        <v>12.091900000000001</v>
      </c>
      <c r="T375" s="2">
        <v>13.500500000000001</v>
      </c>
      <c r="U375" s="2">
        <v>13.3201</v>
      </c>
    </row>
    <row r="376" spans="1:21" x14ac:dyDescent="0.25">
      <c r="A376" s="2" t="s">
        <v>1362</v>
      </c>
      <c r="B376" s="2" t="s">
        <v>859</v>
      </c>
      <c r="C376" s="2" t="s">
        <v>860</v>
      </c>
      <c r="F376" s="2">
        <v>2</v>
      </c>
      <c r="G376" s="2">
        <v>2</v>
      </c>
      <c r="H376" s="2">
        <v>2</v>
      </c>
      <c r="I376" s="2">
        <v>9.3974699999999994E-2</v>
      </c>
      <c r="J376" s="2">
        <v>0.33759699999999998</v>
      </c>
      <c r="K376" s="2">
        <f t="shared" si="10"/>
        <v>-0.33759699999999998</v>
      </c>
      <c r="L376" s="2">
        <f t="shared" si="11"/>
        <v>0.79135832701417408</v>
      </c>
      <c r="M376" s="2">
        <v>0.80542536021123723</v>
      </c>
      <c r="N376" s="2">
        <v>1.2636500632691123</v>
      </c>
      <c r="O376" s="2">
        <v>0.26316200000000001</v>
      </c>
      <c r="P376" s="2">
        <v>15.7193</v>
      </c>
      <c r="Q376" s="2">
        <v>15.724500000000001</v>
      </c>
      <c r="R376" s="2">
        <v>17.7072</v>
      </c>
      <c r="S376" s="2">
        <v>17.388999999999999</v>
      </c>
      <c r="T376" s="2">
        <v>13.867699999999999</v>
      </c>
      <c r="U376" s="2">
        <v>16.881399999999999</v>
      </c>
    </row>
    <row r="377" spans="1:21" x14ac:dyDescent="0.25">
      <c r="A377" s="2" t="s">
        <v>1363</v>
      </c>
      <c r="B377" s="2" t="s">
        <v>833</v>
      </c>
      <c r="C377" s="2" t="s">
        <v>834</v>
      </c>
      <c r="F377" s="2">
        <v>2</v>
      </c>
      <c r="G377" s="2">
        <v>2</v>
      </c>
      <c r="H377" s="2">
        <v>2</v>
      </c>
      <c r="I377" s="2">
        <v>0.15326500000000001</v>
      </c>
      <c r="J377" s="2">
        <v>0.33989000000000003</v>
      </c>
      <c r="K377" s="2">
        <f t="shared" si="10"/>
        <v>-0.33989000000000003</v>
      </c>
      <c r="L377" s="2">
        <f t="shared" si="11"/>
        <v>0.79010155179974362</v>
      </c>
      <c r="M377" s="2">
        <v>0.70264344652478472</v>
      </c>
      <c r="N377" s="2">
        <v>1.2656600885318303</v>
      </c>
      <c r="O377" s="2">
        <v>0.41025099999999998</v>
      </c>
      <c r="P377" s="2">
        <v>12.808199999999999</v>
      </c>
      <c r="Q377" s="2">
        <v>14.3566</v>
      </c>
      <c r="R377" s="2">
        <v>15.174899999999999</v>
      </c>
      <c r="S377" s="2">
        <v>12.8971</v>
      </c>
      <c r="T377" s="2">
        <v>14.014900000000001</v>
      </c>
      <c r="U377" s="2">
        <v>14.408099999999999</v>
      </c>
    </row>
    <row r="378" spans="1:21" x14ac:dyDescent="0.25">
      <c r="A378" s="2" t="s">
        <v>1364</v>
      </c>
      <c r="B378" s="2" t="s">
        <v>213</v>
      </c>
      <c r="C378" s="2" t="s">
        <v>214</v>
      </c>
      <c r="F378" s="2">
        <v>7</v>
      </c>
      <c r="G378" s="2">
        <v>7</v>
      </c>
      <c r="H378" s="2">
        <v>7</v>
      </c>
      <c r="I378" s="2">
        <v>1.1593899999999999</v>
      </c>
      <c r="J378" s="2">
        <v>0.34935899999999998</v>
      </c>
      <c r="K378" s="2">
        <f t="shared" si="10"/>
        <v>-0.34935899999999998</v>
      </c>
      <c r="L378" s="2">
        <f t="shared" si="11"/>
        <v>0.78493277182590004</v>
      </c>
      <c r="M378" s="2">
        <v>6.9280338347829207E-2</v>
      </c>
      <c r="N378" s="2">
        <v>1.2739944564600272</v>
      </c>
      <c r="O378" s="2">
        <v>2.4655</v>
      </c>
      <c r="P378" s="2">
        <v>17.8843</v>
      </c>
      <c r="Q378" s="2">
        <v>17.930800000000001</v>
      </c>
      <c r="R378" s="2">
        <v>17.950099999999999</v>
      </c>
      <c r="S378" s="2">
        <v>17.410499999999999</v>
      </c>
      <c r="T378" s="2">
        <v>17.851900000000001</v>
      </c>
      <c r="U378" s="2">
        <v>17.454699999999999</v>
      </c>
    </row>
    <row r="379" spans="1:21" x14ac:dyDescent="0.25">
      <c r="A379" s="2" t="s">
        <v>1365</v>
      </c>
      <c r="B379" s="2" t="s">
        <v>939</v>
      </c>
      <c r="C379" s="2" t="s">
        <v>940</v>
      </c>
      <c r="F379" s="2">
        <v>2</v>
      </c>
      <c r="G379" s="2">
        <v>2</v>
      </c>
      <c r="H379" s="2">
        <v>2</v>
      </c>
      <c r="I379" s="2">
        <v>0.245674</v>
      </c>
      <c r="J379" s="2">
        <v>0.35216900000000001</v>
      </c>
      <c r="K379" s="2">
        <f t="shared" si="10"/>
        <v>-0.35216900000000001</v>
      </c>
      <c r="L379" s="2">
        <f t="shared" si="11"/>
        <v>0.783405411996418</v>
      </c>
      <c r="M379" s="2">
        <v>0.56797078858204364</v>
      </c>
      <c r="N379" s="2">
        <v>1.2764782891295272</v>
      </c>
      <c r="O379" s="2">
        <v>0.621444</v>
      </c>
      <c r="P379" s="2">
        <v>13.334099999999999</v>
      </c>
      <c r="Q379" s="2">
        <v>14.42</v>
      </c>
      <c r="R379" s="2">
        <v>14.0219</v>
      </c>
      <c r="S379" s="2">
        <v>12.637</v>
      </c>
      <c r="T379" s="2">
        <v>14.1074</v>
      </c>
      <c r="U379" s="2">
        <v>13.975099999999999</v>
      </c>
    </row>
    <row r="380" spans="1:21" x14ac:dyDescent="0.25">
      <c r="A380" s="2" t="s">
        <v>1366</v>
      </c>
      <c r="B380" s="2" t="s">
        <v>11</v>
      </c>
      <c r="C380" s="2" t="s">
        <v>12</v>
      </c>
      <c r="F380" s="2">
        <v>32</v>
      </c>
      <c r="G380" s="2">
        <v>32</v>
      </c>
      <c r="H380" s="2">
        <v>32</v>
      </c>
      <c r="I380" s="2">
        <v>0.71309299999999998</v>
      </c>
      <c r="J380" s="2">
        <v>0.35411100000000001</v>
      </c>
      <c r="K380" s="2">
        <f t="shared" si="10"/>
        <v>-0.35411100000000001</v>
      </c>
      <c r="L380" s="2">
        <f t="shared" si="11"/>
        <v>0.78235158580847763</v>
      </c>
      <c r="M380" s="2">
        <v>0.19360073421414761</v>
      </c>
      <c r="N380" s="2">
        <v>1.2781977031037852</v>
      </c>
      <c r="O380" s="2">
        <v>1.5607599999999999</v>
      </c>
      <c r="P380" s="2">
        <v>19.633299999999998</v>
      </c>
      <c r="Q380" s="2">
        <v>19.954000000000001</v>
      </c>
      <c r="R380" s="2">
        <v>19.284500000000001</v>
      </c>
      <c r="S380" s="2">
        <v>19.357500000000002</v>
      </c>
      <c r="T380" s="2">
        <v>19.417100000000001</v>
      </c>
      <c r="U380" s="2">
        <v>19.0349</v>
      </c>
    </row>
    <row r="381" spans="1:21" x14ac:dyDescent="0.25">
      <c r="A381" s="2" t="s">
        <v>1367</v>
      </c>
      <c r="B381" s="2" t="s">
        <v>335</v>
      </c>
      <c r="C381" s="2" t="s">
        <v>336</v>
      </c>
      <c r="F381" s="2">
        <v>5</v>
      </c>
      <c r="G381" s="2">
        <v>5</v>
      </c>
      <c r="H381" s="2">
        <v>4</v>
      </c>
      <c r="I381" s="2">
        <v>0.72932200000000003</v>
      </c>
      <c r="J381" s="2">
        <v>0.35681299999999999</v>
      </c>
      <c r="K381" s="2">
        <f t="shared" si="10"/>
        <v>-0.35681299999999999</v>
      </c>
      <c r="L381" s="2">
        <f t="shared" si="11"/>
        <v>0.78088770355842285</v>
      </c>
      <c r="M381" s="2">
        <v>0.18649964093295188</v>
      </c>
      <c r="N381" s="2">
        <v>1.280593861887062</v>
      </c>
      <c r="O381" s="2">
        <v>1.5924499999999999</v>
      </c>
      <c r="P381" s="2">
        <v>16.061399999999999</v>
      </c>
      <c r="Q381" s="2">
        <v>15.872999999999999</v>
      </c>
      <c r="R381" s="2">
        <v>15.7906</v>
      </c>
      <c r="S381" s="2">
        <v>15.490600000000001</v>
      </c>
      <c r="T381" s="2">
        <v>15.9405</v>
      </c>
      <c r="U381" s="2">
        <v>15.2234</v>
      </c>
    </row>
    <row r="382" spans="1:21" x14ac:dyDescent="0.25">
      <c r="A382" s="2" t="s">
        <v>1368</v>
      </c>
      <c r="B382" s="2" t="s">
        <v>951</v>
      </c>
      <c r="C382" s="2" t="s">
        <v>952</v>
      </c>
      <c r="F382" s="2">
        <v>2</v>
      </c>
      <c r="G382" s="2">
        <v>2</v>
      </c>
      <c r="H382" s="2">
        <v>1</v>
      </c>
      <c r="I382" s="2">
        <v>0.51505400000000001</v>
      </c>
      <c r="J382" s="2">
        <v>0.361902</v>
      </c>
      <c r="K382" s="2">
        <f t="shared" si="10"/>
        <v>-0.361902</v>
      </c>
      <c r="L382" s="2">
        <f t="shared" si="11"/>
        <v>0.77813803245015079</v>
      </c>
      <c r="M382" s="2">
        <v>0.30545412891755452</v>
      </c>
      <c r="N382" s="2">
        <v>1.285119038393824</v>
      </c>
      <c r="O382" s="2">
        <v>1.1741900000000001</v>
      </c>
      <c r="P382" s="2">
        <v>12.9968</v>
      </c>
      <c r="Q382" s="2">
        <v>12.722</v>
      </c>
      <c r="R382" s="2">
        <v>13.6122</v>
      </c>
      <c r="S382" s="2">
        <v>13.0565</v>
      </c>
      <c r="T382" s="2">
        <v>12.672000000000001</v>
      </c>
      <c r="U382" s="2">
        <v>12.5168</v>
      </c>
    </row>
    <row r="383" spans="1:21" x14ac:dyDescent="0.25">
      <c r="A383" s="2" t="s">
        <v>1369</v>
      </c>
      <c r="B383" s="2" t="s">
        <v>3</v>
      </c>
      <c r="C383" s="2" t="s">
        <v>4</v>
      </c>
      <c r="F383" s="2">
        <v>45</v>
      </c>
      <c r="G383" s="2">
        <v>45</v>
      </c>
      <c r="H383" s="2">
        <v>42</v>
      </c>
      <c r="I383" s="2">
        <v>1.2088699999999999</v>
      </c>
      <c r="J383" s="2">
        <v>0.36465399999999998</v>
      </c>
      <c r="K383" s="2">
        <f t="shared" si="10"/>
        <v>-0.36465399999999998</v>
      </c>
      <c r="L383" s="2">
        <f t="shared" si="11"/>
        <v>0.77665511702843848</v>
      </c>
      <c r="M383" s="2">
        <v>6.1820142242447952E-2</v>
      </c>
      <c r="N383" s="2">
        <v>1.2875727952789415</v>
      </c>
      <c r="O383" s="2">
        <v>2.5724200000000002</v>
      </c>
      <c r="P383" s="2">
        <v>21.282699999999998</v>
      </c>
      <c r="Q383" s="2">
        <v>21.1233</v>
      </c>
      <c r="R383" s="2">
        <v>20.816400000000002</v>
      </c>
      <c r="S383" s="2">
        <v>20.689499999999999</v>
      </c>
      <c r="T383" s="2">
        <v>20.781199999999998</v>
      </c>
      <c r="U383" s="2">
        <v>20.657699999999998</v>
      </c>
    </row>
    <row r="384" spans="1:21" x14ac:dyDescent="0.25">
      <c r="A384" s="2" t="s">
        <v>1370</v>
      </c>
      <c r="B384" s="2" t="s">
        <v>791</v>
      </c>
      <c r="C384" s="2" t="s">
        <v>792</v>
      </c>
      <c r="F384" s="2">
        <v>2</v>
      </c>
      <c r="G384" s="2">
        <v>2</v>
      </c>
      <c r="H384" s="2">
        <v>1</v>
      </c>
      <c r="I384" s="2">
        <v>0.16642399999999999</v>
      </c>
      <c r="J384" s="2">
        <v>0.36963000000000001</v>
      </c>
      <c r="K384" s="2">
        <f t="shared" si="10"/>
        <v>-0.36963000000000001</v>
      </c>
      <c r="L384" s="2">
        <f t="shared" si="11"/>
        <v>0.77398096992848364</v>
      </c>
      <c r="M384" s="2">
        <v>0.68167285463087535</v>
      </c>
      <c r="N384" s="2">
        <v>1.2920214305687654</v>
      </c>
      <c r="O384" s="2">
        <v>0.441492</v>
      </c>
      <c r="P384" s="2">
        <v>14.2188</v>
      </c>
      <c r="Q384" s="2">
        <v>13.329800000000001</v>
      </c>
      <c r="R384" s="2">
        <v>14.930899999999999</v>
      </c>
      <c r="S384" s="2">
        <v>13.404999999999999</v>
      </c>
      <c r="T384" s="2">
        <v>12.8217</v>
      </c>
      <c r="U384" s="2">
        <v>15.1439</v>
      </c>
    </row>
    <row r="385" spans="1:21" x14ac:dyDescent="0.25">
      <c r="A385" s="2" t="s">
        <v>1371</v>
      </c>
      <c r="B385" s="2" t="s">
        <v>855</v>
      </c>
      <c r="C385" s="2" t="s">
        <v>856</v>
      </c>
      <c r="F385" s="2">
        <v>2</v>
      </c>
      <c r="G385" s="2">
        <v>2</v>
      </c>
      <c r="H385" s="2">
        <v>2</v>
      </c>
      <c r="I385" s="2">
        <v>0.39297700000000002</v>
      </c>
      <c r="J385" s="2">
        <v>0.37513200000000002</v>
      </c>
      <c r="K385" s="2">
        <f t="shared" si="10"/>
        <v>-0.37513200000000002</v>
      </c>
      <c r="L385" s="2">
        <f t="shared" si="11"/>
        <v>0.77103486331185256</v>
      </c>
      <c r="M385" s="2">
        <v>0.40459731838440621</v>
      </c>
      <c r="N385" s="2">
        <v>1.29695821496925</v>
      </c>
      <c r="O385" s="2">
        <v>0.93090799999999996</v>
      </c>
      <c r="P385" s="2">
        <v>13.7057</v>
      </c>
      <c r="Q385" s="2">
        <v>13.445499999999999</v>
      </c>
      <c r="R385" s="2">
        <v>13.7601</v>
      </c>
      <c r="S385" s="2">
        <v>12.707100000000001</v>
      </c>
      <c r="T385" s="2">
        <v>14.0169</v>
      </c>
      <c r="U385" s="2">
        <v>13.061999999999999</v>
      </c>
    </row>
    <row r="386" spans="1:21" x14ac:dyDescent="0.25">
      <c r="A386" s="2" t="s">
        <v>1372</v>
      </c>
      <c r="B386" s="2" t="s">
        <v>161</v>
      </c>
      <c r="C386" s="2" t="s">
        <v>162</v>
      </c>
      <c r="F386" s="2">
        <v>8</v>
      </c>
      <c r="G386" s="2">
        <v>8</v>
      </c>
      <c r="H386" s="2">
        <v>8</v>
      </c>
      <c r="I386" s="2">
        <v>0.45409899999999997</v>
      </c>
      <c r="J386" s="2">
        <v>0.37520999999999999</v>
      </c>
      <c r="K386" s="2">
        <f t="shared" si="10"/>
        <v>-0.37520999999999999</v>
      </c>
      <c r="L386" s="2">
        <f t="shared" si="11"/>
        <v>0.77099317806868295</v>
      </c>
      <c r="M386" s="2">
        <v>0.35148030937669539</v>
      </c>
      <c r="N386" s="2">
        <v>1.2970283375333787</v>
      </c>
      <c r="O386" s="2">
        <v>1.05365</v>
      </c>
      <c r="P386" s="2">
        <v>14.663399999999999</v>
      </c>
      <c r="Q386" s="2">
        <v>15.459099999999999</v>
      </c>
      <c r="R386" s="2">
        <v>15.738200000000001</v>
      </c>
      <c r="S386" s="2">
        <v>14.629099999999999</v>
      </c>
      <c r="T386" s="2">
        <v>15.150499999999999</v>
      </c>
      <c r="U386" s="2">
        <v>14.955500000000001</v>
      </c>
    </row>
    <row r="387" spans="1:21" x14ac:dyDescent="0.25">
      <c r="A387" s="2" t="s">
        <v>1373</v>
      </c>
      <c r="B387" s="2" t="s">
        <v>517</v>
      </c>
      <c r="C387" s="2" t="s">
        <v>518</v>
      </c>
      <c r="F387" s="2">
        <v>3</v>
      </c>
      <c r="G387" s="2">
        <v>3</v>
      </c>
      <c r="H387" s="2">
        <v>3</v>
      </c>
      <c r="I387" s="2">
        <v>0.20111299999999999</v>
      </c>
      <c r="J387" s="2">
        <v>0.37838300000000002</v>
      </c>
      <c r="K387" s="2">
        <f t="shared" ref="K387:K450" si="12">-J387</f>
        <v>-0.37838300000000002</v>
      </c>
      <c r="L387" s="2">
        <f t="shared" ref="L387:L450" si="13">2^K387</f>
        <v>0.76929935293852969</v>
      </c>
      <c r="M387" s="2">
        <v>0.62934241161867077</v>
      </c>
      <c r="N387" s="2">
        <v>1.2998841038670472</v>
      </c>
      <c r="O387" s="2">
        <v>0.521845</v>
      </c>
      <c r="P387" s="2">
        <v>13.5488</v>
      </c>
      <c r="Q387" s="2">
        <v>13.5418</v>
      </c>
      <c r="R387" s="2">
        <v>14.401999999999999</v>
      </c>
      <c r="S387" s="2">
        <v>12.180899999999999</v>
      </c>
      <c r="T387" s="2">
        <v>13.742000000000001</v>
      </c>
      <c r="U387" s="2">
        <v>14.4346</v>
      </c>
    </row>
    <row r="388" spans="1:21" x14ac:dyDescent="0.25">
      <c r="A388" s="2" t="s">
        <v>1374</v>
      </c>
      <c r="B388" s="2" t="s">
        <v>953</v>
      </c>
      <c r="C388" s="2" t="s">
        <v>954</v>
      </c>
      <c r="F388" s="2">
        <v>2</v>
      </c>
      <c r="G388" s="2">
        <v>2</v>
      </c>
      <c r="H388" s="2">
        <v>2</v>
      </c>
      <c r="I388" s="2">
        <v>0.86043999999999998</v>
      </c>
      <c r="J388" s="2">
        <v>0.38918700000000001</v>
      </c>
      <c r="K388" s="2">
        <f t="shared" si="12"/>
        <v>-0.38918700000000001</v>
      </c>
      <c r="L388" s="2">
        <f t="shared" si="13"/>
        <v>0.76355977107623463</v>
      </c>
      <c r="M388" s="2">
        <v>0.13789864538283428</v>
      </c>
      <c r="N388" s="2">
        <v>1.3096551676504693</v>
      </c>
      <c r="O388" s="2">
        <v>1.85057</v>
      </c>
      <c r="P388" s="2">
        <v>14.9366</v>
      </c>
      <c r="Q388" s="2">
        <v>15.1698</v>
      </c>
      <c r="R388" s="2">
        <v>15.178599999999999</v>
      </c>
      <c r="S388" s="2">
        <v>14.757099999999999</v>
      </c>
      <c r="T388" s="2">
        <v>15.014699999999999</v>
      </c>
      <c r="U388" s="2">
        <v>14.345700000000001</v>
      </c>
    </row>
    <row r="389" spans="1:21" x14ac:dyDescent="0.25">
      <c r="A389" s="2" t="s">
        <v>1375</v>
      </c>
      <c r="B389" s="2" t="s">
        <v>443</v>
      </c>
      <c r="C389" s="2" t="s">
        <v>444</v>
      </c>
      <c r="F389" s="2">
        <v>4</v>
      </c>
      <c r="G389" s="2">
        <v>2</v>
      </c>
      <c r="H389" s="2">
        <v>2</v>
      </c>
      <c r="I389" s="2">
        <v>0.29445900000000003</v>
      </c>
      <c r="J389" s="2">
        <v>0.39225599999999999</v>
      </c>
      <c r="K389" s="2">
        <f t="shared" si="12"/>
        <v>-0.39225599999999999</v>
      </c>
      <c r="L389" s="2">
        <f t="shared" si="13"/>
        <v>0.76193720071028503</v>
      </c>
      <c r="M389" s="2">
        <v>0.50762265938598461</v>
      </c>
      <c r="N389" s="2">
        <v>1.3124441214680036</v>
      </c>
      <c r="O389" s="2">
        <v>0.72675999999999996</v>
      </c>
      <c r="P389" s="2">
        <v>18.82</v>
      </c>
      <c r="Q389" s="2">
        <v>17.872399999999999</v>
      </c>
      <c r="R389" s="2">
        <v>18.161300000000001</v>
      </c>
      <c r="S389" s="2">
        <v>16.970500000000001</v>
      </c>
      <c r="T389" s="2">
        <v>18.380099999999999</v>
      </c>
      <c r="U389" s="2">
        <v>18.3263</v>
      </c>
    </row>
    <row r="390" spans="1:21" x14ac:dyDescent="0.25">
      <c r="A390" s="2" t="s">
        <v>1376</v>
      </c>
      <c r="B390" s="2" t="s">
        <v>225</v>
      </c>
      <c r="C390" s="2" t="s">
        <v>226</v>
      </c>
      <c r="F390" s="2">
        <v>7</v>
      </c>
      <c r="G390" s="2">
        <v>7</v>
      </c>
      <c r="H390" s="2">
        <v>6</v>
      </c>
      <c r="I390" s="2">
        <v>0.115727</v>
      </c>
      <c r="J390" s="2">
        <v>0.40397100000000002</v>
      </c>
      <c r="K390" s="2">
        <f t="shared" si="12"/>
        <v>-0.40397100000000002</v>
      </c>
      <c r="L390" s="2">
        <f t="shared" si="13"/>
        <v>0.75577515604456258</v>
      </c>
      <c r="M390" s="2">
        <v>0.76607801661812391</v>
      </c>
      <c r="N390" s="2">
        <v>1.3231448427514032</v>
      </c>
      <c r="O390" s="2">
        <v>0.31844899999999998</v>
      </c>
      <c r="P390" s="2">
        <v>11.525399999999999</v>
      </c>
      <c r="Q390" s="2">
        <v>15.0456</v>
      </c>
      <c r="R390" s="2">
        <v>14.806699999999999</v>
      </c>
      <c r="S390" s="2">
        <v>12.533899999999999</v>
      </c>
      <c r="T390" s="2">
        <v>14.4567</v>
      </c>
      <c r="U390" s="2">
        <v>13.1752</v>
      </c>
    </row>
    <row r="391" spans="1:21" x14ac:dyDescent="0.25">
      <c r="A391" s="2" t="s">
        <v>1377</v>
      </c>
      <c r="B391" s="2" t="s">
        <v>139</v>
      </c>
      <c r="C391" s="2" t="s">
        <v>140</v>
      </c>
      <c r="F391" s="2">
        <v>9</v>
      </c>
      <c r="G391" s="2">
        <v>9</v>
      </c>
      <c r="H391" s="2">
        <v>9</v>
      </c>
      <c r="I391" s="2">
        <v>0.79903800000000003</v>
      </c>
      <c r="J391" s="2">
        <v>0.41022999999999998</v>
      </c>
      <c r="K391" s="2">
        <f t="shared" si="12"/>
        <v>-0.41022999999999998</v>
      </c>
      <c r="L391" s="2">
        <f t="shared" si="13"/>
        <v>0.75250339715236314</v>
      </c>
      <c r="M391" s="2">
        <v>0.15884077596441229</v>
      </c>
      <c r="N391" s="2">
        <v>1.3288976551922795</v>
      </c>
      <c r="O391" s="2">
        <v>1.72915</v>
      </c>
      <c r="P391" s="2">
        <v>16.4864</v>
      </c>
      <c r="Q391" s="2">
        <v>17.165800000000001</v>
      </c>
      <c r="R391" s="2">
        <v>17.1905</v>
      </c>
      <c r="S391" s="2">
        <v>16.447299999999998</v>
      </c>
      <c r="T391" s="2">
        <v>16.638400000000001</v>
      </c>
      <c r="U391" s="2">
        <v>16.526199999999999</v>
      </c>
    </row>
    <row r="392" spans="1:21" x14ac:dyDescent="0.25">
      <c r="A392" s="2" t="s">
        <v>1378</v>
      </c>
      <c r="B392" s="2" t="s">
        <v>239</v>
      </c>
      <c r="C392" s="2" t="s">
        <v>240</v>
      </c>
      <c r="F392" s="2">
        <v>6</v>
      </c>
      <c r="G392" s="2">
        <v>6</v>
      </c>
      <c r="H392" s="2">
        <v>6</v>
      </c>
      <c r="I392" s="2">
        <v>0.21595800000000001</v>
      </c>
      <c r="J392" s="2">
        <v>0.41363499999999997</v>
      </c>
      <c r="K392" s="2">
        <f t="shared" si="12"/>
        <v>-0.41363499999999997</v>
      </c>
      <c r="L392" s="2">
        <f t="shared" si="13"/>
        <v>0.75072945832543514</v>
      </c>
      <c r="M392" s="2">
        <v>0.60819381599133127</v>
      </c>
      <c r="N392" s="2">
        <v>1.3320377786034714</v>
      </c>
      <c r="O392" s="2">
        <v>0.55543699999999996</v>
      </c>
      <c r="P392" s="2">
        <v>17.747299999999999</v>
      </c>
      <c r="Q392" s="2">
        <v>17.234000000000002</v>
      </c>
      <c r="R392" s="2">
        <v>18.607900000000001</v>
      </c>
      <c r="S392" s="2">
        <v>16.4038</v>
      </c>
      <c r="T392" s="2">
        <v>17.370799999999999</v>
      </c>
      <c r="U392" s="2">
        <v>18.573699999999999</v>
      </c>
    </row>
    <row r="393" spans="1:21" x14ac:dyDescent="0.25">
      <c r="A393" s="2" t="s">
        <v>1379</v>
      </c>
      <c r="B393" s="2" t="s">
        <v>665</v>
      </c>
      <c r="C393" s="2" t="s">
        <v>666</v>
      </c>
      <c r="F393" s="2">
        <v>3</v>
      </c>
      <c r="G393" s="2">
        <v>3</v>
      </c>
      <c r="H393" s="2">
        <v>2</v>
      </c>
      <c r="I393" s="2">
        <v>0.23924500000000001</v>
      </c>
      <c r="J393" s="2">
        <v>0.416659</v>
      </c>
      <c r="K393" s="2">
        <f t="shared" si="12"/>
        <v>-0.416659</v>
      </c>
      <c r="L393" s="2">
        <f t="shared" si="13"/>
        <v>0.7491575195470016</v>
      </c>
      <c r="M393" s="2">
        <v>0.57644118195604743</v>
      </c>
      <c r="N393" s="2">
        <v>1.3348327606785246</v>
      </c>
      <c r="O393" s="2">
        <v>0.607294</v>
      </c>
      <c r="P393" s="2">
        <v>14.5053</v>
      </c>
      <c r="Q393" s="2">
        <v>13.2738</v>
      </c>
      <c r="R393" s="2">
        <v>13.976599999999999</v>
      </c>
      <c r="S393" s="2">
        <v>12.390599999999999</v>
      </c>
      <c r="T393" s="2">
        <v>14.3804</v>
      </c>
      <c r="U393" s="2">
        <v>13.7347</v>
      </c>
    </row>
    <row r="394" spans="1:21" x14ac:dyDescent="0.25">
      <c r="A394" s="2" t="s">
        <v>1380</v>
      </c>
      <c r="B394" s="2" t="s">
        <v>909</v>
      </c>
      <c r="C394" s="2" t="s">
        <v>910</v>
      </c>
      <c r="F394" s="2">
        <v>2</v>
      </c>
      <c r="G394" s="2">
        <v>2</v>
      </c>
      <c r="H394" s="2">
        <v>2</v>
      </c>
      <c r="I394" s="2">
        <v>0.13339100000000001</v>
      </c>
      <c r="J394" s="2">
        <v>0.418605</v>
      </c>
      <c r="K394" s="2">
        <f t="shared" si="12"/>
        <v>-0.418605</v>
      </c>
      <c r="L394" s="2">
        <f t="shared" si="13"/>
        <v>0.74814768884433569</v>
      </c>
      <c r="M394" s="2">
        <v>0.73554458059521055</v>
      </c>
      <c r="N394" s="2">
        <v>1.3366344839542321</v>
      </c>
      <c r="O394" s="2">
        <v>0.36217500000000002</v>
      </c>
      <c r="P394" s="2">
        <v>15.1897</v>
      </c>
      <c r="Q394" s="2">
        <v>12.081300000000001</v>
      </c>
      <c r="R394" s="2">
        <v>12.367000000000001</v>
      </c>
      <c r="S394" s="2">
        <v>13.717000000000001</v>
      </c>
      <c r="T394" s="2">
        <v>11.686999999999999</v>
      </c>
      <c r="U394" s="2">
        <v>12.9781</v>
      </c>
    </row>
    <row r="395" spans="1:21" x14ac:dyDescent="0.25">
      <c r="A395" s="2" t="s">
        <v>1381</v>
      </c>
      <c r="B395" s="2" t="s">
        <v>361</v>
      </c>
      <c r="C395" s="2" t="s">
        <v>362</v>
      </c>
      <c r="F395" s="2">
        <v>5</v>
      </c>
      <c r="G395" s="2">
        <v>5</v>
      </c>
      <c r="H395" s="2">
        <v>5</v>
      </c>
      <c r="I395" s="2">
        <v>0.121241</v>
      </c>
      <c r="J395" s="2">
        <v>0.43408600000000003</v>
      </c>
      <c r="K395" s="2">
        <f t="shared" si="12"/>
        <v>-0.43408600000000003</v>
      </c>
      <c r="L395" s="2">
        <f t="shared" si="13"/>
        <v>0.74016252611008115</v>
      </c>
      <c r="M395" s="2">
        <v>0.75641302754259765</v>
      </c>
      <c r="N395" s="2">
        <v>1.3510546193894641</v>
      </c>
      <c r="O395" s="2">
        <v>0.33220499999999997</v>
      </c>
      <c r="P395" s="2">
        <v>12.749599999999999</v>
      </c>
      <c r="Q395" s="2">
        <v>16.1066</v>
      </c>
      <c r="R395" s="2">
        <v>15.930999999999999</v>
      </c>
      <c r="S395" s="2">
        <v>13.094900000000001</v>
      </c>
      <c r="T395" s="2">
        <v>15.4808</v>
      </c>
      <c r="U395" s="2">
        <v>14.9092</v>
      </c>
    </row>
    <row r="396" spans="1:21" x14ac:dyDescent="0.25">
      <c r="A396" s="2" t="s">
        <v>1382</v>
      </c>
      <c r="B396" s="2" t="s">
        <v>341</v>
      </c>
      <c r="C396" s="2" t="s">
        <v>342</v>
      </c>
      <c r="F396" s="2">
        <v>5</v>
      </c>
      <c r="G396" s="2">
        <v>5</v>
      </c>
      <c r="H396" s="2">
        <v>5</v>
      </c>
      <c r="I396" s="2">
        <v>0.659937</v>
      </c>
      <c r="J396" s="2">
        <v>0.44325100000000001</v>
      </c>
      <c r="K396" s="2">
        <f t="shared" si="12"/>
        <v>-0.44325100000000001</v>
      </c>
      <c r="L396" s="2">
        <f t="shared" si="13"/>
        <v>0.73547540382782728</v>
      </c>
      <c r="M396" s="2">
        <v>0.21880790099295017</v>
      </c>
      <c r="N396" s="2">
        <v>1.3596647757293283</v>
      </c>
      <c r="O396" s="2">
        <v>1.4571400000000001</v>
      </c>
      <c r="P396" s="2">
        <v>15.659000000000001</v>
      </c>
      <c r="Q396" s="2">
        <v>15.956200000000001</v>
      </c>
      <c r="R396" s="2">
        <v>15.803599999999999</v>
      </c>
      <c r="S396" s="2">
        <v>14.881399999999999</v>
      </c>
      <c r="T396" s="2">
        <v>15.8893</v>
      </c>
      <c r="U396" s="2">
        <v>15.3184</v>
      </c>
    </row>
    <row r="397" spans="1:21" x14ac:dyDescent="0.25">
      <c r="A397" s="2" t="s">
        <v>1220</v>
      </c>
      <c r="B397" s="2" t="s">
        <v>197</v>
      </c>
      <c r="C397" s="2" t="s">
        <v>198</v>
      </c>
      <c r="F397" s="2">
        <v>7</v>
      </c>
      <c r="G397" s="2">
        <v>7</v>
      </c>
      <c r="H397" s="2">
        <v>7</v>
      </c>
      <c r="I397" s="2">
        <v>0.16426199999999999</v>
      </c>
      <c r="J397" s="2">
        <v>0.44325300000000001</v>
      </c>
      <c r="K397" s="2">
        <f t="shared" si="12"/>
        <v>-0.44325300000000001</v>
      </c>
      <c r="L397" s="2">
        <f t="shared" si="13"/>
        <v>0.73547438424312883</v>
      </c>
      <c r="M397" s="2">
        <v>0.68507481168449824</v>
      </c>
      <c r="N397" s="2">
        <v>1.3596666606262466</v>
      </c>
      <c r="O397" s="2">
        <v>0.43639099999999997</v>
      </c>
      <c r="P397" s="2">
        <v>14.66</v>
      </c>
      <c r="Q397" s="2">
        <v>14.361700000000001</v>
      </c>
      <c r="R397" s="2">
        <v>14.954700000000001</v>
      </c>
      <c r="S397" s="2">
        <v>12.213200000000001</v>
      </c>
      <c r="T397" s="2">
        <v>15.2028</v>
      </c>
      <c r="U397" s="2">
        <v>15.230700000000001</v>
      </c>
    </row>
    <row r="398" spans="1:21" x14ac:dyDescent="0.25">
      <c r="A398" s="2" t="s">
        <v>1383</v>
      </c>
      <c r="B398" s="2" t="s">
        <v>607</v>
      </c>
      <c r="C398" s="2" t="s">
        <v>608</v>
      </c>
      <c r="F398" s="2">
        <v>3</v>
      </c>
      <c r="G398" s="2">
        <v>3</v>
      </c>
      <c r="H398" s="2">
        <v>3</v>
      </c>
      <c r="I398" s="2">
        <v>0.543161</v>
      </c>
      <c r="J398" s="2">
        <v>0.44895200000000002</v>
      </c>
      <c r="K398" s="2">
        <f t="shared" si="12"/>
        <v>-0.44895200000000002</v>
      </c>
      <c r="L398" s="2">
        <f t="shared" si="13"/>
        <v>0.73257481044409811</v>
      </c>
      <c r="M398" s="2">
        <v>0.28631163695219214</v>
      </c>
      <c r="N398" s="2">
        <v>1.3650483005193486</v>
      </c>
      <c r="O398" s="2">
        <v>1.2293499999999999</v>
      </c>
      <c r="P398" s="2">
        <v>14.365399999999999</v>
      </c>
      <c r="Q398" s="2">
        <v>15.0001</v>
      </c>
      <c r="R398" s="2">
        <v>15.619899999999999</v>
      </c>
      <c r="S398" s="2">
        <v>14.472099999999999</v>
      </c>
      <c r="T398" s="2">
        <v>14.6334</v>
      </c>
      <c r="U398" s="2">
        <v>14.532999999999999</v>
      </c>
    </row>
    <row r="399" spans="1:21" x14ac:dyDescent="0.25">
      <c r="A399" s="2" t="s">
        <v>1384</v>
      </c>
      <c r="B399" s="2" t="s">
        <v>559</v>
      </c>
      <c r="C399" s="2" t="s">
        <v>560</v>
      </c>
      <c r="F399" s="2">
        <v>3</v>
      </c>
      <c r="G399" s="2">
        <v>3</v>
      </c>
      <c r="H399" s="2">
        <v>3</v>
      </c>
      <c r="I399" s="2">
        <v>0.276416</v>
      </c>
      <c r="J399" s="2">
        <v>0.45051400000000003</v>
      </c>
      <c r="K399" s="2">
        <f t="shared" si="12"/>
        <v>-0.45051400000000003</v>
      </c>
      <c r="L399" s="2">
        <f t="shared" si="13"/>
        <v>0.73178208392160637</v>
      </c>
      <c r="M399" s="2">
        <v>0.52915633522140448</v>
      </c>
      <c r="N399" s="2">
        <v>1.3665270330765942</v>
      </c>
      <c r="O399" s="2">
        <v>0.68820700000000001</v>
      </c>
      <c r="P399" s="2">
        <v>13.1845</v>
      </c>
      <c r="Q399" s="2">
        <v>14.047599999999999</v>
      </c>
      <c r="R399" s="2">
        <v>14.3748</v>
      </c>
      <c r="S399" s="2">
        <v>12.3483</v>
      </c>
      <c r="T399" s="2">
        <v>14.1739</v>
      </c>
      <c r="U399" s="2">
        <v>13.7331</v>
      </c>
    </row>
    <row r="400" spans="1:21" x14ac:dyDescent="0.25">
      <c r="A400" s="2" t="s">
        <v>1385</v>
      </c>
      <c r="B400" s="2" t="s">
        <v>837</v>
      </c>
      <c r="C400" s="2" t="s">
        <v>838</v>
      </c>
      <c r="F400" s="2">
        <v>2</v>
      </c>
      <c r="G400" s="2">
        <v>2</v>
      </c>
      <c r="H400" s="2">
        <v>2</v>
      </c>
      <c r="I400" s="2">
        <v>0.137432</v>
      </c>
      <c r="J400" s="2">
        <v>0.45427600000000001</v>
      </c>
      <c r="K400" s="2">
        <f t="shared" si="12"/>
        <v>-0.45427600000000001</v>
      </c>
      <c r="L400" s="2">
        <f t="shared" si="13"/>
        <v>0.72987636032943637</v>
      </c>
      <c r="M400" s="2">
        <v>0.72873226740869113</v>
      </c>
      <c r="N400" s="2">
        <v>1.3700950658939561</v>
      </c>
      <c r="O400" s="2">
        <v>0.37204199999999998</v>
      </c>
      <c r="P400" s="2">
        <v>12.3538</v>
      </c>
      <c r="Q400" s="2">
        <v>12.089</v>
      </c>
      <c r="R400" s="2">
        <v>15.2424</v>
      </c>
      <c r="S400" s="2">
        <v>12.482100000000001</v>
      </c>
      <c r="T400" s="2">
        <v>11.758699999999999</v>
      </c>
      <c r="U400" s="2">
        <v>14.0816</v>
      </c>
    </row>
    <row r="401" spans="1:21" x14ac:dyDescent="0.25">
      <c r="A401" s="2" t="s">
        <v>1386</v>
      </c>
      <c r="B401" s="2" t="s">
        <v>769</v>
      </c>
      <c r="C401" s="2" t="s">
        <v>770</v>
      </c>
      <c r="F401" s="2">
        <v>2</v>
      </c>
      <c r="G401" s="2">
        <v>2</v>
      </c>
      <c r="H401" s="2">
        <v>2</v>
      </c>
      <c r="I401" s="2">
        <v>0.58530199999999999</v>
      </c>
      <c r="J401" s="2">
        <v>0.45558100000000001</v>
      </c>
      <c r="K401" s="2">
        <f t="shared" si="12"/>
        <v>-0.45558100000000001</v>
      </c>
      <c r="L401" s="2">
        <f t="shared" si="13"/>
        <v>0.72921644401799357</v>
      </c>
      <c r="M401" s="2">
        <v>0.25983520909066021</v>
      </c>
      <c r="N401" s="2">
        <v>1.3713349557642789</v>
      </c>
      <c r="O401" s="2">
        <v>1.3117099999999999</v>
      </c>
      <c r="P401" s="2">
        <v>15.344200000000001</v>
      </c>
      <c r="Q401" s="2">
        <v>14.464399999999999</v>
      </c>
      <c r="R401" s="2">
        <v>14.341900000000001</v>
      </c>
      <c r="S401" s="2">
        <v>14.507099999999999</v>
      </c>
      <c r="T401" s="2">
        <v>14.005599999999999</v>
      </c>
      <c r="U401" s="2">
        <v>14.271100000000001</v>
      </c>
    </row>
    <row r="402" spans="1:21" x14ac:dyDescent="0.25">
      <c r="A402" s="2" t="s">
        <v>1204</v>
      </c>
      <c r="B402" s="2" t="s">
        <v>423</v>
      </c>
      <c r="C402" s="2" t="s">
        <v>424</v>
      </c>
      <c r="F402" s="2">
        <v>4</v>
      </c>
      <c r="G402" s="2">
        <v>4</v>
      </c>
      <c r="H402" s="2">
        <v>4</v>
      </c>
      <c r="I402" s="2">
        <v>0.16945299999999999</v>
      </c>
      <c r="J402" s="2">
        <v>0.465534</v>
      </c>
      <c r="K402" s="2">
        <f t="shared" si="12"/>
        <v>-0.465534</v>
      </c>
      <c r="L402" s="2">
        <f t="shared" si="13"/>
        <v>0.72420297074387341</v>
      </c>
      <c r="M402" s="2">
        <v>0.67693504788165215</v>
      </c>
      <c r="N402" s="2">
        <v>1.38082835944851</v>
      </c>
      <c r="O402" s="2">
        <v>0.44862099999999999</v>
      </c>
      <c r="P402" s="2">
        <v>15.200799999999999</v>
      </c>
      <c r="Q402" s="2">
        <v>14.6486</v>
      </c>
      <c r="R402" s="2">
        <v>14.5869</v>
      </c>
      <c r="S402" s="2">
        <v>12.427099999999999</v>
      </c>
      <c r="T402" s="2">
        <v>14.712199999999999</v>
      </c>
      <c r="U402" s="2">
        <v>15.900399999999999</v>
      </c>
    </row>
    <row r="403" spans="1:21" x14ac:dyDescent="0.25">
      <c r="A403" s="2" t="s">
        <v>1387</v>
      </c>
      <c r="B403" s="2" t="s">
        <v>869</v>
      </c>
      <c r="C403" s="2" t="s">
        <v>870</v>
      </c>
      <c r="F403" s="2">
        <v>2</v>
      </c>
      <c r="G403" s="2">
        <v>2</v>
      </c>
      <c r="H403" s="2">
        <v>2</v>
      </c>
      <c r="I403" s="2">
        <v>0.33550400000000002</v>
      </c>
      <c r="J403" s="2">
        <v>0.488672</v>
      </c>
      <c r="K403" s="2">
        <f t="shared" si="12"/>
        <v>-0.488672</v>
      </c>
      <c r="L403" s="2">
        <f t="shared" si="13"/>
        <v>0.71268081826242846</v>
      </c>
      <c r="M403" s="2">
        <v>0.46184473812842236</v>
      </c>
      <c r="N403" s="2">
        <v>1.4031526798182645</v>
      </c>
      <c r="O403" s="2">
        <v>0.81298599999999999</v>
      </c>
      <c r="P403" s="2">
        <v>14.6251</v>
      </c>
      <c r="Q403" s="2">
        <v>14.668100000000001</v>
      </c>
      <c r="R403" s="2">
        <v>15.0626</v>
      </c>
      <c r="S403" s="2">
        <v>13.153600000000001</v>
      </c>
      <c r="T403" s="2">
        <v>14.6538</v>
      </c>
      <c r="U403" s="2">
        <v>15.0824</v>
      </c>
    </row>
    <row r="404" spans="1:21" x14ac:dyDescent="0.25">
      <c r="A404" s="2" t="s">
        <v>1388</v>
      </c>
      <c r="B404" s="2" t="s">
        <v>687</v>
      </c>
      <c r="C404" s="2" t="s">
        <v>688</v>
      </c>
      <c r="F404" s="2">
        <v>3</v>
      </c>
      <c r="G404" s="2">
        <v>3</v>
      </c>
      <c r="H404" s="2">
        <v>3</v>
      </c>
      <c r="I404" s="2">
        <v>0.28198400000000001</v>
      </c>
      <c r="J404" s="2">
        <v>0.48930099999999999</v>
      </c>
      <c r="K404" s="2">
        <f t="shared" si="12"/>
        <v>-0.48930099999999999</v>
      </c>
      <c r="L404" s="2">
        <f t="shared" si="13"/>
        <v>0.71237016458004776</v>
      </c>
      <c r="M404" s="2">
        <v>0.52241543514048339</v>
      </c>
      <c r="N404" s="2">
        <v>1.4037645731408672</v>
      </c>
      <c r="O404" s="2">
        <v>0.70015000000000005</v>
      </c>
      <c r="P404" s="2">
        <v>15.495200000000001</v>
      </c>
      <c r="Q404" s="2">
        <v>15.515000000000001</v>
      </c>
      <c r="R404" s="2">
        <v>16.158100000000001</v>
      </c>
      <c r="S404" s="2">
        <v>14.2326</v>
      </c>
      <c r="T404" s="2">
        <v>14.9779</v>
      </c>
      <c r="U404" s="2">
        <v>16.489899999999999</v>
      </c>
    </row>
    <row r="405" spans="1:21" x14ac:dyDescent="0.25">
      <c r="A405" s="2" t="s">
        <v>1389</v>
      </c>
      <c r="B405" s="2" t="s">
        <v>729</v>
      </c>
      <c r="C405" s="2" t="s">
        <v>730</v>
      </c>
      <c r="F405" s="2">
        <v>2</v>
      </c>
      <c r="G405" s="2">
        <v>2</v>
      </c>
      <c r="H405" s="2">
        <v>2</v>
      </c>
      <c r="I405" s="2">
        <v>0.199211</v>
      </c>
      <c r="J405" s="2">
        <v>0.50853700000000002</v>
      </c>
      <c r="K405" s="2">
        <f t="shared" si="12"/>
        <v>-0.50853700000000002</v>
      </c>
      <c r="L405" s="2">
        <f t="shared" si="13"/>
        <v>0.70293490479994802</v>
      </c>
      <c r="M405" s="2">
        <v>0.63210467157977568</v>
      </c>
      <c r="N405" s="2">
        <v>1.4226068348172229</v>
      </c>
      <c r="O405" s="2">
        <v>0.51750799999999997</v>
      </c>
      <c r="P405" s="2">
        <v>12.895099999999999</v>
      </c>
      <c r="Q405" s="2">
        <v>15.0357</v>
      </c>
      <c r="R405" s="2">
        <v>14.4108</v>
      </c>
      <c r="S405" s="2">
        <v>12.145</v>
      </c>
      <c r="T405" s="2">
        <v>14.0426</v>
      </c>
      <c r="U405" s="2">
        <v>14.628399999999999</v>
      </c>
    </row>
    <row r="406" spans="1:21" x14ac:dyDescent="0.25">
      <c r="A406" s="2" t="s">
        <v>1390</v>
      </c>
      <c r="B406" s="2" t="s">
        <v>745</v>
      </c>
      <c r="C406" s="2" t="s">
        <v>746</v>
      </c>
      <c r="F406" s="2">
        <v>2</v>
      </c>
      <c r="G406" s="2">
        <v>2</v>
      </c>
      <c r="H406" s="2">
        <v>2</v>
      </c>
      <c r="I406" s="2">
        <v>0.50849699999999998</v>
      </c>
      <c r="J406" s="2">
        <v>0.50853999999999999</v>
      </c>
      <c r="K406" s="2">
        <f t="shared" si="12"/>
        <v>-0.50853999999999999</v>
      </c>
      <c r="L406" s="2">
        <f t="shared" si="13"/>
        <v>0.70293344308942574</v>
      </c>
      <c r="M406" s="2">
        <v>0.31010088094683319</v>
      </c>
      <c r="N406" s="2">
        <v>1.4226097930480484</v>
      </c>
      <c r="O406" s="2">
        <v>1.1612899999999999</v>
      </c>
      <c r="P406" s="2">
        <v>13.2662</v>
      </c>
      <c r="Q406" s="2">
        <v>13.6873</v>
      </c>
      <c r="R406" s="2">
        <v>14.651300000000001</v>
      </c>
      <c r="S406" s="2">
        <v>13.1462</v>
      </c>
      <c r="T406" s="2">
        <v>13.6585</v>
      </c>
      <c r="U406" s="2">
        <v>13.2744</v>
      </c>
    </row>
    <row r="407" spans="1:21" x14ac:dyDescent="0.25">
      <c r="A407" s="2" t="s">
        <v>1391</v>
      </c>
      <c r="B407" s="2" t="s">
        <v>419</v>
      </c>
      <c r="C407" s="2" t="s">
        <v>420</v>
      </c>
      <c r="F407" s="2">
        <v>4</v>
      </c>
      <c r="G407" s="2">
        <v>4</v>
      </c>
      <c r="H407" s="2">
        <v>4</v>
      </c>
      <c r="I407" s="2">
        <v>0.62640600000000002</v>
      </c>
      <c r="J407" s="2">
        <v>0.511297</v>
      </c>
      <c r="K407" s="2">
        <f t="shared" si="12"/>
        <v>-0.511297</v>
      </c>
      <c r="L407" s="2">
        <f t="shared" si="13"/>
        <v>0.70159141523661828</v>
      </c>
      <c r="M407" s="2">
        <v>0.23637089520447307</v>
      </c>
      <c r="N407" s="2">
        <v>1.4253310093065215</v>
      </c>
      <c r="O407" s="2">
        <v>1.39184</v>
      </c>
      <c r="P407" s="2">
        <v>14.873699999999999</v>
      </c>
      <c r="Q407" s="2">
        <v>14.6907</v>
      </c>
      <c r="R407" s="2">
        <v>13.9894</v>
      </c>
      <c r="S407" s="2">
        <v>13.727499999999999</v>
      </c>
      <c r="T407" s="2">
        <v>14.5047</v>
      </c>
      <c r="U407" s="2">
        <v>13.787699999999999</v>
      </c>
    </row>
    <row r="408" spans="1:21" x14ac:dyDescent="0.25">
      <c r="A408" s="2" t="s">
        <v>1392</v>
      </c>
      <c r="B408" s="2" t="s">
        <v>657</v>
      </c>
      <c r="C408" s="2" t="s">
        <v>658</v>
      </c>
      <c r="F408" s="2">
        <v>3</v>
      </c>
      <c r="G408" s="2">
        <v>3</v>
      </c>
      <c r="H408" s="2">
        <v>3</v>
      </c>
      <c r="I408" s="2">
        <v>1.0577700000000001</v>
      </c>
      <c r="J408" s="2">
        <v>0.521818</v>
      </c>
      <c r="K408" s="2">
        <f t="shared" si="12"/>
        <v>-0.521818</v>
      </c>
      <c r="L408" s="2">
        <f t="shared" si="13"/>
        <v>0.69649359940116384</v>
      </c>
      <c r="M408" s="2">
        <v>8.7544728461004237E-2</v>
      </c>
      <c r="N408" s="2">
        <v>1.4357633736473487</v>
      </c>
      <c r="O408" s="2">
        <v>2.2510300000000001</v>
      </c>
      <c r="P408" s="2">
        <v>15.205</v>
      </c>
      <c r="Q408" s="2">
        <v>15.944800000000001</v>
      </c>
      <c r="R408" s="2">
        <v>15.704800000000001</v>
      </c>
      <c r="S408" s="2">
        <v>14.9503</v>
      </c>
      <c r="T408" s="2">
        <v>15.1167</v>
      </c>
      <c r="U408" s="2">
        <v>15.222200000000001</v>
      </c>
    </row>
    <row r="409" spans="1:21" x14ac:dyDescent="0.25">
      <c r="A409" s="2" t="s">
        <v>1393</v>
      </c>
      <c r="B409" s="2" t="s">
        <v>97</v>
      </c>
      <c r="C409" s="2" t="s">
        <v>98</v>
      </c>
      <c r="F409" s="2">
        <v>11</v>
      </c>
      <c r="G409" s="2">
        <v>11</v>
      </c>
      <c r="H409" s="2">
        <v>11</v>
      </c>
      <c r="I409" s="2">
        <v>0.26419199999999998</v>
      </c>
      <c r="J409" s="2">
        <v>0.52696399999999999</v>
      </c>
      <c r="K409" s="2">
        <f t="shared" si="12"/>
        <v>-0.52696399999999999</v>
      </c>
      <c r="L409" s="2">
        <f t="shared" si="13"/>
        <v>0.69401367722217899</v>
      </c>
      <c r="M409" s="2">
        <v>0.54426198341710297</v>
      </c>
      <c r="N409" s="2">
        <v>1.4408937933363866</v>
      </c>
      <c r="O409" s="2">
        <v>0.66183099999999995</v>
      </c>
      <c r="P409" s="2">
        <v>15.4598</v>
      </c>
      <c r="Q409" s="2">
        <v>16.502199999999998</v>
      </c>
      <c r="R409" s="2">
        <v>16.038599999999999</v>
      </c>
      <c r="S409" s="2">
        <v>14</v>
      </c>
      <c r="T409" s="2">
        <v>16.172899999999998</v>
      </c>
      <c r="U409" s="2">
        <v>16.2468</v>
      </c>
    </row>
    <row r="410" spans="1:21" x14ac:dyDescent="0.25">
      <c r="A410" s="2" t="s">
        <v>1394</v>
      </c>
      <c r="B410" s="2" t="s">
        <v>945</v>
      </c>
      <c r="C410" s="2" t="s">
        <v>946</v>
      </c>
      <c r="F410" s="2">
        <v>2</v>
      </c>
      <c r="G410" s="2">
        <v>2</v>
      </c>
      <c r="H410" s="2">
        <v>2</v>
      </c>
      <c r="I410" s="2">
        <v>0.95961799999999997</v>
      </c>
      <c r="J410" s="2">
        <v>0.54181400000000002</v>
      </c>
      <c r="K410" s="2">
        <f t="shared" si="12"/>
        <v>-0.54181400000000002</v>
      </c>
      <c r="L410" s="2">
        <f t="shared" si="13"/>
        <v>0.68690667070677236</v>
      </c>
      <c r="M410" s="2">
        <v>0.10974430689474149</v>
      </c>
      <c r="N410" s="2">
        <v>1.4558018470996643</v>
      </c>
      <c r="O410" s="2">
        <v>2.0495700000000001</v>
      </c>
      <c r="P410" s="2">
        <v>14.3659</v>
      </c>
      <c r="Q410" s="2">
        <v>14.2866</v>
      </c>
      <c r="R410" s="2">
        <v>14.031599999999999</v>
      </c>
      <c r="S410" s="2">
        <v>13.879300000000001</v>
      </c>
      <c r="T410" s="2">
        <v>13.9785</v>
      </c>
      <c r="U410" s="2">
        <v>13.200900000000001</v>
      </c>
    </row>
    <row r="411" spans="1:21" x14ac:dyDescent="0.25">
      <c r="A411" s="2" t="s">
        <v>1395</v>
      </c>
      <c r="B411" s="2" t="s">
        <v>917</v>
      </c>
      <c r="C411" s="2" t="s">
        <v>918</v>
      </c>
      <c r="F411" s="2">
        <v>2</v>
      </c>
      <c r="G411" s="2">
        <v>2</v>
      </c>
      <c r="H411" s="2">
        <v>2</v>
      </c>
      <c r="I411" s="2">
        <v>0.56340999999999997</v>
      </c>
      <c r="J411" s="2">
        <v>0.543207</v>
      </c>
      <c r="K411" s="2">
        <f t="shared" si="12"/>
        <v>-0.543207</v>
      </c>
      <c r="L411" s="2">
        <f t="shared" si="13"/>
        <v>0.68624374530442356</v>
      </c>
      <c r="M411" s="2">
        <v>0.2732687687338331</v>
      </c>
      <c r="N411" s="2">
        <v>1.457208181265669</v>
      </c>
      <c r="O411" s="2">
        <v>1.2689600000000001</v>
      </c>
      <c r="P411" s="2">
        <v>14.233000000000001</v>
      </c>
      <c r="Q411" s="2">
        <v>14.021800000000001</v>
      </c>
      <c r="R411" s="2">
        <v>14.3163</v>
      </c>
      <c r="S411" s="2">
        <v>12.8132</v>
      </c>
      <c r="T411" s="2">
        <v>14.1358</v>
      </c>
      <c r="U411" s="2">
        <v>13.9924</v>
      </c>
    </row>
    <row r="412" spans="1:21" x14ac:dyDescent="0.25">
      <c r="A412" s="2" t="s">
        <v>1396</v>
      </c>
      <c r="B412" s="2" t="s">
        <v>7</v>
      </c>
      <c r="C412" s="2" t="s">
        <v>8</v>
      </c>
      <c r="F412" s="2">
        <v>39</v>
      </c>
      <c r="G412" s="2">
        <v>39</v>
      </c>
      <c r="H412" s="2">
        <v>39</v>
      </c>
      <c r="I412" s="2">
        <v>0.75114800000000004</v>
      </c>
      <c r="J412" s="2">
        <v>0.543902</v>
      </c>
      <c r="K412" s="2">
        <f t="shared" si="12"/>
        <v>-0.543902</v>
      </c>
      <c r="L412" s="2">
        <f t="shared" si="13"/>
        <v>0.68591323571773355</v>
      </c>
      <c r="M412" s="2">
        <v>0.17735849710061138</v>
      </c>
      <c r="N412" s="2">
        <v>1.4579103419014925</v>
      </c>
      <c r="O412" s="2">
        <v>1.63514</v>
      </c>
      <c r="P412" s="2">
        <v>19.512899999999998</v>
      </c>
      <c r="Q412" s="2">
        <v>19.240100000000002</v>
      </c>
      <c r="R412" s="2">
        <v>18.572800000000001</v>
      </c>
      <c r="S412" s="2">
        <v>18.875399999999999</v>
      </c>
      <c r="T412" s="2">
        <v>18.569400000000002</v>
      </c>
      <c r="U412" s="2">
        <v>18.249300000000002</v>
      </c>
    </row>
    <row r="413" spans="1:21" x14ac:dyDescent="0.25">
      <c r="A413" s="2" t="s">
        <v>1397</v>
      </c>
      <c r="B413" s="2" t="s">
        <v>15</v>
      </c>
      <c r="C413" s="2" t="s">
        <v>16</v>
      </c>
      <c r="F413" s="2">
        <v>30</v>
      </c>
      <c r="G413" s="2">
        <v>30</v>
      </c>
      <c r="H413" s="2">
        <v>30</v>
      </c>
      <c r="I413" s="2">
        <v>0.76435600000000004</v>
      </c>
      <c r="J413" s="2">
        <v>0.54437800000000003</v>
      </c>
      <c r="K413" s="2">
        <f t="shared" si="12"/>
        <v>-0.54437800000000003</v>
      </c>
      <c r="L413" s="2">
        <f t="shared" si="13"/>
        <v>0.68568696416667185</v>
      </c>
      <c r="M413" s="2">
        <v>0.1720457702712348</v>
      </c>
      <c r="N413" s="2">
        <v>1.4583914413705075</v>
      </c>
      <c r="O413" s="2">
        <v>1.6610199999999999</v>
      </c>
      <c r="P413" s="2">
        <v>19.704599999999999</v>
      </c>
      <c r="Q413" s="2">
        <v>19.653500000000001</v>
      </c>
      <c r="R413" s="2">
        <v>18.791899999999998</v>
      </c>
      <c r="S413" s="2">
        <v>18.6951</v>
      </c>
      <c r="T413" s="2">
        <v>19.12</v>
      </c>
      <c r="U413" s="2">
        <v>18.701699999999999</v>
      </c>
    </row>
    <row r="414" spans="1:21" x14ac:dyDescent="0.25">
      <c r="A414" s="2" t="s">
        <v>1212</v>
      </c>
      <c r="B414" s="2" t="s">
        <v>405</v>
      </c>
      <c r="C414" s="2" t="s">
        <v>406</v>
      </c>
      <c r="F414" s="2">
        <v>4</v>
      </c>
      <c r="G414" s="2">
        <v>4</v>
      </c>
      <c r="H414" s="2">
        <v>4</v>
      </c>
      <c r="I414" s="2">
        <v>0.16908699999999999</v>
      </c>
      <c r="J414" s="2">
        <v>0.54597700000000005</v>
      </c>
      <c r="K414" s="2">
        <f t="shared" si="12"/>
        <v>-0.54597700000000005</v>
      </c>
      <c r="L414" s="2">
        <f t="shared" si="13"/>
        <v>0.68492740927230333</v>
      </c>
      <c r="M414" s="2">
        <v>0.67750577273732449</v>
      </c>
      <c r="N414" s="2">
        <v>1.4600087344474117</v>
      </c>
      <c r="O414" s="2">
        <v>0.44775999999999999</v>
      </c>
      <c r="P414" s="2">
        <v>14.582700000000001</v>
      </c>
      <c r="Q414" s="2">
        <v>15.340999999999999</v>
      </c>
      <c r="R414" s="2">
        <v>15.8102</v>
      </c>
      <c r="S414" s="2">
        <v>12.433299999999999</v>
      </c>
      <c r="T414" s="2">
        <v>15.3538</v>
      </c>
      <c r="U414" s="2">
        <v>16.308900000000001</v>
      </c>
    </row>
    <row r="415" spans="1:21" x14ac:dyDescent="0.25">
      <c r="A415" s="2" t="s">
        <v>1194</v>
      </c>
      <c r="B415" s="2" t="s">
        <v>865</v>
      </c>
      <c r="C415" s="2" t="s">
        <v>866</v>
      </c>
      <c r="F415" s="2">
        <v>2</v>
      </c>
      <c r="G415" s="2">
        <v>2</v>
      </c>
      <c r="H415" s="2">
        <v>2</v>
      </c>
      <c r="I415" s="2">
        <v>0.15712200000000001</v>
      </c>
      <c r="J415" s="2">
        <v>0.54813000000000001</v>
      </c>
      <c r="K415" s="2">
        <f t="shared" si="12"/>
        <v>-0.54813000000000001</v>
      </c>
      <c r="L415" s="2">
        <f t="shared" si="13"/>
        <v>0.68390602299551229</v>
      </c>
      <c r="M415" s="2">
        <v>0.69643084849192971</v>
      </c>
      <c r="N415" s="2">
        <v>1.4621891990656761</v>
      </c>
      <c r="O415" s="2">
        <v>0.41945700000000002</v>
      </c>
      <c r="P415" s="2">
        <v>14.761100000000001</v>
      </c>
      <c r="Q415" s="2">
        <v>14.693300000000001</v>
      </c>
      <c r="R415" s="2">
        <v>15.934200000000001</v>
      </c>
      <c r="S415" s="2">
        <v>12.207100000000001</v>
      </c>
      <c r="T415" s="2">
        <v>15.129899999999999</v>
      </c>
      <c r="U415" s="2">
        <v>16.407299999999999</v>
      </c>
    </row>
    <row r="416" spans="1:21" x14ac:dyDescent="0.25">
      <c r="A416" s="2" t="s">
        <v>1398</v>
      </c>
      <c r="B416" s="2" t="s">
        <v>533</v>
      </c>
      <c r="C416" s="2" t="s">
        <v>534</v>
      </c>
      <c r="F416" s="2">
        <v>3</v>
      </c>
      <c r="G416" s="2">
        <v>3</v>
      </c>
      <c r="H416" s="2">
        <v>3</v>
      </c>
      <c r="I416" s="2">
        <v>1.25915</v>
      </c>
      <c r="J416" s="2">
        <v>0.55261700000000002</v>
      </c>
      <c r="K416" s="2">
        <f t="shared" si="12"/>
        <v>-0.55261700000000002</v>
      </c>
      <c r="L416" s="2">
        <f t="shared" si="13"/>
        <v>0.68178227602042751</v>
      </c>
      <c r="M416" s="2">
        <v>5.5061748701666448E-2</v>
      </c>
      <c r="N416" s="2">
        <v>1.4667439080948448</v>
      </c>
      <c r="O416" s="2">
        <v>2.6829100000000001</v>
      </c>
      <c r="P416" s="2">
        <v>16.440300000000001</v>
      </c>
      <c r="Q416" s="2">
        <v>16.516100000000002</v>
      </c>
      <c r="R416" s="2">
        <v>16.0167</v>
      </c>
      <c r="S416" s="2">
        <v>15.952199999999999</v>
      </c>
      <c r="T416" s="2">
        <v>15.856</v>
      </c>
      <c r="U416" s="2">
        <v>15.507099999999999</v>
      </c>
    </row>
    <row r="417" spans="1:21" x14ac:dyDescent="0.25">
      <c r="A417" s="2" t="s">
        <v>1399</v>
      </c>
      <c r="B417" s="2" t="s">
        <v>661</v>
      </c>
      <c r="C417" s="2" t="s">
        <v>662</v>
      </c>
      <c r="F417" s="2">
        <v>3</v>
      </c>
      <c r="G417" s="2">
        <v>3</v>
      </c>
      <c r="H417" s="2">
        <v>3</v>
      </c>
      <c r="I417" s="2">
        <v>0.226352</v>
      </c>
      <c r="J417" s="2">
        <v>0.55406500000000003</v>
      </c>
      <c r="K417" s="2">
        <f t="shared" si="12"/>
        <v>-0.55406500000000003</v>
      </c>
      <c r="L417" s="2">
        <f t="shared" si="13"/>
        <v>0.68109833003878339</v>
      </c>
      <c r="M417" s="2">
        <v>0.59381067405655485</v>
      </c>
      <c r="N417" s="2">
        <v>1.4682167844150456</v>
      </c>
      <c r="O417" s="2">
        <v>0.57870500000000002</v>
      </c>
      <c r="P417" s="2">
        <v>12.4481</v>
      </c>
      <c r="Q417" s="2">
        <v>15.486700000000001</v>
      </c>
      <c r="R417" s="2">
        <v>14.935499999999999</v>
      </c>
      <c r="S417" s="2">
        <v>13.325900000000001</v>
      </c>
      <c r="T417" s="2">
        <v>13.8864</v>
      </c>
      <c r="U417" s="2">
        <v>13.995900000000001</v>
      </c>
    </row>
    <row r="418" spans="1:21" x14ac:dyDescent="0.25">
      <c r="A418" s="2" t="s">
        <v>1400</v>
      </c>
      <c r="B418" s="2" t="s">
        <v>413</v>
      </c>
      <c r="C418" s="2" t="s">
        <v>414</v>
      </c>
      <c r="F418" s="2">
        <v>4</v>
      </c>
      <c r="G418" s="2">
        <v>4</v>
      </c>
      <c r="H418" s="2">
        <v>4</v>
      </c>
      <c r="I418" s="2">
        <v>0.46068300000000001</v>
      </c>
      <c r="J418" s="2">
        <v>0.56633299999999998</v>
      </c>
      <c r="K418" s="2">
        <f t="shared" si="12"/>
        <v>-0.56633299999999998</v>
      </c>
      <c r="L418" s="2">
        <f t="shared" si="13"/>
        <v>0.67533114568474251</v>
      </c>
      <c r="M418" s="2">
        <v>0.34619197789262518</v>
      </c>
      <c r="N418" s="2">
        <v>1.4807550434921286</v>
      </c>
      <c r="O418" s="2">
        <v>1.0667500000000001</v>
      </c>
      <c r="P418" s="2">
        <v>14.592499999999999</v>
      </c>
      <c r="Q418" s="2">
        <v>14.949</v>
      </c>
      <c r="R418" s="2">
        <v>15.2689</v>
      </c>
      <c r="S418" s="2">
        <v>13.400600000000001</v>
      </c>
      <c r="T418" s="2">
        <v>14.6952</v>
      </c>
      <c r="U418" s="2">
        <v>15.015499999999999</v>
      </c>
    </row>
    <row r="419" spans="1:21" x14ac:dyDescent="0.25">
      <c r="A419" s="2" t="s">
        <v>1401</v>
      </c>
      <c r="B419" s="2" t="s">
        <v>673</v>
      </c>
      <c r="C419" s="2" t="s">
        <v>674</v>
      </c>
      <c r="F419" s="2">
        <v>3</v>
      </c>
      <c r="G419" s="2">
        <v>3</v>
      </c>
      <c r="H419" s="2">
        <v>3</v>
      </c>
      <c r="I419" s="2">
        <v>1.20549</v>
      </c>
      <c r="J419" s="2">
        <v>0.571079</v>
      </c>
      <c r="K419" s="2">
        <f t="shared" si="12"/>
        <v>-0.571079</v>
      </c>
      <c r="L419" s="2">
        <f t="shared" si="13"/>
        <v>0.67311317487575573</v>
      </c>
      <c r="M419" s="2">
        <v>6.2303149309418757E-2</v>
      </c>
      <c r="N419" s="2">
        <v>1.4856342697267537</v>
      </c>
      <c r="O419" s="2">
        <v>2.56507</v>
      </c>
      <c r="P419" s="2">
        <v>16.695699999999999</v>
      </c>
      <c r="Q419" s="2">
        <v>16.925699999999999</v>
      </c>
      <c r="R419" s="2">
        <v>16.320399999999999</v>
      </c>
      <c r="S419" s="2">
        <v>15.9231</v>
      </c>
      <c r="T419" s="2">
        <v>16.347000000000001</v>
      </c>
      <c r="U419" s="2">
        <v>15.958399999999999</v>
      </c>
    </row>
    <row r="420" spans="1:21" x14ac:dyDescent="0.25">
      <c r="A420" s="2" t="s">
        <v>1402</v>
      </c>
      <c r="B420" s="2" t="s">
        <v>659</v>
      </c>
      <c r="C420" s="2" t="s">
        <v>660</v>
      </c>
      <c r="F420" s="2">
        <v>3</v>
      </c>
      <c r="G420" s="2">
        <v>3</v>
      </c>
      <c r="H420" s="2">
        <v>3</v>
      </c>
      <c r="I420" s="2">
        <v>0.58907699999999996</v>
      </c>
      <c r="J420" s="2">
        <v>0.58250100000000005</v>
      </c>
      <c r="K420" s="2">
        <f t="shared" si="12"/>
        <v>-0.58250100000000005</v>
      </c>
      <c r="L420" s="2">
        <f t="shared" si="13"/>
        <v>0.66780509242797503</v>
      </c>
      <c r="M420" s="2">
        <v>0.2575864418194253</v>
      </c>
      <c r="N420" s="2">
        <v>1.4974429086250989</v>
      </c>
      <c r="O420" s="2">
        <v>1.31908</v>
      </c>
      <c r="P420" s="2">
        <v>12.9156</v>
      </c>
      <c r="Q420" s="2">
        <v>13.8918</v>
      </c>
      <c r="R420" s="2">
        <v>13.6013</v>
      </c>
      <c r="S420" s="2">
        <v>12.540900000000001</v>
      </c>
      <c r="T420" s="2">
        <v>13.554</v>
      </c>
      <c r="U420" s="2">
        <v>12.5663</v>
      </c>
    </row>
    <row r="421" spans="1:21" x14ac:dyDescent="0.25">
      <c r="A421" s="2" t="s">
        <v>1403</v>
      </c>
      <c r="B421" s="2" t="s">
        <v>499</v>
      </c>
      <c r="C421" s="2" t="s">
        <v>500</v>
      </c>
      <c r="F421" s="2">
        <v>4</v>
      </c>
      <c r="G421" s="2">
        <v>4</v>
      </c>
      <c r="H421" s="2">
        <v>3</v>
      </c>
      <c r="I421" s="2">
        <v>0.23722499999999999</v>
      </c>
      <c r="J421" s="2">
        <v>0.58255800000000002</v>
      </c>
      <c r="K421" s="2">
        <f t="shared" si="12"/>
        <v>-0.58255800000000002</v>
      </c>
      <c r="L421" s="2">
        <f t="shared" si="13"/>
        <v>0.6677787083778195</v>
      </c>
      <c r="M421" s="2">
        <v>0.57912858280253376</v>
      </c>
      <c r="N421" s="2">
        <v>1.4975020728486816</v>
      </c>
      <c r="O421" s="2">
        <v>0.60283399999999998</v>
      </c>
      <c r="P421" s="2">
        <v>12.6257</v>
      </c>
      <c r="Q421" s="2">
        <v>13.8028</v>
      </c>
      <c r="R421" s="2">
        <v>15.2386</v>
      </c>
      <c r="S421" s="2">
        <v>12.7738</v>
      </c>
      <c r="T421" s="2">
        <v>12.6366</v>
      </c>
      <c r="U421" s="2">
        <v>14.509</v>
      </c>
    </row>
    <row r="422" spans="1:21" x14ac:dyDescent="0.25">
      <c r="A422" s="2" t="s">
        <v>1404</v>
      </c>
      <c r="B422" s="2" t="s">
        <v>519</v>
      </c>
      <c r="C422" s="2" t="s">
        <v>520</v>
      </c>
      <c r="F422" s="2">
        <v>3</v>
      </c>
      <c r="G422" s="2">
        <v>3</v>
      </c>
      <c r="H422" s="2">
        <v>3</v>
      </c>
      <c r="I422" s="2">
        <v>0.41508400000000001</v>
      </c>
      <c r="J422" s="2">
        <v>0.58372199999999996</v>
      </c>
      <c r="K422" s="2">
        <f t="shared" si="12"/>
        <v>-0.58372199999999996</v>
      </c>
      <c r="L422" s="2">
        <f t="shared" si="13"/>
        <v>0.66724014623598427</v>
      </c>
      <c r="M422" s="2">
        <v>0.38451740259316119</v>
      </c>
      <c r="N422" s="2">
        <v>1.4987107799810473</v>
      </c>
      <c r="O422" s="2">
        <v>0.97557199999999999</v>
      </c>
      <c r="P422" s="2">
        <v>15.586600000000001</v>
      </c>
      <c r="Q422" s="2">
        <v>15.4659</v>
      </c>
      <c r="R422" s="2">
        <v>15.1944</v>
      </c>
      <c r="S422" s="2">
        <v>15.9161</v>
      </c>
      <c r="T422" s="2">
        <v>14.6798</v>
      </c>
      <c r="U422" s="2">
        <v>13.899800000000001</v>
      </c>
    </row>
    <row r="423" spans="1:21" x14ac:dyDescent="0.25">
      <c r="A423" s="2" t="s">
        <v>1405</v>
      </c>
      <c r="B423" s="2" t="s">
        <v>549</v>
      </c>
      <c r="C423" s="2" t="s">
        <v>550</v>
      </c>
      <c r="F423" s="2">
        <v>3</v>
      </c>
      <c r="G423" s="2">
        <v>3</v>
      </c>
      <c r="H423" s="2">
        <v>3</v>
      </c>
      <c r="I423" s="2">
        <v>0.826295</v>
      </c>
      <c r="J423" s="2">
        <v>0.59243000000000001</v>
      </c>
      <c r="K423" s="2">
        <f t="shared" si="12"/>
        <v>-0.59243000000000001</v>
      </c>
      <c r="L423" s="2">
        <f t="shared" si="13"/>
        <v>0.66322486448530571</v>
      </c>
      <c r="M423" s="2">
        <v>0.14917807544714257</v>
      </c>
      <c r="N423" s="2">
        <v>1.5077842426430257</v>
      </c>
      <c r="O423" s="2">
        <v>1.78291</v>
      </c>
      <c r="P423" s="2">
        <v>16.381499999999999</v>
      </c>
      <c r="Q423" s="2">
        <v>16.2805</v>
      </c>
      <c r="R423" s="2">
        <v>15.7195</v>
      </c>
      <c r="S423" s="2">
        <v>15.946</v>
      </c>
      <c r="T423" s="2">
        <v>15.6069</v>
      </c>
      <c r="U423" s="2">
        <v>15.051299999999999</v>
      </c>
    </row>
    <row r="424" spans="1:21" x14ac:dyDescent="0.25">
      <c r="A424" s="2" t="s">
        <v>1406</v>
      </c>
      <c r="B424" s="2" t="s">
        <v>885</v>
      </c>
      <c r="C424" s="2" t="s">
        <v>886</v>
      </c>
      <c r="F424" s="2">
        <v>2</v>
      </c>
      <c r="G424" s="2">
        <v>2</v>
      </c>
      <c r="H424" s="2">
        <v>2</v>
      </c>
      <c r="I424" s="2">
        <v>0.16151399999999999</v>
      </c>
      <c r="J424" s="2">
        <v>0.59579199999999999</v>
      </c>
      <c r="K424" s="2">
        <f t="shared" si="12"/>
        <v>-0.59579199999999999</v>
      </c>
      <c r="L424" s="2">
        <f t="shared" si="13"/>
        <v>0.66168111069586544</v>
      </c>
      <c r="M424" s="2">
        <v>0.68942336842911134</v>
      </c>
      <c r="N424" s="2">
        <v>1.5113020212233914</v>
      </c>
      <c r="O424" s="2">
        <v>0.42988700000000002</v>
      </c>
      <c r="P424" s="2">
        <v>12.2906</v>
      </c>
      <c r="Q424" s="2">
        <v>16.146899999999999</v>
      </c>
      <c r="R424" s="2">
        <v>15.781599999999999</v>
      </c>
      <c r="S424" s="2">
        <v>12.955500000000001</v>
      </c>
      <c r="T424" s="2">
        <v>15.1518</v>
      </c>
      <c r="U424" s="2">
        <v>14.324299999999999</v>
      </c>
    </row>
    <row r="425" spans="1:21" x14ac:dyDescent="0.25">
      <c r="A425" s="2" t="s">
        <v>1407</v>
      </c>
      <c r="B425" s="2" t="s">
        <v>417</v>
      </c>
      <c r="C425" s="2" t="s">
        <v>418</v>
      </c>
      <c r="F425" s="2">
        <v>4</v>
      </c>
      <c r="G425" s="2">
        <v>4</v>
      </c>
      <c r="H425" s="2">
        <v>4</v>
      </c>
      <c r="I425" s="2">
        <v>0.51722100000000004</v>
      </c>
      <c r="J425" s="2">
        <v>0.60388299999999995</v>
      </c>
      <c r="K425" s="2">
        <f t="shared" si="12"/>
        <v>-0.60388299999999995</v>
      </c>
      <c r="L425" s="2">
        <f t="shared" si="13"/>
        <v>0.65798062140809255</v>
      </c>
      <c r="M425" s="2">
        <v>0.30393380001950515</v>
      </c>
      <c r="N425" s="2">
        <v>1.5198015981990149</v>
      </c>
      <c r="O425" s="2">
        <v>1.17845</v>
      </c>
      <c r="P425" s="2">
        <v>17.1175</v>
      </c>
      <c r="Q425" s="2">
        <v>16.587599999999998</v>
      </c>
      <c r="R425" s="2">
        <v>15.6797</v>
      </c>
      <c r="S425" s="2">
        <v>16.305299999999999</v>
      </c>
      <c r="T425" s="2">
        <v>15.9636</v>
      </c>
      <c r="U425" s="2">
        <v>15.3041</v>
      </c>
    </row>
    <row r="426" spans="1:21" x14ac:dyDescent="0.25">
      <c r="A426" s="2" t="s">
        <v>1408</v>
      </c>
      <c r="B426" s="2" t="s">
        <v>651</v>
      </c>
      <c r="C426" s="2" t="s">
        <v>652</v>
      </c>
      <c r="F426" s="2">
        <v>3</v>
      </c>
      <c r="G426" s="2">
        <v>3</v>
      </c>
      <c r="H426" s="2">
        <v>3</v>
      </c>
      <c r="I426" s="2">
        <v>0.240093</v>
      </c>
      <c r="J426" s="2">
        <v>0.60664200000000001</v>
      </c>
      <c r="K426" s="2">
        <f t="shared" si="12"/>
        <v>-0.60664200000000001</v>
      </c>
      <c r="L426" s="2">
        <f t="shared" si="13"/>
        <v>0.65672350625903297</v>
      </c>
      <c r="M426" s="2">
        <v>0.57531672558372449</v>
      </c>
      <c r="N426" s="2">
        <v>1.5227108371625238</v>
      </c>
      <c r="O426" s="2">
        <v>0.60916599999999999</v>
      </c>
      <c r="P426" s="2">
        <v>12.3916</v>
      </c>
      <c r="Q426" s="2">
        <v>14.850899999999999</v>
      </c>
      <c r="R426" s="2">
        <v>15.1295</v>
      </c>
      <c r="S426" s="2">
        <v>12.5541</v>
      </c>
      <c r="T426" s="2">
        <v>13.903499999999999</v>
      </c>
      <c r="U426" s="2">
        <v>14.0944</v>
      </c>
    </row>
    <row r="427" spans="1:21" x14ac:dyDescent="0.25">
      <c r="A427" s="2" t="s">
        <v>1409</v>
      </c>
      <c r="B427" s="2" t="s">
        <v>245</v>
      </c>
      <c r="C427" s="2" t="s">
        <v>246</v>
      </c>
      <c r="F427" s="2">
        <v>6</v>
      </c>
      <c r="G427" s="2">
        <v>6</v>
      </c>
      <c r="H427" s="2">
        <v>6</v>
      </c>
      <c r="I427" s="2">
        <v>0.78847199999999995</v>
      </c>
      <c r="J427" s="2">
        <v>0.62845499999999999</v>
      </c>
      <c r="K427" s="2">
        <f t="shared" si="12"/>
        <v>-0.62845499999999999</v>
      </c>
      <c r="L427" s="2">
        <f t="shared" si="13"/>
        <v>0.64686878431769956</v>
      </c>
      <c r="M427" s="2">
        <v>0.16275262427543677</v>
      </c>
      <c r="N427" s="2">
        <v>1.5459085741086951</v>
      </c>
      <c r="O427" s="2">
        <v>1.7083600000000001</v>
      </c>
      <c r="P427" s="2">
        <v>14.9437</v>
      </c>
      <c r="Q427" s="2">
        <v>15.404</v>
      </c>
      <c r="R427" s="2">
        <v>15.9893</v>
      </c>
      <c r="S427" s="2">
        <v>14.9937</v>
      </c>
      <c r="T427" s="2">
        <v>15.057600000000001</v>
      </c>
      <c r="U427" s="2">
        <v>14.4003</v>
      </c>
    </row>
    <row r="428" spans="1:21" x14ac:dyDescent="0.25">
      <c r="A428" s="2" t="s">
        <v>1410</v>
      </c>
      <c r="B428" s="2" t="s">
        <v>267</v>
      </c>
      <c r="C428" s="2" t="s">
        <v>268</v>
      </c>
      <c r="F428" s="2">
        <v>6</v>
      </c>
      <c r="G428" s="2">
        <v>6</v>
      </c>
      <c r="H428" s="2">
        <v>6</v>
      </c>
      <c r="I428" s="2">
        <v>0.25758199999999998</v>
      </c>
      <c r="J428" s="2">
        <v>0.62857700000000005</v>
      </c>
      <c r="K428" s="2">
        <f t="shared" si="12"/>
        <v>-0.62857700000000005</v>
      </c>
      <c r="L428" s="2">
        <f t="shared" si="13"/>
        <v>0.6468140848471009</v>
      </c>
      <c r="M428" s="2">
        <v>0.552609058884307</v>
      </c>
      <c r="N428" s="2">
        <v>1.5460393077809802</v>
      </c>
      <c r="O428" s="2">
        <v>0.64747699999999997</v>
      </c>
      <c r="P428" s="2">
        <v>17.118400000000001</v>
      </c>
      <c r="Q428" s="2">
        <v>15.8979</v>
      </c>
      <c r="R428" s="2">
        <v>16.2563</v>
      </c>
      <c r="S428" s="2">
        <v>16.567299999999999</v>
      </c>
      <c r="T428" s="2">
        <v>14.0001</v>
      </c>
      <c r="U428" s="2">
        <v>16.819500000000001</v>
      </c>
    </row>
    <row r="429" spans="1:21" x14ac:dyDescent="0.25">
      <c r="A429" s="2" t="s">
        <v>1411</v>
      </c>
      <c r="B429" s="2" t="s">
        <v>391</v>
      </c>
      <c r="C429" s="2" t="s">
        <v>392</v>
      </c>
      <c r="F429" s="2">
        <v>5</v>
      </c>
      <c r="G429" s="2">
        <v>5</v>
      </c>
      <c r="H429" s="2">
        <v>5</v>
      </c>
      <c r="I429" s="2">
        <v>0.35864800000000002</v>
      </c>
      <c r="J429" s="2">
        <v>0.65059199999999995</v>
      </c>
      <c r="K429" s="2">
        <f t="shared" si="12"/>
        <v>-0.65059199999999995</v>
      </c>
      <c r="L429" s="2">
        <f t="shared" si="13"/>
        <v>0.63701886370623328</v>
      </c>
      <c r="M429" s="2">
        <v>0.43787686492776495</v>
      </c>
      <c r="N429" s="2">
        <v>1.5698122253113662</v>
      </c>
      <c r="O429" s="2">
        <v>0.86082199999999998</v>
      </c>
      <c r="P429" s="2">
        <v>13.2818</v>
      </c>
      <c r="Q429" s="2">
        <v>15.006500000000001</v>
      </c>
      <c r="R429" s="2">
        <v>15.0244</v>
      </c>
      <c r="S429" s="2">
        <v>12.8157</v>
      </c>
      <c r="T429" s="2">
        <v>14.2075</v>
      </c>
      <c r="U429" s="2">
        <v>14.3377</v>
      </c>
    </row>
    <row r="430" spans="1:21" x14ac:dyDescent="0.25">
      <c r="A430" s="2" t="s">
        <v>1412</v>
      </c>
      <c r="B430" s="2" t="s">
        <v>915</v>
      </c>
      <c r="C430" s="2" t="s">
        <v>916</v>
      </c>
      <c r="F430" s="2">
        <v>2</v>
      </c>
      <c r="G430" s="2">
        <v>2</v>
      </c>
      <c r="H430" s="2">
        <v>2</v>
      </c>
      <c r="I430" s="2">
        <v>0.60087900000000005</v>
      </c>
      <c r="J430" s="2">
        <v>0.65917700000000001</v>
      </c>
      <c r="K430" s="2">
        <f t="shared" si="12"/>
        <v>-0.65917700000000001</v>
      </c>
      <c r="L430" s="2">
        <f t="shared" si="13"/>
        <v>0.63323943181717768</v>
      </c>
      <c r="M430" s="2">
        <v>0.25068075844163268</v>
      </c>
      <c r="N430" s="2">
        <v>1.5791815066385657</v>
      </c>
      <c r="O430" s="2">
        <v>1.3421000000000001</v>
      </c>
      <c r="P430" s="2">
        <v>14.553000000000001</v>
      </c>
      <c r="Q430" s="2">
        <v>14.2948</v>
      </c>
      <c r="R430" s="2">
        <v>14.3141</v>
      </c>
      <c r="S430" s="2">
        <v>12.866099999999999</v>
      </c>
      <c r="T430" s="2">
        <v>14.540800000000001</v>
      </c>
      <c r="U430" s="2">
        <v>13.7776</v>
      </c>
    </row>
    <row r="431" spans="1:21" x14ac:dyDescent="0.25">
      <c r="A431" s="2" t="s">
        <v>1413</v>
      </c>
      <c r="B431" s="2" t="s">
        <v>875</v>
      </c>
      <c r="C431" s="2" t="s">
        <v>876</v>
      </c>
      <c r="F431" s="2">
        <v>2</v>
      </c>
      <c r="G431" s="2">
        <v>2</v>
      </c>
      <c r="H431" s="2">
        <v>2</v>
      </c>
      <c r="I431" s="2">
        <v>0.30215799999999998</v>
      </c>
      <c r="J431" s="2">
        <v>0.68759700000000001</v>
      </c>
      <c r="K431" s="2">
        <f t="shared" si="12"/>
        <v>-0.68759700000000001</v>
      </c>
      <c r="L431" s="2">
        <f t="shared" si="13"/>
        <v>0.62088715911349757</v>
      </c>
      <c r="M431" s="2">
        <v>0.49870302208186795</v>
      </c>
      <c r="N431" s="2">
        <v>1.6105986173523053</v>
      </c>
      <c r="O431" s="2">
        <v>0.74308399999999997</v>
      </c>
      <c r="P431" s="2">
        <v>11.876099999999999</v>
      </c>
      <c r="Q431" s="2">
        <v>14.145899999999999</v>
      </c>
      <c r="R431" s="2">
        <v>14.7837</v>
      </c>
      <c r="S431" s="2">
        <v>12.7742</v>
      </c>
      <c r="T431" s="2">
        <v>13.4519</v>
      </c>
      <c r="U431" s="2">
        <v>12.5168</v>
      </c>
    </row>
    <row r="432" spans="1:21" x14ac:dyDescent="0.25">
      <c r="A432" s="2" t="s">
        <v>1414</v>
      </c>
      <c r="B432" s="2" t="s">
        <v>697</v>
      </c>
      <c r="C432" s="2" t="s">
        <v>698</v>
      </c>
      <c r="F432" s="2">
        <v>3</v>
      </c>
      <c r="G432" s="2">
        <v>3</v>
      </c>
      <c r="H432" s="2">
        <v>3</v>
      </c>
      <c r="I432" s="2">
        <v>0.27165899999999998</v>
      </c>
      <c r="J432" s="2">
        <v>0.69253600000000004</v>
      </c>
      <c r="K432" s="2">
        <f t="shared" si="12"/>
        <v>-0.69253600000000004</v>
      </c>
      <c r="L432" s="2">
        <f t="shared" si="13"/>
        <v>0.61876521479352509</v>
      </c>
      <c r="M432" s="2">
        <v>0.53498425427673946</v>
      </c>
      <c r="N432" s="2">
        <v>1.6161218764272143</v>
      </c>
      <c r="O432" s="2">
        <v>0.67796800000000002</v>
      </c>
      <c r="P432" s="2">
        <v>12.9793</v>
      </c>
      <c r="Q432" s="2">
        <v>14.914400000000001</v>
      </c>
      <c r="R432" s="2">
        <v>15.9612</v>
      </c>
      <c r="S432" s="2">
        <v>13.928699999999999</v>
      </c>
      <c r="T432" s="2">
        <v>14.841699999999999</v>
      </c>
      <c r="U432" s="2">
        <v>13.0069</v>
      </c>
    </row>
    <row r="433" spans="1:21" x14ac:dyDescent="0.25">
      <c r="A433" s="2" t="s">
        <v>1415</v>
      </c>
      <c r="B433" s="2" t="s">
        <v>465</v>
      </c>
      <c r="C433" s="2" t="s">
        <v>466</v>
      </c>
      <c r="F433" s="2">
        <v>4</v>
      </c>
      <c r="G433" s="2">
        <v>4</v>
      </c>
      <c r="H433" s="2">
        <v>4</v>
      </c>
      <c r="I433" s="2">
        <v>9.9635899999999999E-2</v>
      </c>
      <c r="J433" s="2">
        <v>0.707399</v>
      </c>
      <c r="K433" s="2">
        <f t="shared" si="12"/>
        <v>-0.707399</v>
      </c>
      <c r="L433" s="2">
        <f t="shared" si="13"/>
        <v>0.61242326724354068</v>
      </c>
      <c r="M433" s="2">
        <v>0.79499445589663553</v>
      </c>
      <c r="N433" s="2">
        <v>1.6328576223122704</v>
      </c>
      <c r="O433" s="2">
        <v>0.27771400000000002</v>
      </c>
      <c r="P433" s="2">
        <v>12.413500000000001</v>
      </c>
      <c r="Q433" s="2">
        <v>14.0329</v>
      </c>
      <c r="R433" s="2">
        <v>20.222000000000001</v>
      </c>
      <c r="S433" s="2">
        <v>13.031000000000001</v>
      </c>
      <c r="T433" s="2">
        <v>15.8187</v>
      </c>
      <c r="U433" s="2">
        <v>15.6965</v>
      </c>
    </row>
    <row r="434" spans="1:21" x14ac:dyDescent="0.25">
      <c r="A434" s="3">
        <v>39326</v>
      </c>
      <c r="B434" s="2" t="s">
        <v>633</v>
      </c>
      <c r="C434" s="2" t="s">
        <v>634</v>
      </c>
      <c r="F434" s="2">
        <v>3</v>
      </c>
      <c r="G434" s="2">
        <v>3</v>
      </c>
      <c r="H434" s="2">
        <v>3</v>
      </c>
      <c r="I434" s="2">
        <v>0.55413400000000002</v>
      </c>
      <c r="J434" s="2">
        <v>0.74478599999999995</v>
      </c>
      <c r="K434" s="2">
        <f t="shared" si="12"/>
        <v>-0.74478599999999995</v>
      </c>
      <c r="L434" s="2">
        <f t="shared" si="13"/>
        <v>0.59675638391208985</v>
      </c>
      <c r="M434" s="2">
        <v>0.2791682344794057</v>
      </c>
      <c r="N434" s="2">
        <v>1.6757256846494217</v>
      </c>
      <c r="O434" s="2">
        <v>1.2508300000000001</v>
      </c>
      <c r="P434" s="2">
        <v>15.992000000000001</v>
      </c>
      <c r="Q434" s="2">
        <v>15.6135</v>
      </c>
      <c r="R434" s="2">
        <v>15.6638</v>
      </c>
      <c r="S434" s="2">
        <v>13.848599999999999</v>
      </c>
      <c r="T434" s="2">
        <v>15.51</v>
      </c>
      <c r="U434" s="2">
        <v>15.676299999999999</v>
      </c>
    </row>
    <row r="435" spans="1:21" x14ac:dyDescent="0.25">
      <c r="A435" s="2" t="s">
        <v>1416</v>
      </c>
      <c r="B435" s="2" t="s">
        <v>437</v>
      </c>
      <c r="C435" s="2" t="s">
        <v>438</v>
      </c>
      <c r="F435" s="2">
        <v>4</v>
      </c>
      <c r="G435" s="2">
        <v>4</v>
      </c>
      <c r="H435" s="2">
        <v>4</v>
      </c>
      <c r="I435" s="2">
        <v>0.62165800000000004</v>
      </c>
      <c r="J435" s="2">
        <v>0.78337999999999997</v>
      </c>
      <c r="K435" s="2">
        <f t="shared" si="12"/>
        <v>-0.78337999999999997</v>
      </c>
      <c r="L435" s="2">
        <f t="shared" si="13"/>
        <v>0.58100399951503112</v>
      </c>
      <c r="M435" s="2">
        <v>0.23896923869091136</v>
      </c>
      <c r="N435" s="2">
        <v>1.7211585476773108</v>
      </c>
      <c r="O435" s="2">
        <v>1.38259</v>
      </c>
      <c r="P435" s="2">
        <v>17.107700000000001</v>
      </c>
      <c r="Q435" s="2">
        <v>17.3018</v>
      </c>
      <c r="R435" s="2">
        <v>17.632300000000001</v>
      </c>
      <c r="S435" s="2">
        <v>15.6075</v>
      </c>
      <c r="T435" s="2">
        <v>16.587399999999999</v>
      </c>
      <c r="U435" s="2">
        <v>17.4968</v>
      </c>
    </row>
    <row r="436" spans="1:21" x14ac:dyDescent="0.25">
      <c r="A436" s="2" t="s">
        <v>1417</v>
      </c>
      <c r="B436" s="2" t="s">
        <v>171</v>
      </c>
      <c r="C436" s="2" t="s">
        <v>172</v>
      </c>
      <c r="F436" s="2">
        <v>8</v>
      </c>
      <c r="G436" s="2">
        <v>8</v>
      </c>
      <c r="H436" s="2">
        <v>8</v>
      </c>
      <c r="I436" s="2">
        <v>1.0904499999999999</v>
      </c>
      <c r="J436" s="2">
        <v>0.78393000000000002</v>
      </c>
      <c r="K436" s="2">
        <f t="shared" si="12"/>
        <v>-0.78393000000000002</v>
      </c>
      <c r="L436" s="2">
        <f t="shared" si="13"/>
        <v>0.58078254502407933</v>
      </c>
      <c r="M436" s="2">
        <v>8.1198872721147716E-2</v>
      </c>
      <c r="N436" s="2">
        <v>1.7218148316742885</v>
      </c>
      <c r="O436" s="2">
        <v>2.3193000000000001</v>
      </c>
      <c r="P436" s="2">
        <v>15.9688</v>
      </c>
      <c r="Q436" s="2">
        <v>16.048999999999999</v>
      </c>
      <c r="R436" s="2">
        <v>16.229099999999999</v>
      </c>
      <c r="S436" s="2">
        <v>14.8453</v>
      </c>
      <c r="T436" s="2">
        <v>15.938499999999999</v>
      </c>
      <c r="U436" s="2">
        <v>15.1113</v>
      </c>
    </row>
    <row r="437" spans="1:21" x14ac:dyDescent="0.25">
      <c r="A437" s="2" t="s">
        <v>1418</v>
      </c>
      <c r="B437" s="2" t="s">
        <v>557</v>
      </c>
      <c r="C437" s="2" t="s">
        <v>558</v>
      </c>
      <c r="F437" s="2">
        <v>3</v>
      </c>
      <c r="G437" s="2">
        <v>1</v>
      </c>
      <c r="H437" s="2">
        <v>1</v>
      </c>
      <c r="I437" s="2">
        <v>0.50741000000000003</v>
      </c>
      <c r="J437" s="2">
        <v>0.80430599999999997</v>
      </c>
      <c r="K437" s="2">
        <f t="shared" si="12"/>
        <v>-0.80430599999999997</v>
      </c>
      <c r="L437" s="2">
        <f t="shared" si="13"/>
        <v>0.57263747795982745</v>
      </c>
      <c r="M437" s="2">
        <v>0.31087800767498142</v>
      </c>
      <c r="N437" s="2">
        <v>1.7463055396981082</v>
      </c>
      <c r="O437" s="2">
        <v>1.1591499999999999</v>
      </c>
      <c r="P437" s="2">
        <v>17.447900000000001</v>
      </c>
      <c r="Q437" s="2">
        <v>17.396599999999999</v>
      </c>
      <c r="R437" s="2">
        <v>17.508400000000002</v>
      </c>
      <c r="S437" s="2">
        <v>15.260999999999999</v>
      </c>
      <c r="T437" s="2">
        <v>17.373999999999999</v>
      </c>
      <c r="U437" s="2">
        <v>17.305</v>
      </c>
    </row>
    <row r="438" spans="1:21" x14ac:dyDescent="0.25">
      <c r="A438" s="2" t="s">
        <v>1419</v>
      </c>
      <c r="B438" s="2" t="s">
        <v>813</v>
      </c>
      <c r="C438" s="2" t="s">
        <v>814</v>
      </c>
      <c r="F438" s="2">
        <v>2</v>
      </c>
      <c r="G438" s="2">
        <v>2</v>
      </c>
      <c r="H438" s="2">
        <v>2</v>
      </c>
      <c r="I438" s="2">
        <v>0.61408700000000005</v>
      </c>
      <c r="J438" s="2">
        <v>0.80942700000000001</v>
      </c>
      <c r="K438" s="2">
        <f t="shared" si="12"/>
        <v>-0.80942700000000001</v>
      </c>
      <c r="L438" s="2">
        <f t="shared" si="13"/>
        <v>0.57060844339251593</v>
      </c>
      <c r="M438" s="2">
        <v>0.24317168268403966</v>
      </c>
      <c r="N438" s="2">
        <v>1.7525152520607021</v>
      </c>
      <c r="O438" s="2">
        <v>1.3678399999999999</v>
      </c>
      <c r="P438" s="2">
        <v>13.7424</v>
      </c>
      <c r="Q438" s="2">
        <v>13.1416</v>
      </c>
      <c r="R438" s="2">
        <v>13.630599999999999</v>
      </c>
      <c r="S438" s="2">
        <v>13.048</v>
      </c>
      <c r="T438" s="2">
        <v>11.5944</v>
      </c>
      <c r="U438" s="2">
        <v>13.444000000000001</v>
      </c>
    </row>
    <row r="439" spans="1:21" x14ac:dyDescent="0.25">
      <c r="A439" s="2" t="s">
        <v>1420</v>
      </c>
      <c r="B439" s="2" t="s">
        <v>123</v>
      </c>
      <c r="C439" s="2" t="s">
        <v>124</v>
      </c>
      <c r="F439" s="2">
        <v>9</v>
      </c>
      <c r="G439" s="2">
        <v>9</v>
      </c>
      <c r="H439" s="2">
        <v>9</v>
      </c>
      <c r="I439" s="2">
        <v>1.10083</v>
      </c>
      <c r="J439" s="2">
        <v>0.82635700000000001</v>
      </c>
      <c r="K439" s="2">
        <f t="shared" si="12"/>
        <v>-0.82635700000000001</v>
      </c>
      <c r="L439" s="2">
        <f t="shared" si="13"/>
        <v>0.5639514996636068</v>
      </c>
      <c r="M439" s="2">
        <v>7.9281160750130156E-2</v>
      </c>
      <c r="N439" s="2">
        <v>1.7732021292548972</v>
      </c>
      <c r="O439" s="2">
        <v>2.3411200000000001</v>
      </c>
      <c r="P439" s="2">
        <v>18.815000000000001</v>
      </c>
      <c r="Q439" s="2">
        <v>18.686499999999999</v>
      </c>
      <c r="R439" s="2">
        <v>19.177399999999999</v>
      </c>
      <c r="S439" s="2">
        <v>17.470500000000001</v>
      </c>
      <c r="T439" s="2">
        <v>18.570699999999999</v>
      </c>
      <c r="U439" s="2">
        <v>18.1586</v>
      </c>
    </row>
    <row r="440" spans="1:21" x14ac:dyDescent="0.25">
      <c r="A440" s="2" t="s">
        <v>1421</v>
      </c>
      <c r="B440" s="2" t="s">
        <v>307</v>
      </c>
      <c r="C440" s="2" t="s">
        <v>308</v>
      </c>
      <c r="F440" s="2">
        <v>5</v>
      </c>
      <c r="G440" s="2">
        <v>5</v>
      </c>
      <c r="H440" s="2">
        <v>3</v>
      </c>
      <c r="I440" s="2">
        <v>0.87883999999999995</v>
      </c>
      <c r="J440" s="2">
        <v>0.83902500000000002</v>
      </c>
      <c r="K440" s="2">
        <f t="shared" si="12"/>
        <v>-0.83902500000000002</v>
      </c>
      <c r="L440" s="2">
        <f t="shared" si="13"/>
        <v>0.55902123829911821</v>
      </c>
      <c r="M440" s="2">
        <v>0.13217825071673001</v>
      </c>
      <c r="N440" s="2">
        <v>1.788840801545585</v>
      </c>
      <c r="O440" s="2">
        <v>1.8871899999999999</v>
      </c>
      <c r="P440" s="2">
        <v>17.561399999999999</v>
      </c>
      <c r="Q440" s="2">
        <v>17.477900000000002</v>
      </c>
      <c r="R440" s="2">
        <v>17.529599999999999</v>
      </c>
      <c r="S440" s="2">
        <v>15.805899999999999</v>
      </c>
      <c r="T440" s="2">
        <v>17.236999999999998</v>
      </c>
      <c r="U440" s="2">
        <v>17.009</v>
      </c>
    </row>
    <row r="441" spans="1:21" x14ac:dyDescent="0.25">
      <c r="A441" s="2" t="s">
        <v>1422</v>
      </c>
      <c r="B441" s="2" t="s">
        <v>701</v>
      </c>
      <c r="C441" s="2" t="s">
        <v>702</v>
      </c>
      <c r="F441" s="2">
        <v>3</v>
      </c>
      <c r="G441" s="2">
        <v>3</v>
      </c>
      <c r="H441" s="2">
        <v>3</v>
      </c>
      <c r="I441" s="2">
        <v>0.34455999999999998</v>
      </c>
      <c r="J441" s="2">
        <v>0.85611999999999999</v>
      </c>
      <c r="K441" s="2">
        <f t="shared" si="12"/>
        <v>-0.85611999999999999</v>
      </c>
      <c r="L441" s="2">
        <f t="shared" si="13"/>
        <v>0.55243629013004802</v>
      </c>
      <c r="M441" s="2">
        <v>0.45231396853160249</v>
      </c>
      <c r="N441" s="2">
        <v>1.8101634846700454</v>
      </c>
      <c r="O441" s="2">
        <v>0.83176499999999998</v>
      </c>
      <c r="P441" s="2">
        <v>14.2895</v>
      </c>
      <c r="Q441" s="2">
        <v>15.2667</v>
      </c>
      <c r="R441" s="2">
        <v>14.068300000000001</v>
      </c>
      <c r="S441" s="2">
        <v>11.8414</v>
      </c>
      <c r="T441" s="2">
        <v>15.0779</v>
      </c>
      <c r="U441" s="2">
        <v>14.136799999999999</v>
      </c>
    </row>
    <row r="442" spans="1:21" x14ac:dyDescent="0.25">
      <c r="A442" s="2" t="s">
        <v>1423</v>
      </c>
      <c r="B442" s="2" t="s">
        <v>303</v>
      </c>
      <c r="C442" s="2" t="s">
        <v>304</v>
      </c>
      <c r="F442" s="2">
        <v>5</v>
      </c>
      <c r="G442" s="2">
        <v>5</v>
      </c>
      <c r="H442" s="2">
        <v>5</v>
      </c>
      <c r="I442" s="2">
        <v>0.25314799999999998</v>
      </c>
      <c r="J442" s="2">
        <v>0.85725700000000005</v>
      </c>
      <c r="K442" s="2">
        <f t="shared" si="12"/>
        <v>-0.85725700000000005</v>
      </c>
      <c r="L442" s="2">
        <f t="shared" si="13"/>
        <v>0.55200108199821063</v>
      </c>
      <c r="M442" s="2">
        <v>0.55827991023999257</v>
      </c>
      <c r="N442" s="2">
        <v>1.8115906519241962</v>
      </c>
      <c r="O442" s="2">
        <v>0.63781100000000002</v>
      </c>
      <c r="P442" s="2">
        <v>14.9656</v>
      </c>
      <c r="Q442" s="2">
        <v>14.9491</v>
      </c>
      <c r="R442" s="2">
        <v>16.289000000000001</v>
      </c>
      <c r="S442" s="2">
        <v>12.086499999999999</v>
      </c>
      <c r="T442" s="2">
        <v>15.226100000000001</v>
      </c>
      <c r="U442" s="2">
        <v>16.319400000000002</v>
      </c>
    </row>
    <row r="443" spans="1:21" x14ac:dyDescent="0.25">
      <c r="A443" s="2" t="s">
        <v>1424</v>
      </c>
      <c r="B443" s="2" t="s">
        <v>777</v>
      </c>
      <c r="C443" s="2" t="s">
        <v>778</v>
      </c>
      <c r="F443" s="2">
        <v>2</v>
      </c>
      <c r="G443" s="2">
        <v>2</v>
      </c>
      <c r="H443" s="2">
        <v>2</v>
      </c>
      <c r="I443" s="2">
        <v>0.36005199999999998</v>
      </c>
      <c r="J443" s="2">
        <v>0.859846</v>
      </c>
      <c r="K443" s="2">
        <f t="shared" si="12"/>
        <v>-0.859846</v>
      </c>
      <c r="L443" s="2">
        <f t="shared" si="13"/>
        <v>0.55101137232398267</v>
      </c>
      <c r="M443" s="2">
        <v>0.43646356939695419</v>
      </c>
      <c r="N443" s="2">
        <v>1.8148445753167173</v>
      </c>
      <c r="O443" s="2">
        <v>0.863707</v>
      </c>
      <c r="P443" s="2">
        <v>12.9718</v>
      </c>
      <c r="Q443" s="2">
        <v>15.6561</v>
      </c>
      <c r="R443" s="2">
        <v>15.6471</v>
      </c>
      <c r="S443" s="2">
        <v>13.1486</v>
      </c>
      <c r="T443" s="2">
        <v>13.8764</v>
      </c>
      <c r="U443" s="2">
        <v>14.670500000000001</v>
      </c>
    </row>
    <row r="444" spans="1:21" x14ac:dyDescent="0.25">
      <c r="A444" s="2" t="s">
        <v>1425</v>
      </c>
      <c r="B444" s="2" t="s">
        <v>369</v>
      </c>
      <c r="C444" s="2" t="s">
        <v>370</v>
      </c>
      <c r="F444" s="2">
        <v>5</v>
      </c>
      <c r="G444" s="2">
        <v>5</v>
      </c>
      <c r="H444" s="2">
        <v>5</v>
      </c>
      <c r="I444" s="2">
        <v>0.45195600000000002</v>
      </c>
      <c r="J444" s="2">
        <v>0.86014100000000004</v>
      </c>
      <c r="K444" s="2">
        <f t="shared" si="12"/>
        <v>-0.86014100000000004</v>
      </c>
      <c r="L444" s="2">
        <f t="shared" si="13"/>
        <v>0.55089871390862355</v>
      </c>
      <c r="M444" s="2">
        <v>0.35321895391391978</v>
      </c>
      <c r="N444" s="2">
        <v>1.815215709808079</v>
      </c>
      <c r="O444" s="2">
        <v>1.04938</v>
      </c>
      <c r="P444" s="2">
        <v>12.521100000000001</v>
      </c>
      <c r="Q444" s="2">
        <v>14.83</v>
      </c>
      <c r="R444" s="2">
        <v>14.588200000000001</v>
      </c>
      <c r="S444" s="2">
        <v>12.9223</v>
      </c>
      <c r="T444" s="2">
        <v>13.8314</v>
      </c>
      <c r="U444" s="2">
        <v>12.6051</v>
      </c>
    </row>
    <row r="445" spans="1:21" x14ac:dyDescent="0.25">
      <c r="A445" s="2" t="s">
        <v>1426</v>
      </c>
      <c r="B445" s="2" t="s">
        <v>905</v>
      </c>
      <c r="C445" s="2" t="s">
        <v>906</v>
      </c>
      <c r="F445" s="2">
        <v>2</v>
      </c>
      <c r="G445" s="2">
        <v>2</v>
      </c>
      <c r="H445" s="2">
        <v>2</v>
      </c>
      <c r="I445" s="2">
        <v>0.90651499999999996</v>
      </c>
      <c r="J445" s="2">
        <v>0.86253599999999997</v>
      </c>
      <c r="K445" s="2">
        <f t="shared" si="12"/>
        <v>-0.86253599999999997</v>
      </c>
      <c r="L445" s="2">
        <f t="shared" si="13"/>
        <v>0.54998493252968561</v>
      </c>
      <c r="M445" s="2">
        <v>0.12401807900521594</v>
      </c>
      <c r="N445" s="2">
        <v>1.8182316293656366</v>
      </c>
      <c r="O445" s="2">
        <v>1.94252</v>
      </c>
      <c r="P445" s="2">
        <v>14.1455</v>
      </c>
      <c r="Q445" s="2">
        <v>13.019500000000001</v>
      </c>
      <c r="R445" s="2">
        <v>12.9878</v>
      </c>
      <c r="S445" s="2">
        <v>12.291499999999999</v>
      </c>
      <c r="T445" s="2">
        <v>12.2949</v>
      </c>
      <c r="U445" s="2">
        <v>12.9788</v>
      </c>
    </row>
    <row r="446" spans="1:21" x14ac:dyDescent="0.25">
      <c r="A446" s="2" t="s">
        <v>1427</v>
      </c>
      <c r="B446" s="2" t="s">
        <v>327</v>
      </c>
      <c r="C446" s="2" t="s">
        <v>328</v>
      </c>
      <c r="F446" s="2">
        <v>5</v>
      </c>
      <c r="G446" s="2">
        <v>5</v>
      </c>
      <c r="H446" s="2">
        <v>5</v>
      </c>
      <c r="I446" s="2">
        <v>0.55139899999999997</v>
      </c>
      <c r="J446" s="2">
        <v>0.86418700000000004</v>
      </c>
      <c r="K446" s="2">
        <f t="shared" si="12"/>
        <v>-0.86418700000000004</v>
      </c>
      <c r="L446" s="2">
        <f t="shared" si="13"/>
        <v>0.54935589747348423</v>
      </c>
      <c r="M446" s="2">
        <v>0.28093186350195376</v>
      </c>
      <c r="N446" s="2">
        <v>1.8203135792280578</v>
      </c>
      <c r="O446" s="2">
        <v>1.2454700000000001</v>
      </c>
      <c r="P446" s="2">
        <v>13.2128</v>
      </c>
      <c r="Q446" s="2">
        <v>14.5174</v>
      </c>
      <c r="R446" s="2">
        <v>14.231400000000001</v>
      </c>
      <c r="S446" s="2">
        <v>11.9916</v>
      </c>
      <c r="T446" s="2">
        <v>13.8071</v>
      </c>
      <c r="U446" s="2">
        <v>13.570399999999999</v>
      </c>
    </row>
    <row r="447" spans="1:21" x14ac:dyDescent="0.25">
      <c r="A447" s="2" t="s">
        <v>1428</v>
      </c>
      <c r="B447" s="2" t="s">
        <v>411</v>
      </c>
      <c r="C447" s="2" t="s">
        <v>412</v>
      </c>
      <c r="F447" s="2">
        <v>4</v>
      </c>
      <c r="G447" s="2">
        <v>4</v>
      </c>
      <c r="H447" s="2">
        <v>4</v>
      </c>
      <c r="I447" s="2">
        <v>0.72674899999999998</v>
      </c>
      <c r="J447" s="2">
        <v>0.86516300000000002</v>
      </c>
      <c r="K447" s="2">
        <f t="shared" si="12"/>
        <v>-0.86516300000000002</v>
      </c>
      <c r="L447" s="2">
        <f t="shared" si="13"/>
        <v>0.54898437749278806</v>
      </c>
      <c r="M447" s="2">
        <v>0.18760784722104998</v>
      </c>
      <c r="N447" s="2">
        <v>1.8215454592114269</v>
      </c>
      <c r="O447" s="2">
        <v>1.5874299999999999</v>
      </c>
      <c r="P447" s="2">
        <v>15.1425</v>
      </c>
      <c r="Q447" s="2">
        <v>14.8598</v>
      </c>
      <c r="R447" s="2">
        <v>14.927199999999999</v>
      </c>
      <c r="S447" s="2">
        <v>13.0565</v>
      </c>
      <c r="T447" s="2">
        <v>14.8254</v>
      </c>
      <c r="U447" s="2">
        <v>14.452</v>
      </c>
    </row>
    <row r="448" spans="1:21" x14ac:dyDescent="0.25">
      <c r="A448" s="2" t="s">
        <v>1429</v>
      </c>
      <c r="B448" s="2" t="s">
        <v>389</v>
      </c>
      <c r="C448" s="2" t="s">
        <v>390</v>
      </c>
      <c r="F448" s="2">
        <v>5</v>
      </c>
      <c r="G448" s="2">
        <v>5</v>
      </c>
      <c r="H448" s="2">
        <v>5</v>
      </c>
      <c r="I448" s="2">
        <v>0.33008700000000002</v>
      </c>
      <c r="J448" s="2">
        <v>0.87419899999999995</v>
      </c>
      <c r="K448" s="2">
        <f t="shared" si="12"/>
        <v>-0.87419899999999995</v>
      </c>
      <c r="L448" s="2">
        <f t="shared" si="13"/>
        <v>0.5455566812732171</v>
      </c>
      <c r="M448" s="2">
        <v>0.46764145167484239</v>
      </c>
      <c r="N448" s="2">
        <v>1.8329901077669979</v>
      </c>
      <c r="O448" s="2">
        <v>0.80171400000000004</v>
      </c>
      <c r="P448" s="2">
        <v>13.934200000000001</v>
      </c>
      <c r="Q448" s="2">
        <v>15.2371</v>
      </c>
      <c r="R448" s="2">
        <v>15.327199999999999</v>
      </c>
      <c r="S448" s="2">
        <v>11.9749</v>
      </c>
      <c r="T448" s="2">
        <v>15.0402</v>
      </c>
      <c r="U448" s="2">
        <v>14.860799999999999</v>
      </c>
    </row>
    <row r="449" spans="1:21" x14ac:dyDescent="0.25">
      <c r="A449" s="2" t="s">
        <v>1430</v>
      </c>
      <c r="B449" s="2" t="s">
        <v>143</v>
      </c>
      <c r="C449" s="2" t="s">
        <v>144</v>
      </c>
      <c r="F449" s="2">
        <v>9</v>
      </c>
      <c r="G449" s="2">
        <v>9</v>
      </c>
      <c r="H449" s="2">
        <v>9</v>
      </c>
      <c r="I449" s="2">
        <v>0.42160799999999998</v>
      </c>
      <c r="J449" s="2">
        <v>0.89733300000000005</v>
      </c>
      <c r="K449" s="2">
        <f t="shared" si="12"/>
        <v>-0.89733300000000005</v>
      </c>
      <c r="L449" s="2">
        <f t="shared" si="13"/>
        <v>0.53687830032584327</v>
      </c>
      <c r="M449" s="2">
        <v>0.37878432625574671</v>
      </c>
      <c r="N449" s="2">
        <v>1.8626195161791377</v>
      </c>
      <c r="O449" s="2">
        <v>0.98868999999999996</v>
      </c>
      <c r="P449" s="2">
        <v>13.360900000000001</v>
      </c>
      <c r="Q449" s="2">
        <v>15.362399999999999</v>
      </c>
      <c r="R449" s="2">
        <v>15.227399999999999</v>
      </c>
      <c r="S449" s="2">
        <v>12.614800000000001</v>
      </c>
      <c r="T449" s="2">
        <v>14.8203</v>
      </c>
      <c r="U449" s="2">
        <v>13.823600000000001</v>
      </c>
    </row>
    <row r="450" spans="1:21" x14ac:dyDescent="0.25">
      <c r="A450" s="2" t="s">
        <v>1431</v>
      </c>
      <c r="B450" s="2" t="s">
        <v>959</v>
      </c>
      <c r="C450" s="2" t="s">
        <v>960</v>
      </c>
      <c r="F450" s="2">
        <v>2</v>
      </c>
      <c r="G450" s="2">
        <v>2</v>
      </c>
      <c r="H450" s="2">
        <v>2</v>
      </c>
      <c r="I450" s="2">
        <v>1.1064000000000001</v>
      </c>
      <c r="J450" s="2">
        <v>0.92798599999999998</v>
      </c>
      <c r="K450" s="2">
        <f t="shared" si="12"/>
        <v>-0.92798599999999998</v>
      </c>
      <c r="L450" s="2">
        <f t="shared" si="13"/>
        <v>0.52559155489136777</v>
      </c>
      <c r="M450" s="2">
        <v>7.8270840959061144E-2</v>
      </c>
      <c r="N450" s="2">
        <v>1.902618089452913</v>
      </c>
      <c r="O450" s="2">
        <v>2.3528600000000002</v>
      </c>
      <c r="P450" s="2">
        <v>16.683299999999999</v>
      </c>
      <c r="Q450" s="2">
        <v>16.539300000000001</v>
      </c>
      <c r="R450" s="2">
        <v>17.121300000000002</v>
      </c>
      <c r="S450" s="2">
        <v>15.168699999999999</v>
      </c>
      <c r="T450" s="2">
        <v>16.043299999999999</v>
      </c>
      <c r="U450" s="2">
        <v>16.348099999999999</v>
      </c>
    </row>
    <row r="451" spans="1:21" x14ac:dyDescent="0.25">
      <c r="A451" s="2" t="s">
        <v>1432</v>
      </c>
      <c r="B451" s="2" t="s">
        <v>95</v>
      </c>
      <c r="C451" s="2" t="s">
        <v>96</v>
      </c>
      <c r="F451" s="2">
        <v>11</v>
      </c>
      <c r="G451" s="2">
        <v>11</v>
      </c>
      <c r="H451" s="2">
        <v>10</v>
      </c>
      <c r="I451" s="2">
        <v>0.479514</v>
      </c>
      <c r="J451" s="2">
        <v>0.96107299999999996</v>
      </c>
      <c r="K451" s="2">
        <f t="shared" ref="K451:K487" si="14">-J451</f>
        <v>-0.96107299999999996</v>
      </c>
      <c r="L451" s="2">
        <f t="shared" ref="L451:L487" si="15">2^K451</f>
        <v>0.51367472722209173</v>
      </c>
      <c r="M451" s="2">
        <v>0.33150188328147095</v>
      </c>
      <c r="N451" s="2">
        <v>1.9467572512432392</v>
      </c>
      <c r="O451" s="2">
        <v>1.10409</v>
      </c>
      <c r="P451" s="2">
        <v>13.8422</v>
      </c>
      <c r="Q451" s="2">
        <v>15.8179</v>
      </c>
      <c r="R451" s="2">
        <v>15.997999999999999</v>
      </c>
      <c r="S451" s="2">
        <v>13.450799999999999</v>
      </c>
      <c r="T451" s="2">
        <v>14.067399999999999</v>
      </c>
      <c r="U451" s="2">
        <v>15.256600000000001</v>
      </c>
    </row>
    <row r="452" spans="1:21" x14ac:dyDescent="0.25">
      <c r="A452" s="2" t="s">
        <v>1433</v>
      </c>
      <c r="B452" s="2" t="s">
        <v>929</v>
      </c>
      <c r="C452" s="2" t="s">
        <v>930</v>
      </c>
      <c r="F452" s="2">
        <v>2</v>
      </c>
      <c r="G452" s="2">
        <v>1</v>
      </c>
      <c r="H452" s="2">
        <v>1</v>
      </c>
      <c r="I452" s="2">
        <v>0.39754899999999999</v>
      </c>
      <c r="J452" s="2">
        <v>0.96660999999999997</v>
      </c>
      <c r="K452" s="2">
        <f t="shared" si="14"/>
        <v>-0.96660999999999997</v>
      </c>
      <c r="L452" s="2">
        <f t="shared" si="15"/>
        <v>0.51170704460706196</v>
      </c>
      <c r="M452" s="2">
        <v>0.40036029446353871</v>
      </c>
      <c r="N452" s="2">
        <v>1.9542431759326206</v>
      </c>
      <c r="O452" s="2">
        <v>0.94017300000000004</v>
      </c>
      <c r="P452" s="2">
        <v>12.4391</v>
      </c>
      <c r="Q452" s="2">
        <v>14.1595</v>
      </c>
      <c r="R452" s="2">
        <v>15.245699999999999</v>
      </c>
      <c r="S452" s="2">
        <v>12.475</v>
      </c>
      <c r="T452" s="2">
        <v>12.2468</v>
      </c>
      <c r="U452" s="2">
        <v>14.2226</v>
      </c>
    </row>
    <row r="453" spans="1:21" x14ac:dyDescent="0.25">
      <c r="A453" s="2" t="s">
        <v>1434</v>
      </c>
      <c r="B453" s="2" t="s">
        <v>511</v>
      </c>
      <c r="C453" s="2" t="s">
        <v>512</v>
      </c>
      <c r="F453" s="2">
        <v>4</v>
      </c>
      <c r="G453" s="2">
        <v>4</v>
      </c>
      <c r="H453" s="2">
        <v>4</v>
      </c>
      <c r="I453" s="2">
        <v>0.54155399999999998</v>
      </c>
      <c r="J453" s="2">
        <v>0.96928300000000001</v>
      </c>
      <c r="K453" s="2">
        <f t="shared" si="14"/>
        <v>-0.96928300000000001</v>
      </c>
      <c r="L453" s="2">
        <f t="shared" si="15"/>
        <v>0.51075984054635648</v>
      </c>
      <c r="M453" s="2">
        <v>0.28737302529438324</v>
      </c>
      <c r="N453" s="2">
        <v>1.9578673196590914</v>
      </c>
      <c r="O453" s="2">
        <v>1.2262</v>
      </c>
      <c r="P453" s="2">
        <v>13.9984</v>
      </c>
      <c r="Q453" s="2">
        <v>14.492000000000001</v>
      </c>
      <c r="R453" s="2">
        <v>15.1236</v>
      </c>
      <c r="S453" s="2">
        <v>12.972300000000001</v>
      </c>
      <c r="T453" s="2">
        <v>15.002599999999999</v>
      </c>
      <c r="U453" s="2">
        <v>12.731299999999999</v>
      </c>
    </row>
    <row r="454" spans="1:21" x14ac:dyDescent="0.25">
      <c r="A454" s="2" t="s">
        <v>1435</v>
      </c>
      <c r="B454" s="2" t="s">
        <v>283</v>
      </c>
      <c r="C454" s="2" t="s">
        <v>284</v>
      </c>
      <c r="F454" s="2">
        <v>6</v>
      </c>
      <c r="G454" s="2">
        <v>6</v>
      </c>
      <c r="H454" s="2">
        <v>6</v>
      </c>
      <c r="I454" s="2">
        <v>1.1147</v>
      </c>
      <c r="J454" s="2">
        <v>0.99533300000000002</v>
      </c>
      <c r="K454" s="2">
        <f t="shared" si="14"/>
        <v>-0.99533300000000002</v>
      </c>
      <c r="L454" s="2">
        <f t="shared" si="15"/>
        <v>0.50162007794259655</v>
      </c>
      <c r="M454" s="2">
        <v>7.6789174702314417E-2</v>
      </c>
      <c r="N454" s="2">
        <v>1.9935406176353974</v>
      </c>
      <c r="O454" s="2">
        <v>2.3703799999999999</v>
      </c>
      <c r="P454" s="2">
        <v>14.729100000000001</v>
      </c>
      <c r="Q454" s="2">
        <v>15.9726</v>
      </c>
      <c r="R454" s="2">
        <v>15.7021</v>
      </c>
      <c r="S454" s="2">
        <v>14.2578</v>
      </c>
      <c r="T454" s="2">
        <v>14.8383</v>
      </c>
      <c r="U454" s="2">
        <v>14.3218</v>
      </c>
    </row>
    <row r="455" spans="1:21" x14ac:dyDescent="0.25">
      <c r="A455" s="2" t="s">
        <v>1436</v>
      </c>
      <c r="B455" s="2" t="s">
        <v>135</v>
      </c>
      <c r="C455" s="2" t="s">
        <v>136</v>
      </c>
      <c r="F455" s="2">
        <v>9</v>
      </c>
      <c r="G455" s="2">
        <v>9</v>
      </c>
      <c r="H455" s="2">
        <v>9</v>
      </c>
      <c r="I455" s="2">
        <v>1.24895</v>
      </c>
      <c r="J455" s="2">
        <v>1.00434</v>
      </c>
      <c r="K455" s="2">
        <f t="shared" si="14"/>
        <v>-1.00434</v>
      </c>
      <c r="L455" s="2">
        <f t="shared" si="15"/>
        <v>0.49849813075645383</v>
      </c>
      <c r="M455" s="2">
        <v>5.637025507447422E-2</v>
      </c>
      <c r="N455" s="2">
        <v>2.0060255762294119</v>
      </c>
      <c r="O455" s="2">
        <v>2.6603400000000001</v>
      </c>
      <c r="P455" s="2">
        <v>18.024699999999999</v>
      </c>
      <c r="Q455" s="2">
        <v>18.520499999999998</v>
      </c>
      <c r="R455" s="2">
        <v>18.5291</v>
      </c>
      <c r="S455" s="2">
        <v>16.700099999999999</v>
      </c>
      <c r="T455" s="2">
        <v>17.834700000000002</v>
      </c>
      <c r="U455" s="2">
        <v>17.526399999999999</v>
      </c>
    </row>
    <row r="456" spans="1:21" x14ac:dyDescent="0.25">
      <c r="A456" s="2" t="s">
        <v>1437</v>
      </c>
      <c r="B456" s="2" t="s">
        <v>823</v>
      </c>
      <c r="C456" s="2" t="s">
        <v>824</v>
      </c>
      <c r="F456" s="2">
        <v>2</v>
      </c>
      <c r="G456" s="2">
        <v>2</v>
      </c>
      <c r="H456" s="2">
        <v>2</v>
      </c>
      <c r="I456" s="2">
        <v>0.82050699999999999</v>
      </c>
      <c r="J456" s="2">
        <v>1.0057199999999999</v>
      </c>
      <c r="K456" s="2">
        <f t="shared" si="14"/>
        <v>-1.0057199999999999</v>
      </c>
      <c r="L456" s="2">
        <f t="shared" si="15"/>
        <v>0.49802152378843906</v>
      </c>
      <c r="M456" s="2">
        <v>0.15117953319026742</v>
      </c>
      <c r="N456" s="2">
        <v>2.0079453441952095</v>
      </c>
      <c r="O456" s="2">
        <v>1.7714700000000001</v>
      </c>
      <c r="P456" s="2">
        <v>12.4078</v>
      </c>
      <c r="Q456" s="2">
        <v>13.808999999999999</v>
      </c>
      <c r="R456" s="2">
        <v>14.2941</v>
      </c>
      <c r="S456" s="2">
        <v>12.596500000000001</v>
      </c>
      <c r="T456" s="2">
        <v>12.4641</v>
      </c>
      <c r="U456" s="2">
        <v>12.433199999999999</v>
      </c>
    </row>
    <row r="457" spans="1:21" x14ac:dyDescent="0.25">
      <c r="A457" s="2" t="s">
        <v>1438</v>
      </c>
      <c r="B457" s="2" t="s">
        <v>873</v>
      </c>
      <c r="C457" s="2" t="s">
        <v>874</v>
      </c>
      <c r="F457" s="2">
        <v>2</v>
      </c>
      <c r="G457" s="2">
        <v>2</v>
      </c>
      <c r="H457" s="2">
        <v>2</v>
      </c>
      <c r="I457" s="2">
        <v>0.82509100000000002</v>
      </c>
      <c r="J457" s="2">
        <v>1.0153799999999999</v>
      </c>
      <c r="K457" s="2">
        <f t="shared" si="14"/>
        <v>-1.0153799999999999</v>
      </c>
      <c r="L457" s="2">
        <f t="shared" si="15"/>
        <v>0.49469800960403953</v>
      </c>
      <c r="M457" s="2">
        <v>0.1495922174835789</v>
      </c>
      <c r="N457" s="2">
        <v>2.0214352606763235</v>
      </c>
      <c r="O457" s="2">
        <v>1.7805299999999999</v>
      </c>
      <c r="P457" s="2">
        <v>15.202400000000001</v>
      </c>
      <c r="Q457" s="2">
        <v>14.941599999999999</v>
      </c>
      <c r="R457" s="2">
        <v>15.081099999999999</v>
      </c>
      <c r="S457" s="2">
        <v>12.9665</v>
      </c>
      <c r="T457" s="2">
        <v>14.8559</v>
      </c>
      <c r="U457" s="2">
        <v>14.3565</v>
      </c>
    </row>
    <row r="458" spans="1:21" x14ac:dyDescent="0.25">
      <c r="A458" s="2" t="s">
        <v>1439</v>
      </c>
      <c r="B458" s="2" t="s">
        <v>371</v>
      </c>
      <c r="C458" s="2" t="s">
        <v>372</v>
      </c>
      <c r="F458" s="2">
        <v>5</v>
      </c>
      <c r="G458" s="2">
        <v>5</v>
      </c>
      <c r="H458" s="2">
        <v>5</v>
      </c>
      <c r="I458" s="2">
        <v>0.59210600000000002</v>
      </c>
      <c r="J458" s="2">
        <v>1.0164899999999999</v>
      </c>
      <c r="K458" s="2">
        <f t="shared" si="14"/>
        <v>-1.0164899999999999</v>
      </c>
      <c r="L458" s="2">
        <f t="shared" si="15"/>
        <v>0.49431753861978478</v>
      </c>
      <c r="M458" s="2">
        <v>0.25579614787670801</v>
      </c>
      <c r="N458" s="2">
        <v>2.0229911380287318</v>
      </c>
      <c r="O458" s="2">
        <v>1.3249899999999999</v>
      </c>
      <c r="P458" s="2">
        <v>14.918699999999999</v>
      </c>
      <c r="Q458" s="2">
        <v>14.857799999999999</v>
      </c>
      <c r="R458" s="2">
        <v>15.5032</v>
      </c>
      <c r="S458" s="2">
        <v>12.6439</v>
      </c>
      <c r="T458" s="2">
        <v>15.107699999999999</v>
      </c>
      <c r="U458" s="2">
        <v>14.4786</v>
      </c>
    </row>
    <row r="459" spans="1:21" x14ac:dyDescent="0.25">
      <c r="A459" s="2" t="s">
        <v>1440</v>
      </c>
      <c r="B459" s="2" t="s">
        <v>719</v>
      </c>
      <c r="C459" s="2" t="s">
        <v>720</v>
      </c>
      <c r="F459" s="2">
        <v>2</v>
      </c>
      <c r="G459" s="2">
        <v>2</v>
      </c>
      <c r="H459" s="2">
        <v>2</v>
      </c>
      <c r="I459" s="2">
        <v>0.99975499999999995</v>
      </c>
      <c r="J459" s="2">
        <v>1.0169600000000001</v>
      </c>
      <c r="K459" s="2">
        <f t="shared" si="14"/>
        <v>-1.0169600000000001</v>
      </c>
      <c r="L459" s="2">
        <f t="shared" si="15"/>
        <v>0.4941565264885564</v>
      </c>
      <c r="M459" s="2">
        <v>0.10005642925009271</v>
      </c>
      <c r="N459" s="2">
        <v>2.0236502937762126</v>
      </c>
      <c r="O459" s="2">
        <v>2.1313499999999999</v>
      </c>
      <c r="P459" s="2">
        <v>12.5381</v>
      </c>
      <c r="Q459" s="2">
        <v>13.800599999999999</v>
      </c>
      <c r="R459" s="2">
        <v>13.7247</v>
      </c>
      <c r="S459" s="2">
        <v>12.2507</v>
      </c>
      <c r="T459" s="2">
        <v>11.9613</v>
      </c>
      <c r="U459" s="2">
        <v>12.800599999999999</v>
      </c>
    </row>
    <row r="460" spans="1:21" x14ac:dyDescent="0.25">
      <c r="A460" s="2" t="s">
        <v>1441</v>
      </c>
      <c r="B460" s="2" t="s">
        <v>619</v>
      </c>
      <c r="C460" s="2" t="s">
        <v>620</v>
      </c>
      <c r="F460" s="2">
        <v>3</v>
      </c>
      <c r="G460" s="2">
        <v>1</v>
      </c>
      <c r="H460" s="2">
        <v>1</v>
      </c>
      <c r="I460" s="2">
        <v>0.65901100000000001</v>
      </c>
      <c r="J460" s="2">
        <v>1.03026</v>
      </c>
      <c r="K460" s="2">
        <f t="shared" si="14"/>
        <v>-1.03026</v>
      </c>
      <c r="L460" s="2">
        <f t="shared" si="15"/>
        <v>0.48962190203122036</v>
      </c>
      <c r="M460" s="2">
        <v>0.21927493957343014</v>
      </c>
      <c r="N460" s="2">
        <v>2.042392294649098</v>
      </c>
      <c r="O460" s="2">
        <v>1.4553400000000001</v>
      </c>
      <c r="P460" s="2">
        <v>20.770299999999999</v>
      </c>
      <c r="Q460" s="2">
        <v>20.639700000000001</v>
      </c>
      <c r="R460" s="2">
        <v>19.142499999999998</v>
      </c>
      <c r="S460" s="2">
        <v>20.093900000000001</v>
      </c>
      <c r="T460" s="2">
        <v>18.533200000000001</v>
      </c>
      <c r="U460" s="2">
        <v>18.834700000000002</v>
      </c>
    </row>
    <row r="461" spans="1:21" x14ac:dyDescent="0.25">
      <c r="A461" s="2" t="s">
        <v>1442</v>
      </c>
      <c r="B461" s="2" t="s">
        <v>583</v>
      </c>
      <c r="C461" s="2" t="s">
        <v>584</v>
      </c>
      <c r="F461" s="2">
        <v>3</v>
      </c>
      <c r="G461" s="2">
        <v>3</v>
      </c>
      <c r="H461" s="2">
        <v>3</v>
      </c>
      <c r="I461" s="2">
        <v>0.88197800000000004</v>
      </c>
      <c r="J461" s="2">
        <v>1.04318</v>
      </c>
      <c r="K461" s="2">
        <f t="shared" si="14"/>
        <v>-1.04318</v>
      </c>
      <c r="L461" s="2">
        <f t="shared" si="15"/>
        <v>0.48525668733285793</v>
      </c>
      <c r="M461" s="2">
        <v>0.13122663726452446</v>
      </c>
      <c r="N461" s="2">
        <v>2.0607650056228035</v>
      </c>
      <c r="O461" s="2">
        <v>1.8934500000000001</v>
      </c>
      <c r="P461" s="2">
        <v>13.4495</v>
      </c>
      <c r="Q461" s="2">
        <v>12.731</v>
      </c>
      <c r="R461" s="2">
        <v>14.224399999999999</v>
      </c>
      <c r="S461" s="2">
        <v>12.4587</v>
      </c>
      <c r="T461" s="2">
        <v>11.815099999999999</v>
      </c>
      <c r="U461" s="2">
        <v>13.0015</v>
      </c>
    </row>
    <row r="462" spans="1:21" x14ac:dyDescent="0.25">
      <c r="A462" s="2" t="s">
        <v>1443</v>
      </c>
      <c r="B462" s="2" t="s">
        <v>685</v>
      </c>
      <c r="C462" s="2" t="s">
        <v>686</v>
      </c>
      <c r="F462" s="2">
        <v>3</v>
      </c>
      <c r="G462" s="2">
        <v>2</v>
      </c>
      <c r="H462" s="2">
        <v>2</v>
      </c>
      <c r="I462" s="2">
        <v>0.98978999999999995</v>
      </c>
      <c r="J462" s="2">
        <v>1.12483</v>
      </c>
      <c r="K462" s="2">
        <f t="shared" si="14"/>
        <v>-1.12483</v>
      </c>
      <c r="L462" s="2">
        <f t="shared" si="15"/>
        <v>0.45855605238083635</v>
      </c>
      <c r="M462" s="2">
        <v>0.10237879179598582</v>
      </c>
      <c r="N462" s="2">
        <v>2.180758480469227</v>
      </c>
      <c r="O462" s="2">
        <v>2.11097</v>
      </c>
      <c r="P462" s="2">
        <v>15.110099999999999</v>
      </c>
      <c r="Q462" s="2">
        <v>14.266500000000001</v>
      </c>
      <c r="R462" s="2">
        <v>15.084300000000001</v>
      </c>
      <c r="S462" s="2">
        <v>12.840999999999999</v>
      </c>
      <c r="T462" s="2">
        <v>13.8507</v>
      </c>
      <c r="U462" s="2">
        <v>14.3947</v>
      </c>
    </row>
    <row r="463" spans="1:21" x14ac:dyDescent="0.25">
      <c r="A463" s="2" t="s">
        <v>1444</v>
      </c>
      <c r="B463" s="2" t="s">
        <v>435</v>
      </c>
      <c r="C463" s="2" t="s">
        <v>436</v>
      </c>
      <c r="F463" s="2">
        <v>4</v>
      </c>
      <c r="G463" s="2">
        <v>4</v>
      </c>
      <c r="H463" s="2">
        <v>4</v>
      </c>
      <c r="I463" s="2">
        <v>0.23777599999999999</v>
      </c>
      <c r="J463" s="2">
        <v>1.13733</v>
      </c>
      <c r="K463" s="2">
        <f t="shared" si="14"/>
        <v>-1.13733</v>
      </c>
      <c r="L463" s="2">
        <f t="shared" si="15"/>
        <v>0.45460012942347999</v>
      </c>
      <c r="M463" s="2">
        <v>0.57839429415022003</v>
      </c>
      <c r="N463" s="2">
        <v>2.1997354054170453</v>
      </c>
      <c r="O463" s="2">
        <v>0.604051</v>
      </c>
      <c r="P463" s="2">
        <v>12.8146</v>
      </c>
      <c r="Q463" s="2">
        <v>17.656400000000001</v>
      </c>
      <c r="R463" s="2">
        <v>17.099599999999999</v>
      </c>
      <c r="S463" s="2">
        <v>15.585800000000001</v>
      </c>
      <c r="T463" s="2">
        <v>16.033799999999999</v>
      </c>
      <c r="U463" s="2">
        <v>12.539</v>
      </c>
    </row>
    <row r="464" spans="1:21" x14ac:dyDescent="0.25">
      <c r="A464" s="2" t="s">
        <v>1445</v>
      </c>
      <c r="B464" s="2" t="s">
        <v>601</v>
      </c>
      <c r="C464" s="2" t="s">
        <v>602</v>
      </c>
      <c r="F464" s="2">
        <v>3</v>
      </c>
      <c r="G464" s="2">
        <v>3</v>
      </c>
      <c r="H464" s="2">
        <v>3</v>
      </c>
      <c r="I464" s="2">
        <v>0.31415900000000002</v>
      </c>
      <c r="J464" s="2">
        <v>1.14686</v>
      </c>
      <c r="K464" s="2">
        <f t="shared" si="14"/>
        <v>-1.14686</v>
      </c>
      <c r="L464" s="2">
        <f t="shared" si="15"/>
        <v>0.45160707717373222</v>
      </c>
      <c r="M464" s="2">
        <v>0.48511086320899133</v>
      </c>
      <c r="N464" s="2">
        <v>2.2143142801442464</v>
      </c>
      <c r="O464" s="2">
        <v>0.76838600000000001</v>
      </c>
      <c r="P464" s="2">
        <v>16.6355</v>
      </c>
      <c r="Q464" s="2">
        <v>12.3971</v>
      </c>
      <c r="R464" s="2">
        <v>14.224299999999999</v>
      </c>
      <c r="S464" s="2">
        <v>12.4123</v>
      </c>
      <c r="T464" s="2">
        <v>12.4335</v>
      </c>
      <c r="U464" s="2">
        <v>14.970599999999999</v>
      </c>
    </row>
    <row r="465" spans="1:21" x14ac:dyDescent="0.25">
      <c r="A465" s="2" t="s">
        <v>1446</v>
      </c>
      <c r="B465" s="2" t="s">
        <v>689</v>
      </c>
      <c r="C465" s="2" t="s">
        <v>690</v>
      </c>
      <c r="F465" s="2">
        <v>3</v>
      </c>
      <c r="G465" s="2">
        <v>3</v>
      </c>
      <c r="H465" s="2">
        <v>3</v>
      </c>
      <c r="I465" s="2">
        <v>0.79374999999999996</v>
      </c>
      <c r="J465" s="2">
        <v>1.1540999999999999</v>
      </c>
      <c r="K465" s="2">
        <f t="shared" si="14"/>
        <v>-1.1540999999999999</v>
      </c>
      <c r="L465" s="2">
        <f t="shared" si="15"/>
        <v>0.44934641590591284</v>
      </c>
      <c r="M465" s="2">
        <v>0.16078665490525609</v>
      </c>
      <c r="N465" s="2">
        <v>2.2254544925743587</v>
      </c>
      <c r="O465" s="2">
        <v>1.7187399999999999</v>
      </c>
      <c r="P465" s="2">
        <v>14.620100000000001</v>
      </c>
      <c r="Q465" s="2">
        <v>12.6114</v>
      </c>
      <c r="R465" s="2">
        <v>14.2905</v>
      </c>
      <c r="S465" s="2">
        <v>12.200799999999999</v>
      </c>
      <c r="T465" s="2">
        <v>12.8062</v>
      </c>
      <c r="U465" s="2">
        <v>13.0526</v>
      </c>
    </row>
    <row r="466" spans="1:21" x14ac:dyDescent="0.25">
      <c r="A466" s="2" t="s">
        <v>1447</v>
      </c>
      <c r="B466" s="2" t="s">
        <v>781</v>
      </c>
      <c r="C466" s="2" t="s">
        <v>782</v>
      </c>
      <c r="F466" s="2">
        <v>2</v>
      </c>
      <c r="G466" s="2">
        <v>2</v>
      </c>
      <c r="H466" s="2">
        <v>2</v>
      </c>
      <c r="I466" s="2">
        <v>0.97547499999999998</v>
      </c>
      <c r="J466" s="2">
        <v>1.1839500000000001</v>
      </c>
      <c r="K466" s="2">
        <f t="shared" si="14"/>
        <v>-1.1839500000000001</v>
      </c>
      <c r="L466" s="2">
        <f t="shared" si="15"/>
        <v>0.4401447607722408</v>
      </c>
      <c r="M466" s="2">
        <v>0.10580958231348982</v>
      </c>
      <c r="N466" s="2">
        <v>2.2719797873896863</v>
      </c>
      <c r="O466" s="2">
        <v>2.0817800000000002</v>
      </c>
      <c r="P466" s="2">
        <v>12.8489</v>
      </c>
      <c r="Q466" s="2">
        <v>14.178000000000001</v>
      </c>
      <c r="R466" s="2">
        <v>14.0648</v>
      </c>
      <c r="S466" s="2">
        <v>11.794499999999999</v>
      </c>
      <c r="T466" s="2">
        <v>12.673</v>
      </c>
      <c r="U466" s="2">
        <v>13.0724</v>
      </c>
    </row>
    <row r="467" spans="1:21" x14ac:dyDescent="0.25">
      <c r="A467" s="2" t="s">
        <v>1448</v>
      </c>
      <c r="B467" s="2" t="s">
        <v>251</v>
      </c>
      <c r="C467" s="2" t="s">
        <v>252</v>
      </c>
      <c r="F467" s="2">
        <v>6</v>
      </c>
      <c r="G467" s="2">
        <v>6</v>
      </c>
      <c r="H467" s="2">
        <v>6</v>
      </c>
      <c r="I467" s="2">
        <v>0.458706</v>
      </c>
      <c r="J467" s="2">
        <v>1.19998</v>
      </c>
      <c r="K467" s="2">
        <f t="shared" si="14"/>
        <v>-1.19998</v>
      </c>
      <c r="L467" s="2">
        <f t="shared" si="15"/>
        <v>0.43528131588657293</v>
      </c>
      <c r="M467" s="2">
        <v>0.34777150918059913</v>
      </c>
      <c r="N467" s="2">
        <v>2.2973648615337843</v>
      </c>
      <c r="O467" s="2">
        <v>1.0628200000000001</v>
      </c>
      <c r="P467" s="2">
        <v>15.3116</v>
      </c>
      <c r="Q467" s="2">
        <v>14.799300000000001</v>
      </c>
      <c r="R467" s="2">
        <v>16.057200000000002</v>
      </c>
      <c r="S467" s="2">
        <v>12.3725</v>
      </c>
      <c r="T467" s="2">
        <v>14.124000000000001</v>
      </c>
      <c r="U467" s="2">
        <v>16.0717</v>
      </c>
    </row>
    <row r="468" spans="1:21" x14ac:dyDescent="0.25">
      <c r="A468" s="2" t="s">
        <v>1449</v>
      </c>
      <c r="B468" s="2" t="s">
        <v>799</v>
      </c>
      <c r="C468" s="2" t="s">
        <v>800</v>
      </c>
      <c r="F468" s="2">
        <v>2</v>
      </c>
      <c r="G468" s="2">
        <v>2</v>
      </c>
      <c r="H468" s="2">
        <v>2</v>
      </c>
      <c r="I468" s="2">
        <v>0.84514999999999996</v>
      </c>
      <c r="J468" s="2">
        <v>1.21269</v>
      </c>
      <c r="K468" s="2">
        <f t="shared" si="14"/>
        <v>-1.21269</v>
      </c>
      <c r="L468" s="2">
        <f t="shared" si="15"/>
        <v>0.43146337327379525</v>
      </c>
      <c r="M468" s="2">
        <v>0.14284005212403553</v>
      </c>
      <c r="N468" s="2">
        <v>2.3176938343858597</v>
      </c>
      <c r="O468" s="2">
        <v>1.8202199999999999</v>
      </c>
      <c r="P468" s="2">
        <v>15.1396</v>
      </c>
      <c r="Q468" s="2">
        <v>15.5726</v>
      </c>
      <c r="R468" s="2">
        <v>15.6837</v>
      </c>
      <c r="S468" s="2">
        <v>12.9673</v>
      </c>
      <c r="T468" s="2">
        <v>14.9948</v>
      </c>
      <c r="U468" s="2">
        <v>14.7957</v>
      </c>
    </row>
    <row r="469" spans="1:21" x14ac:dyDescent="0.25">
      <c r="A469" s="2" t="s">
        <v>1450</v>
      </c>
      <c r="B469" s="2" t="s">
        <v>835</v>
      </c>
      <c r="C469" s="2" t="s">
        <v>836</v>
      </c>
      <c r="F469" s="2">
        <v>2</v>
      </c>
      <c r="G469" s="2">
        <v>2</v>
      </c>
      <c r="H469" s="2">
        <v>2</v>
      </c>
      <c r="I469" s="2">
        <v>0.87760499999999997</v>
      </c>
      <c r="J469" s="2">
        <v>1.2432000000000001</v>
      </c>
      <c r="K469" s="2">
        <f t="shared" si="14"/>
        <v>-1.2432000000000001</v>
      </c>
      <c r="L469" s="2">
        <f t="shared" si="15"/>
        <v>0.42243462627283501</v>
      </c>
      <c r="M469" s="2">
        <v>0.13255465997128066</v>
      </c>
      <c r="N469" s="2">
        <v>2.3672301885455211</v>
      </c>
      <c r="O469" s="2">
        <v>1.88473</v>
      </c>
      <c r="P469" s="2">
        <v>15.3719</v>
      </c>
      <c r="Q469" s="2">
        <v>15.4879</v>
      </c>
      <c r="R469" s="2">
        <v>15.1911</v>
      </c>
      <c r="S469" s="2">
        <v>12.809699999999999</v>
      </c>
      <c r="T469" s="2">
        <v>14.6128</v>
      </c>
      <c r="U469" s="2">
        <v>14.8988</v>
      </c>
    </row>
    <row r="470" spans="1:21" x14ac:dyDescent="0.25">
      <c r="A470" s="2" t="s">
        <v>1451</v>
      </c>
      <c r="B470" s="2" t="s">
        <v>261</v>
      </c>
      <c r="C470" s="2" t="s">
        <v>262</v>
      </c>
      <c r="F470" s="2">
        <v>6</v>
      </c>
      <c r="G470" s="2">
        <v>6</v>
      </c>
      <c r="H470" s="2">
        <v>6</v>
      </c>
      <c r="I470" s="2">
        <v>0.39960000000000001</v>
      </c>
      <c r="J470" s="2">
        <v>1.24394</v>
      </c>
      <c r="K470" s="2">
        <f t="shared" si="14"/>
        <v>-1.24394</v>
      </c>
      <c r="L470" s="2">
        <f t="shared" si="15"/>
        <v>0.42221800289985284</v>
      </c>
      <c r="M470" s="2">
        <v>0.39847400971777508</v>
      </c>
      <c r="N470" s="2">
        <v>2.3684447208121369</v>
      </c>
      <c r="O470" s="2">
        <v>0.94432400000000005</v>
      </c>
      <c r="P470" s="2">
        <v>15.3247</v>
      </c>
      <c r="Q470" s="2">
        <v>15.0115</v>
      </c>
      <c r="R470" s="2">
        <v>15.868600000000001</v>
      </c>
      <c r="S470" s="2">
        <v>11.6303</v>
      </c>
      <c r="T470" s="2">
        <v>14.9451</v>
      </c>
      <c r="U470" s="2">
        <v>15.8977</v>
      </c>
    </row>
    <row r="471" spans="1:21" x14ac:dyDescent="0.25">
      <c r="A471" s="2" t="s">
        <v>1452</v>
      </c>
      <c r="B471" s="2" t="s">
        <v>941</v>
      </c>
      <c r="C471" s="2" t="s">
        <v>942</v>
      </c>
      <c r="F471" s="2">
        <v>2</v>
      </c>
      <c r="G471" s="2">
        <v>2</v>
      </c>
      <c r="H471" s="2">
        <v>2</v>
      </c>
      <c r="I471" s="2">
        <v>0.52564999999999995</v>
      </c>
      <c r="J471" s="2">
        <v>1.28023</v>
      </c>
      <c r="K471" s="2">
        <f t="shared" si="14"/>
        <v>-1.28023</v>
      </c>
      <c r="L471" s="2">
        <f t="shared" si="15"/>
        <v>0.41172986384056987</v>
      </c>
      <c r="M471" s="2">
        <v>0.29809177975716289</v>
      </c>
      <c r="N471" s="2">
        <v>2.4287769429016213</v>
      </c>
      <c r="O471" s="2">
        <v>1.1950099999999999</v>
      </c>
      <c r="P471" s="2">
        <v>14.0281</v>
      </c>
      <c r="Q471" s="2">
        <v>14.367599999999999</v>
      </c>
      <c r="R471" s="2">
        <v>14.6457</v>
      </c>
      <c r="S471" s="2">
        <v>13.323600000000001</v>
      </c>
      <c r="T471" s="2">
        <v>11.1225</v>
      </c>
      <c r="U471" s="2">
        <v>14.7546</v>
      </c>
    </row>
    <row r="472" spans="1:21" x14ac:dyDescent="0.25">
      <c r="A472" s="2" t="s">
        <v>1453</v>
      </c>
      <c r="B472" s="2" t="s">
        <v>595</v>
      </c>
      <c r="C472" s="2" t="s">
        <v>596</v>
      </c>
      <c r="F472" s="2">
        <v>3</v>
      </c>
      <c r="G472" s="2">
        <v>3</v>
      </c>
      <c r="H472" s="2">
        <v>2</v>
      </c>
      <c r="I472" s="2">
        <v>0.57194199999999995</v>
      </c>
      <c r="J472" s="2">
        <v>1.3042800000000001</v>
      </c>
      <c r="K472" s="2">
        <f t="shared" si="14"/>
        <v>-1.3042800000000001</v>
      </c>
      <c r="L472" s="2">
        <f t="shared" si="15"/>
        <v>0.40492314121587536</v>
      </c>
      <c r="M472" s="2">
        <v>0.2679526151469051</v>
      </c>
      <c r="N472" s="2">
        <v>2.4696044711035006</v>
      </c>
      <c r="O472" s="2">
        <v>1.2856300000000001</v>
      </c>
      <c r="P472" s="2">
        <v>16.377400000000002</v>
      </c>
      <c r="Q472" s="2">
        <v>15.338200000000001</v>
      </c>
      <c r="R472" s="2">
        <v>15.3765</v>
      </c>
      <c r="S472" s="2">
        <v>12.596299999999999</v>
      </c>
      <c r="T472" s="2">
        <v>15.8565</v>
      </c>
      <c r="U472" s="2">
        <v>14.7265</v>
      </c>
    </row>
    <row r="473" spans="1:21" x14ac:dyDescent="0.25">
      <c r="A473" s="2" t="s">
        <v>1454</v>
      </c>
      <c r="B473" s="2" t="s">
        <v>947</v>
      </c>
      <c r="C473" s="2" t="s">
        <v>948</v>
      </c>
      <c r="F473" s="2">
        <v>2</v>
      </c>
      <c r="G473" s="2">
        <v>2</v>
      </c>
      <c r="H473" s="2">
        <v>2</v>
      </c>
      <c r="I473" s="2">
        <v>0.974773</v>
      </c>
      <c r="J473" s="2">
        <v>1.31975</v>
      </c>
      <c r="K473" s="2">
        <f t="shared" si="14"/>
        <v>-1.31975</v>
      </c>
      <c r="L473" s="2">
        <f t="shared" si="15"/>
        <v>0.40060435222473811</v>
      </c>
      <c r="M473" s="2">
        <v>0.10598075278544246</v>
      </c>
      <c r="N473" s="2">
        <v>2.4962284968861304</v>
      </c>
      <c r="O473" s="2">
        <v>2.0803500000000001</v>
      </c>
      <c r="P473" s="2">
        <v>15.0869</v>
      </c>
      <c r="Q473" s="2">
        <v>14.106999999999999</v>
      </c>
      <c r="R473" s="2">
        <v>14.395899999999999</v>
      </c>
      <c r="S473" s="2">
        <v>12.4046</v>
      </c>
      <c r="T473" s="2">
        <v>14.2964</v>
      </c>
      <c r="U473" s="2">
        <v>12.929399999999999</v>
      </c>
    </row>
    <row r="474" spans="1:21" x14ac:dyDescent="0.25">
      <c r="A474" s="2" t="s">
        <v>1455</v>
      </c>
      <c r="B474" s="2" t="s">
        <v>65</v>
      </c>
      <c r="C474" s="2" t="s">
        <v>66</v>
      </c>
      <c r="F474" s="2">
        <v>13</v>
      </c>
      <c r="G474" s="2">
        <v>13</v>
      </c>
      <c r="H474" s="2">
        <v>12</v>
      </c>
      <c r="I474" s="2">
        <v>0.76795800000000003</v>
      </c>
      <c r="J474" s="2">
        <v>1.3439300000000001</v>
      </c>
      <c r="K474" s="2">
        <f t="shared" si="14"/>
        <v>-1.3439300000000001</v>
      </c>
      <c r="L474" s="2">
        <f t="shared" si="15"/>
        <v>0.39394605694286922</v>
      </c>
      <c r="M474" s="2">
        <v>0.17062473897762956</v>
      </c>
      <c r="N474" s="2">
        <v>2.5384186042126622</v>
      </c>
      <c r="O474" s="2">
        <v>1.66808</v>
      </c>
      <c r="P474" s="2">
        <v>16.676500000000001</v>
      </c>
      <c r="Q474" s="2">
        <v>16.664300000000001</v>
      </c>
      <c r="R474" s="2">
        <v>16.629799999999999</v>
      </c>
      <c r="S474" s="2">
        <v>13.7387</v>
      </c>
      <c r="T474" s="2">
        <v>16.396999999999998</v>
      </c>
      <c r="U474" s="2">
        <v>15.803100000000001</v>
      </c>
    </row>
    <row r="475" spans="1:21" x14ac:dyDescent="0.25">
      <c r="A475" s="3">
        <v>40057</v>
      </c>
      <c r="B475" s="2" t="s">
        <v>387</v>
      </c>
      <c r="C475" s="2" t="s">
        <v>388</v>
      </c>
      <c r="F475" s="2">
        <v>5</v>
      </c>
      <c r="G475" s="2">
        <v>5</v>
      </c>
      <c r="H475" s="2">
        <v>5</v>
      </c>
      <c r="I475" s="2">
        <v>0.70413800000000004</v>
      </c>
      <c r="J475" s="2">
        <v>1.41465</v>
      </c>
      <c r="K475" s="2">
        <f t="shared" si="14"/>
        <v>-1.41465</v>
      </c>
      <c r="L475" s="2">
        <f t="shared" si="15"/>
        <v>0.37510073629020246</v>
      </c>
      <c r="M475" s="2">
        <v>0.19763415444744348</v>
      </c>
      <c r="N475" s="2">
        <v>2.6659505120947951</v>
      </c>
      <c r="O475" s="2">
        <v>1.5432900000000001</v>
      </c>
      <c r="P475" s="2">
        <v>15.180300000000001</v>
      </c>
      <c r="Q475" s="2">
        <v>15.147600000000001</v>
      </c>
      <c r="R475" s="2">
        <v>15.3489</v>
      </c>
      <c r="S475" s="2">
        <v>11.995900000000001</v>
      </c>
      <c r="T475" s="2">
        <v>14.9139</v>
      </c>
      <c r="U475" s="2">
        <v>14.523099999999999</v>
      </c>
    </row>
    <row r="476" spans="1:21" x14ac:dyDescent="0.25">
      <c r="A476" s="2" t="s">
        <v>1456</v>
      </c>
      <c r="B476" s="2" t="s">
        <v>925</v>
      </c>
      <c r="C476" s="2" t="s">
        <v>926</v>
      </c>
      <c r="F476" s="2">
        <v>2</v>
      </c>
      <c r="G476" s="2">
        <v>2</v>
      </c>
      <c r="H476" s="2">
        <v>2</v>
      </c>
      <c r="I476" s="2">
        <v>0.767814</v>
      </c>
      <c r="J476" s="2">
        <v>1.42818</v>
      </c>
      <c r="K476" s="2">
        <f t="shared" si="14"/>
        <v>-1.42818</v>
      </c>
      <c r="L476" s="2">
        <f t="shared" si="15"/>
        <v>0.37159938006408355</v>
      </c>
      <c r="M476" s="2">
        <v>0.17068132278710885</v>
      </c>
      <c r="N476" s="2">
        <v>2.6910701514828865</v>
      </c>
      <c r="O476" s="2">
        <v>1.6677999999999999</v>
      </c>
      <c r="P476" s="2">
        <v>13.0191</v>
      </c>
      <c r="Q476" s="2">
        <v>15.2035</v>
      </c>
      <c r="R476" s="2">
        <v>13.408300000000001</v>
      </c>
      <c r="S476" s="2">
        <v>12.446</v>
      </c>
      <c r="T476" s="2">
        <v>11.532400000000001</v>
      </c>
      <c r="U476" s="2">
        <v>13.368</v>
      </c>
    </row>
    <row r="477" spans="1:21" x14ac:dyDescent="0.25">
      <c r="A477" s="2" t="s">
        <v>1457</v>
      </c>
      <c r="B477" s="2" t="s">
        <v>577</v>
      </c>
      <c r="C477" s="2" t="s">
        <v>578</v>
      </c>
      <c r="F477" s="2">
        <v>3</v>
      </c>
      <c r="G477" s="2">
        <v>3</v>
      </c>
      <c r="H477" s="2">
        <v>3</v>
      </c>
      <c r="I477" s="2">
        <v>0.52024400000000004</v>
      </c>
      <c r="J477" s="2">
        <v>1.50129</v>
      </c>
      <c r="K477" s="2">
        <f t="shared" si="14"/>
        <v>-1.50129</v>
      </c>
      <c r="L477" s="2">
        <f t="shared" si="15"/>
        <v>0.35323739863672099</v>
      </c>
      <c r="M477" s="2">
        <v>0.30182554951640311</v>
      </c>
      <c r="N477" s="2">
        <v>2.8309573217880799</v>
      </c>
      <c r="O477" s="2">
        <v>1.1843900000000001</v>
      </c>
      <c r="P477" s="2">
        <v>15.7821</v>
      </c>
      <c r="Q477" s="2">
        <v>15.719900000000001</v>
      </c>
      <c r="R477" s="2">
        <v>16.247399999999999</v>
      </c>
      <c r="S477" s="2">
        <v>11.9345</v>
      </c>
      <c r="T477" s="2">
        <v>15.3062</v>
      </c>
      <c r="U477" s="2">
        <v>16.0047</v>
      </c>
    </row>
    <row r="478" spans="1:21" x14ac:dyDescent="0.25">
      <c r="A478" s="2" t="s">
        <v>1458</v>
      </c>
      <c r="B478" s="2" t="s">
        <v>851</v>
      </c>
      <c r="C478" s="2" t="s">
        <v>852</v>
      </c>
      <c r="F478" s="2">
        <v>2</v>
      </c>
      <c r="G478" s="2">
        <v>2</v>
      </c>
      <c r="H478" s="2">
        <v>2</v>
      </c>
      <c r="I478" s="2">
        <v>1.0702799999999999</v>
      </c>
      <c r="J478" s="2">
        <v>1.6168899999999999</v>
      </c>
      <c r="K478" s="2">
        <f t="shared" si="14"/>
        <v>-1.6168899999999999</v>
      </c>
      <c r="L478" s="2">
        <f t="shared" si="15"/>
        <v>0.32603754198728596</v>
      </c>
      <c r="M478" s="2">
        <v>8.5058946608765798E-2</v>
      </c>
      <c r="N478" s="2">
        <v>3.067131453343479</v>
      </c>
      <c r="O478" s="2">
        <v>2.2770899999999998</v>
      </c>
      <c r="P478" s="2">
        <v>14.5176</v>
      </c>
      <c r="Q478" s="2">
        <v>15.1122</v>
      </c>
      <c r="R478" s="2">
        <v>14.8901</v>
      </c>
      <c r="S478" s="2">
        <v>11.846299999999999</v>
      </c>
      <c r="T478" s="2">
        <v>13.8842</v>
      </c>
      <c r="U478" s="2">
        <v>13.938800000000001</v>
      </c>
    </row>
    <row r="479" spans="1:21" x14ac:dyDescent="0.25">
      <c r="A479" s="2" t="s">
        <v>1459</v>
      </c>
      <c r="B479" s="2" t="s">
        <v>453</v>
      </c>
      <c r="C479" s="2" t="s">
        <v>454</v>
      </c>
      <c r="F479" s="2">
        <v>4</v>
      </c>
      <c r="G479" s="2">
        <v>4</v>
      </c>
      <c r="H479" s="2">
        <v>4</v>
      </c>
      <c r="I479" s="2">
        <v>0.72273399999999999</v>
      </c>
      <c r="J479" s="2">
        <v>1.7269699999999999</v>
      </c>
      <c r="K479" s="2">
        <f t="shared" si="14"/>
        <v>-1.7269699999999999</v>
      </c>
      <c r="L479" s="2">
        <f t="shared" si="15"/>
        <v>0.3020857424785946</v>
      </c>
      <c r="M479" s="2">
        <v>0.18935030107324816</v>
      </c>
      <c r="N479" s="2">
        <v>3.3103184274605701</v>
      </c>
      <c r="O479" s="2">
        <v>1.57958</v>
      </c>
      <c r="P479" s="2">
        <v>15.0524</v>
      </c>
      <c r="Q479" s="2">
        <v>15.082800000000001</v>
      </c>
      <c r="R479" s="2">
        <v>15.071899999999999</v>
      </c>
      <c r="S479" s="2">
        <v>11.161300000000001</v>
      </c>
      <c r="T479" s="2">
        <v>14.294</v>
      </c>
      <c r="U479" s="2">
        <v>14.5707</v>
      </c>
    </row>
    <row r="480" spans="1:21" x14ac:dyDescent="0.25">
      <c r="A480" s="2" t="s">
        <v>1460</v>
      </c>
      <c r="B480" s="2" t="s">
        <v>353</v>
      </c>
      <c r="C480" s="2" t="s">
        <v>354</v>
      </c>
      <c r="F480" s="2">
        <v>5</v>
      </c>
      <c r="G480" s="2">
        <v>5</v>
      </c>
      <c r="H480" s="2">
        <v>5</v>
      </c>
      <c r="I480" s="2">
        <v>1.14683</v>
      </c>
      <c r="J480" s="2">
        <v>1.7724200000000001</v>
      </c>
      <c r="K480" s="2">
        <f t="shared" si="14"/>
        <v>-1.7724200000000001</v>
      </c>
      <c r="L480" s="2">
        <f t="shared" si="15"/>
        <v>0.29271731650261595</v>
      </c>
      <c r="M480" s="2">
        <v>7.1313212355636035E-2</v>
      </c>
      <c r="N480" s="2">
        <v>3.4162652621580154</v>
      </c>
      <c r="O480" s="2">
        <v>2.4386399999999999</v>
      </c>
      <c r="P480" s="2">
        <v>19.709800000000001</v>
      </c>
      <c r="Q480" s="2">
        <v>18.251200000000001</v>
      </c>
      <c r="R480" s="2">
        <v>18.638200000000001</v>
      </c>
      <c r="S480" s="2">
        <v>17.042999999999999</v>
      </c>
      <c r="T480" s="2">
        <v>18.125399999999999</v>
      </c>
      <c r="U480" s="2">
        <v>16.113600000000002</v>
      </c>
    </row>
    <row r="481" spans="1:21" x14ac:dyDescent="0.25">
      <c r="A481" s="2" t="s">
        <v>1461</v>
      </c>
      <c r="B481" s="2" t="s">
        <v>461</v>
      </c>
      <c r="C481" s="2" t="s">
        <v>462</v>
      </c>
      <c r="F481" s="2">
        <v>4</v>
      </c>
      <c r="G481" s="2">
        <v>4</v>
      </c>
      <c r="H481" s="2">
        <v>4</v>
      </c>
      <c r="I481" s="2">
        <v>0.48738399999999998</v>
      </c>
      <c r="J481" s="2">
        <v>1.78356</v>
      </c>
      <c r="K481" s="2">
        <f t="shared" si="14"/>
        <v>-1.78356</v>
      </c>
      <c r="L481" s="2">
        <f t="shared" si="15"/>
        <v>0.29046575710292283</v>
      </c>
      <c r="M481" s="2">
        <v>0.32554872590900086</v>
      </c>
      <c r="N481" s="2">
        <v>3.4427466079785192</v>
      </c>
      <c r="O481" s="2">
        <v>1.1196600000000001</v>
      </c>
      <c r="P481" s="2">
        <v>13.375400000000001</v>
      </c>
      <c r="Q481" s="2">
        <v>17.2883</v>
      </c>
      <c r="R481" s="2">
        <v>15.517799999999999</v>
      </c>
      <c r="S481" s="2">
        <v>11.368600000000001</v>
      </c>
      <c r="T481" s="2">
        <v>14.6631</v>
      </c>
      <c r="U481" s="2">
        <v>14.799200000000001</v>
      </c>
    </row>
    <row r="482" spans="1:21" x14ac:dyDescent="0.25">
      <c r="A482" s="2" t="s">
        <v>1462</v>
      </c>
      <c r="B482" s="2" t="s">
        <v>529</v>
      </c>
      <c r="C482" s="2" t="s">
        <v>530</v>
      </c>
      <c r="F482" s="2">
        <v>3</v>
      </c>
      <c r="G482" s="2">
        <v>3</v>
      </c>
      <c r="H482" s="2">
        <v>3</v>
      </c>
      <c r="I482" s="2">
        <v>1.1898200000000001</v>
      </c>
      <c r="J482" s="2">
        <v>1.79467</v>
      </c>
      <c r="K482" s="2">
        <f t="shared" si="14"/>
        <v>-1.79467</v>
      </c>
      <c r="L482" s="2">
        <f t="shared" si="15"/>
        <v>0.28823751019558841</v>
      </c>
      <c r="M482" s="2">
        <v>6.459218857825838E-2</v>
      </c>
      <c r="N482" s="2">
        <v>3.4693610811494771</v>
      </c>
      <c r="O482" s="2">
        <v>2.53105</v>
      </c>
      <c r="P482" s="2">
        <v>15.926500000000001</v>
      </c>
      <c r="Q482" s="2">
        <v>15.7066</v>
      </c>
      <c r="R482" s="2">
        <v>16.208200000000001</v>
      </c>
      <c r="S482" s="2">
        <v>12.8001</v>
      </c>
      <c r="T482" s="2">
        <v>15.099600000000001</v>
      </c>
      <c r="U482" s="2">
        <v>14.557600000000001</v>
      </c>
    </row>
    <row r="483" spans="1:21" x14ac:dyDescent="0.25">
      <c r="A483" s="2" t="s">
        <v>1463</v>
      </c>
      <c r="B483" s="2" t="s">
        <v>447</v>
      </c>
      <c r="C483" s="2" t="s">
        <v>448</v>
      </c>
      <c r="F483" s="2">
        <v>4</v>
      </c>
      <c r="G483" s="2">
        <v>4</v>
      </c>
      <c r="H483" s="2">
        <v>4</v>
      </c>
      <c r="I483" s="2">
        <v>1.00739</v>
      </c>
      <c r="J483" s="2">
        <v>1.9638899999999999</v>
      </c>
      <c r="K483" s="2">
        <f t="shared" si="14"/>
        <v>-1.9638899999999999</v>
      </c>
      <c r="L483" s="2">
        <f t="shared" si="15"/>
        <v>0.25633635339733368</v>
      </c>
      <c r="M483" s="2">
        <v>9.8312785237652286E-2</v>
      </c>
      <c r="N483" s="2">
        <v>3.9011243888998917</v>
      </c>
      <c r="O483" s="2">
        <v>2.1469900000000002</v>
      </c>
      <c r="P483" s="2">
        <v>12.8241</v>
      </c>
      <c r="Q483" s="2">
        <v>15.127000000000001</v>
      </c>
      <c r="R483" s="2">
        <v>15.827</v>
      </c>
      <c r="S483" s="2">
        <v>12.491899999999999</v>
      </c>
      <c r="T483" s="2">
        <v>12.5311</v>
      </c>
      <c r="U483" s="2">
        <v>12.8635</v>
      </c>
    </row>
    <row r="484" spans="1:21" x14ac:dyDescent="0.25">
      <c r="A484" s="2" t="s">
        <v>1464</v>
      </c>
      <c r="B484" s="2" t="s">
        <v>623</v>
      </c>
      <c r="C484" s="2" t="s">
        <v>624</v>
      </c>
      <c r="F484" s="2">
        <v>3</v>
      </c>
      <c r="G484" s="2">
        <v>3</v>
      </c>
      <c r="H484" s="2">
        <v>3</v>
      </c>
      <c r="I484" s="2">
        <v>0.74085999999999996</v>
      </c>
      <c r="J484" s="2">
        <v>2.0840399999999999</v>
      </c>
      <c r="K484" s="2">
        <f t="shared" si="14"/>
        <v>-2.0840399999999999</v>
      </c>
      <c r="L484" s="2">
        <f t="shared" si="15"/>
        <v>0.23585302339885836</v>
      </c>
      <c r="M484" s="2">
        <v>0.18161010102170952</v>
      </c>
      <c r="N484" s="2">
        <v>4.2399286877440998</v>
      </c>
      <c r="O484" s="2">
        <v>1.6150100000000001</v>
      </c>
      <c r="P484" s="2">
        <v>16.347000000000001</v>
      </c>
      <c r="Q484" s="2">
        <v>16.256699999999999</v>
      </c>
      <c r="R484" s="2">
        <v>16.758500000000002</v>
      </c>
      <c r="S484" s="2">
        <v>11.807700000000001</v>
      </c>
      <c r="T484" s="2">
        <v>15.6526</v>
      </c>
      <c r="U484" s="2">
        <v>15.649699999999999</v>
      </c>
    </row>
    <row r="485" spans="1:21" x14ac:dyDescent="0.25">
      <c r="A485" s="2" t="s">
        <v>1465</v>
      </c>
      <c r="B485" s="2" t="s">
        <v>351</v>
      </c>
      <c r="C485" s="2" t="s">
        <v>352</v>
      </c>
      <c r="F485" s="2">
        <v>5</v>
      </c>
      <c r="G485" s="2">
        <v>5</v>
      </c>
      <c r="H485" s="2">
        <v>3</v>
      </c>
      <c r="I485" s="2">
        <v>1.05542</v>
      </c>
      <c r="J485" s="2">
        <v>2.3491200000000001</v>
      </c>
      <c r="K485" s="2">
        <f t="shared" si="14"/>
        <v>-2.3491200000000001</v>
      </c>
      <c r="L485" s="2">
        <f t="shared" si="15"/>
        <v>0.19626570406711011</v>
      </c>
      <c r="M485" s="2">
        <v>8.8019723507733863E-2</v>
      </c>
      <c r="N485" s="2">
        <v>5.0951336849868838</v>
      </c>
      <c r="O485" s="2">
        <v>2.2461500000000001</v>
      </c>
      <c r="P485" s="2">
        <v>14.247400000000001</v>
      </c>
      <c r="Q485" s="2">
        <v>16.276900000000001</v>
      </c>
      <c r="R485" s="2">
        <v>16.235299999999999</v>
      </c>
      <c r="S485" s="2">
        <v>11.6335</v>
      </c>
      <c r="T485" s="2">
        <v>14.1211</v>
      </c>
      <c r="U485" s="2">
        <v>13.957599999999999</v>
      </c>
    </row>
    <row r="486" spans="1:21" x14ac:dyDescent="0.25">
      <c r="A486" s="2" t="s">
        <v>1466</v>
      </c>
      <c r="B486" s="2" t="s">
        <v>541</v>
      </c>
      <c r="C486" s="2" t="s">
        <v>542</v>
      </c>
      <c r="F486" s="2">
        <v>3</v>
      </c>
      <c r="G486" s="2">
        <v>3</v>
      </c>
      <c r="H486" s="2">
        <v>2</v>
      </c>
      <c r="I486" s="2">
        <v>0.72660400000000003</v>
      </c>
      <c r="J486" s="2">
        <v>2.5114700000000001</v>
      </c>
      <c r="K486" s="2">
        <f t="shared" si="14"/>
        <v>-2.5114700000000001</v>
      </c>
      <c r="L486" s="2">
        <f t="shared" si="15"/>
        <v>0.175376822330852</v>
      </c>
      <c r="M486" s="2">
        <v>0.1876704952184523</v>
      </c>
      <c r="N486" s="2">
        <v>5.7020077494247179</v>
      </c>
      <c r="O486" s="2">
        <v>1.58714</v>
      </c>
      <c r="P486" s="2">
        <v>16.1037</v>
      </c>
      <c r="Q486" s="2">
        <v>16.061299999999999</v>
      </c>
      <c r="R486" s="2">
        <v>16.6081</v>
      </c>
      <c r="S486" s="2">
        <v>12.4178</v>
      </c>
      <c r="T486" s="2">
        <v>11.9415</v>
      </c>
      <c r="U486" s="2">
        <v>16.8794</v>
      </c>
    </row>
    <row r="487" spans="1:21" x14ac:dyDescent="0.25">
      <c r="A487" s="2" t="s">
        <v>1467</v>
      </c>
      <c r="B487" s="2" t="s">
        <v>523</v>
      </c>
      <c r="C487" s="2" t="s">
        <v>524</v>
      </c>
      <c r="F487" s="2">
        <v>3</v>
      </c>
      <c r="G487" s="2">
        <v>2</v>
      </c>
      <c r="H487" s="2">
        <v>2</v>
      </c>
      <c r="I487" s="2">
        <v>0.73680800000000002</v>
      </c>
      <c r="J487" s="2">
        <v>2.5865399999999998</v>
      </c>
      <c r="K487" s="2">
        <f t="shared" si="14"/>
        <v>-2.5865399999999998</v>
      </c>
      <c r="L487" s="2">
        <f t="shared" si="15"/>
        <v>0.16648452640155395</v>
      </c>
      <c r="M487" s="2">
        <v>0.18331246609556992</v>
      </c>
      <c r="N487" s="2">
        <v>6.0065642232001819</v>
      </c>
      <c r="O487" s="2">
        <v>1.6070899999999999</v>
      </c>
      <c r="P487" s="2">
        <v>16.0991</v>
      </c>
      <c r="Q487" s="2">
        <v>16.017399999999999</v>
      </c>
      <c r="R487" s="2">
        <v>16.665800000000001</v>
      </c>
      <c r="S487" s="2">
        <v>12.2959</v>
      </c>
      <c r="T487" s="2">
        <v>11.8691</v>
      </c>
      <c r="U487" s="2">
        <v>16.857700000000001</v>
      </c>
    </row>
    <row r="488" spans="1:21" x14ac:dyDescent="0.25">
      <c r="A488" s="2" t="s">
        <v>1468</v>
      </c>
      <c r="B488" s="2" t="s">
        <v>830</v>
      </c>
      <c r="E488" s="2">
        <v>2</v>
      </c>
      <c r="F488" s="2">
        <v>2</v>
      </c>
      <c r="G488" s="2">
        <v>2</v>
      </c>
      <c r="H488" s="2">
        <v>0.80284100000000003</v>
      </c>
      <c r="I488" s="2">
        <v>3.17164</v>
      </c>
      <c r="J488" s="2">
        <f>-I488</f>
        <v>-3.17164</v>
      </c>
      <c r="K488" s="2">
        <f>2^J488</f>
        <v>0.1109791066515782</v>
      </c>
      <c r="L488" s="2">
        <v>0.15745592224526647</v>
      </c>
      <c r="M488" s="2">
        <v>9.0107050792860139</v>
      </c>
      <c r="N488" s="2">
        <v>1.73664</v>
      </c>
      <c r="O488" s="2">
        <v>17.180199999999999</v>
      </c>
      <c r="P488" s="2">
        <v>17.417200000000001</v>
      </c>
      <c r="Q488" s="2">
        <v>11.9124</v>
      </c>
      <c r="R488" s="2">
        <v>12.407500000000001</v>
      </c>
      <c r="S488" s="2">
        <v>12.8569</v>
      </c>
      <c r="T488" s="2">
        <v>11.730399999999999</v>
      </c>
    </row>
    <row r="491" spans="1:21" x14ac:dyDescent="0.25">
      <c r="A491" s="2" t="s">
        <v>829</v>
      </c>
    </row>
  </sheetData>
  <sortState xmlns:xlrd2="http://schemas.microsoft.com/office/spreadsheetml/2017/richdata2" ref="A3:AD492">
    <sortCondition ref="D3:D49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33"/>
  <sheetViews>
    <sheetView workbookViewId="0">
      <selection sqref="A1:XFD1"/>
    </sheetView>
  </sheetViews>
  <sheetFormatPr defaultRowHeight="15" x14ac:dyDescent="0.25"/>
  <cols>
    <col min="1" max="1" width="64.140625" bestFit="1" customWidth="1"/>
  </cols>
  <sheetData>
    <row r="1" spans="1:1" x14ac:dyDescent="0.25">
      <c r="A1" s="4" t="s">
        <v>1470</v>
      </c>
    </row>
    <row r="2" spans="1:1" x14ac:dyDescent="0.25">
      <c r="A2" s="2" t="s">
        <v>983</v>
      </c>
    </row>
    <row r="3" spans="1:1" x14ac:dyDescent="0.25">
      <c r="A3" s="2" t="s">
        <v>984</v>
      </c>
    </row>
    <row r="4" spans="1:1" x14ac:dyDescent="0.25">
      <c r="A4" s="2" t="s">
        <v>986</v>
      </c>
    </row>
    <row r="5" spans="1:1" x14ac:dyDescent="0.25">
      <c r="A5" s="2" t="s">
        <v>985</v>
      </c>
    </row>
    <row r="6" spans="1:1" x14ac:dyDescent="0.25">
      <c r="A6" s="2" t="s">
        <v>987</v>
      </c>
    </row>
    <row r="7" spans="1:1" x14ac:dyDescent="0.25">
      <c r="A7" s="2" t="s">
        <v>988</v>
      </c>
    </row>
    <row r="8" spans="1:1" x14ac:dyDescent="0.25">
      <c r="A8" s="2" t="s">
        <v>989</v>
      </c>
    </row>
    <row r="9" spans="1:1" x14ac:dyDescent="0.25">
      <c r="A9" s="2" t="s">
        <v>990</v>
      </c>
    </row>
    <row r="10" spans="1:1" x14ac:dyDescent="0.25">
      <c r="A10" s="2" t="s">
        <v>991</v>
      </c>
    </row>
    <row r="11" spans="1:1" x14ac:dyDescent="0.25">
      <c r="A11" s="2" t="s">
        <v>992</v>
      </c>
    </row>
    <row r="12" spans="1:1" x14ac:dyDescent="0.25">
      <c r="A12" s="2" t="s">
        <v>995</v>
      </c>
    </row>
    <row r="13" spans="1:1" x14ac:dyDescent="0.25">
      <c r="A13" s="2" t="s">
        <v>993</v>
      </c>
    </row>
    <row r="14" spans="1:1" x14ac:dyDescent="0.25">
      <c r="A14" s="2" t="s">
        <v>994</v>
      </c>
    </row>
    <row r="15" spans="1:1" x14ac:dyDescent="0.25">
      <c r="A15" s="2" t="s">
        <v>996</v>
      </c>
    </row>
    <row r="16" spans="1:1" x14ac:dyDescent="0.25">
      <c r="A16" s="2" t="s">
        <v>997</v>
      </c>
    </row>
    <row r="17" spans="1:1" x14ac:dyDescent="0.25">
      <c r="A17" s="2" t="s">
        <v>998</v>
      </c>
    </row>
    <row r="18" spans="1:1" x14ac:dyDescent="0.25">
      <c r="A18" s="2" t="s">
        <v>999</v>
      </c>
    </row>
    <row r="19" spans="1:1" x14ac:dyDescent="0.25">
      <c r="A19" s="2" t="s">
        <v>1000</v>
      </c>
    </row>
    <row r="20" spans="1:1" x14ac:dyDescent="0.25">
      <c r="A20" s="2" t="s">
        <v>1002</v>
      </c>
    </row>
    <row r="21" spans="1:1" x14ac:dyDescent="0.25">
      <c r="A21" s="2" t="s">
        <v>1001</v>
      </c>
    </row>
    <row r="22" spans="1:1" x14ac:dyDescent="0.25">
      <c r="A22" s="2" t="s">
        <v>1003</v>
      </c>
    </row>
    <row r="23" spans="1:1" x14ac:dyDescent="0.25">
      <c r="A23" s="2" t="s">
        <v>1004</v>
      </c>
    </row>
    <row r="24" spans="1:1" x14ac:dyDescent="0.25">
      <c r="A24" s="2" t="s">
        <v>1005</v>
      </c>
    </row>
    <row r="25" spans="1:1" x14ac:dyDescent="0.25">
      <c r="A25" s="2" t="s">
        <v>1007</v>
      </c>
    </row>
    <row r="26" spans="1:1" x14ac:dyDescent="0.25">
      <c r="A26" s="2" t="s">
        <v>1006</v>
      </c>
    </row>
    <row r="27" spans="1:1" x14ac:dyDescent="0.25">
      <c r="A27" s="2" t="s">
        <v>1008</v>
      </c>
    </row>
    <row r="28" spans="1:1" x14ac:dyDescent="0.25">
      <c r="A28" s="2" t="s">
        <v>1010</v>
      </c>
    </row>
    <row r="29" spans="1:1" x14ac:dyDescent="0.25">
      <c r="A29" s="2" t="s">
        <v>1009</v>
      </c>
    </row>
    <row r="30" spans="1:1" x14ac:dyDescent="0.25">
      <c r="A30" s="2" t="s">
        <v>1011</v>
      </c>
    </row>
    <row r="31" spans="1:1" x14ac:dyDescent="0.25">
      <c r="A31" s="2" t="s">
        <v>1012</v>
      </c>
    </row>
    <row r="32" spans="1:1" x14ac:dyDescent="0.25">
      <c r="A32" s="2" t="s">
        <v>1013</v>
      </c>
    </row>
    <row r="33" spans="1:1" x14ac:dyDescent="0.25">
      <c r="A33" s="2" t="s">
        <v>1014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F736646DF594488F45DC60E0E151A6" ma:contentTypeVersion="21" ma:contentTypeDescription="Create a new document." ma:contentTypeScope="" ma:versionID="84414deb7390f258e913c1403e232795">
  <xsd:schema xmlns:xsd="http://www.w3.org/2001/XMLSchema" xmlns:xs="http://www.w3.org/2001/XMLSchema" xmlns:p="http://schemas.microsoft.com/office/2006/metadata/properties" xmlns:ns1="http://schemas.microsoft.com/sharepoint/v3" xmlns:ns2="a1bcc465-fa25-4b37-9bb1-2bbabc1907b9" xmlns:ns3="39c8e64f-bc05-4e2a-9a63-3875213b9f23" targetNamespace="http://schemas.microsoft.com/office/2006/metadata/properties" ma:root="true" ma:fieldsID="3886c6b9f67da1a0282c01c40064be97" ns1:_="" ns2:_="" ns3:_="">
    <xsd:import namespace="http://schemas.microsoft.com/sharepoint/v3"/>
    <xsd:import namespace="a1bcc465-fa25-4b37-9bb1-2bbabc1907b9"/>
    <xsd:import namespace="39c8e64f-bc05-4e2a-9a63-3875213b9f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bcc465-fa25-4b37-9bb1-2bbabc1907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0dcfef9-0d0f-4399-8204-3b6aecb1fa8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8e64f-bc05-4e2a-9a63-3875213b9f2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fc29c8b-199f-4067-9d05-31dcb4a498fa}" ma:internalName="TaxCatchAll" ma:showField="CatchAllData" ma:web="39c8e64f-bc05-4e2a-9a63-3875213b9f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1bcc465-fa25-4b37-9bb1-2bbabc1907b9">
      <Terms xmlns="http://schemas.microsoft.com/office/infopath/2007/PartnerControls"/>
    </lcf76f155ced4ddcb4097134ff3c332f>
    <TaxCatchAll xmlns="39c8e64f-bc05-4e2a-9a63-3875213b9f23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9ED732-04AC-4084-9CC2-561C2CC0C0AC}"/>
</file>

<file path=customXml/itemProps2.xml><?xml version="1.0" encoding="utf-8"?>
<ds:datastoreItem xmlns:ds="http://schemas.openxmlformats.org/officeDocument/2006/customXml" ds:itemID="{4A0A383B-130F-40CE-95E4-14C9BE4E7598}">
  <ds:schemaRefs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39c8e64f-bc05-4e2a-9a63-3875213b9f23"/>
    <ds:schemaRef ds:uri="a1bcc465-fa25-4b37-9bb1-2bbabc1907b9"/>
    <ds:schemaRef ds:uri="http://purl.org/dc/terms/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8D61EBEF-8DCB-4A70-903D-16B894EBEC6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</vt:lpstr>
      <vt:lpstr>Selec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 Azkargorta</dc:creator>
  <cp:lastModifiedBy>Laura Bozal Basterra</cp:lastModifiedBy>
  <dcterms:created xsi:type="dcterms:W3CDTF">2021-09-01T09:40:24Z</dcterms:created>
  <dcterms:modified xsi:type="dcterms:W3CDTF">2025-04-14T16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F736646DF594488F45DC60E0E151A6</vt:lpwstr>
  </property>
  <property fmtid="{D5CDD505-2E9C-101B-9397-08002B2CF9AE}" pid="3" name="MediaServiceImageTags">
    <vt:lpwstr/>
  </property>
</Properties>
</file>